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0" windowWidth="19200" windowHeight="10965"/>
  </bookViews>
  <sheets>
    <sheet name="total known miRNAs" sheetId="1" r:id="rId1"/>
    <sheet name="female known miRNAs" sheetId="2" r:id="rId2"/>
    <sheet name="male known miRNAs" sheetId="3" r:id="rId3"/>
    <sheet name="ovary known miRNAs" sheetId="4" r:id="rId4"/>
    <sheet name="testes known miRNAs" sheetId="5" r:id="rId5"/>
  </sheets>
  <calcPr calcId="125725"/>
</workbook>
</file>

<file path=xl/calcChain.xml><?xml version="1.0" encoding="utf-8"?>
<calcChain xmlns="http://schemas.openxmlformats.org/spreadsheetml/2006/main">
  <c r="K2" i="5"/>
  <c r="L2"/>
  <c r="K3"/>
  <c r="L3"/>
  <c r="K4"/>
  <c r="L4"/>
  <c r="K5"/>
  <c r="L5"/>
  <c r="K6"/>
  <c r="L6"/>
  <c r="K7"/>
  <c r="L7"/>
  <c r="K8"/>
  <c r="L8"/>
  <c r="K9"/>
  <c r="L9"/>
  <c r="K10"/>
  <c r="L10"/>
  <c r="K11"/>
  <c r="L11"/>
  <c r="K12"/>
  <c r="L12"/>
  <c r="K13"/>
  <c r="L13"/>
  <c r="K14"/>
  <c r="L14"/>
  <c r="K15"/>
  <c r="L15"/>
  <c r="K16"/>
  <c r="L16"/>
  <c r="K17"/>
  <c r="L17"/>
  <c r="K18"/>
  <c r="L18"/>
  <c r="K19"/>
  <c r="L19"/>
  <c r="K20"/>
  <c r="L20"/>
  <c r="K21"/>
  <c r="L21"/>
  <c r="K22"/>
  <c r="L22"/>
  <c r="K23"/>
  <c r="L23"/>
  <c r="K24"/>
  <c r="L24"/>
  <c r="K25"/>
  <c r="L25"/>
  <c r="K26"/>
  <c r="L26"/>
  <c r="K27"/>
  <c r="L27"/>
  <c r="K28"/>
  <c r="L28"/>
  <c r="K29"/>
  <c r="L29"/>
  <c r="K30"/>
  <c r="L30"/>
  <c r="K31"/>
  <c r="L31"/>
  <c r="K32"/>
  <c r="L32"/>
  <c r="K33"/>
  <c r="L33"/>
  <c r="K34"/>
  <c r="L34"/>
  <c r="K35"/>
  <c r="L35"/>
  <c r="K36"/>
  <c r="L36"/>
  <c r="K37"/>
  <c r="L37"/>
  <c r="K38"/>
  <c r="L38"/>
  <c r="K39"/>
  <c r="L39"/>
  <c r="K40"/>
  <c r="L40"/>
  <c r="K41"/>
  <c r="L41"/>
  <c r="K42"/>
  <c r="L42"/>
  <c r="K43"/>
  <c r="L43"/>
  <c r="K44"/>
  <c r="L44"/>
  <c r="K45"/>
  <c r="L45"/>
  <c r="K46"/>
  <c r="L46"/>
  <c r="K47"/>
  <c r="L47"/>
  <c r="K48"/>
  <c r="L48"/>
  <c r="K49"/>
  <c r="L49"/>
  <c r="K50"/>
  <c r="L50"/>
  <c r="K51"/>
  <c r="L51"/>
  <c r="K52"/>
  <c r="L52"/>
  <c r="K53"/>
  <c r="L53"/>
  <c r="K54"/>
  <c r="L54"/>
  <c r="K55"/>
  <c r="L55"/>
  <c r="K56"/>
  <c r="L56"/>
  <c r="K57"/>
  <c r="L57"/>
  <c r="K58"/>
  <c r="L58"/>
  <c r="K59"/>
  <c r="L59"/>
  <c r="K60"/>
  <c r="L60"/>
  <c r="K61"/>
  <c r="L61"/>
  <c r="K62"/>
  <c r="L62"/>
  <c r="K63"/>
  <c r="L63"/>
  <c r="K64"/>
  <c r="L64"/>
  <c r="K65"/>
  <c r="L65"/>
  <c r="K66"/>
  <c r="L66"/>
  <c r="K67"/>
  <c r="L67"/>
  <c r="K68"/>
  <c r="L68"/>
  <c r="K69"/>
  <c r="L69"/>
  <c r="K70"/>
  <c r="L70"/>
  <c r="K71"/>
  <c r="L71"/>
  <c r="K72"/>
  <c r="L72"/>
  <c r="K73"/>
  <c r="L73"/>
  <c r="K74"/>
  <c r="L74"/>
  <c r="K75"/>
  <c r="L75"/>
  <c r="K76"/>
  <c r="L76"/>
  <c r="K77"/>
  <c r="L77"/>
  <c r="K78"/>
  <c r="L78"/>
  <c r="K79"/>
  <c r="L79"/>
  <c r="K80"/>
  <c r="L80"/>
  <c r="K81"/>
  <c r="L81"/>
  <c r="K82"/>
  <c r="L82"/>
  <c r="K83"/>
  <c r="L83"/>
  <c r="K84"/>
  <c r="L84"/>
  <c r="K85"/>
  <c r="L85"/>
  <c r="K86"/>
  <c r="L86"/>
  <c r="K87"/>
  <c r="L87"/>
  <c r="K88"/>
  <c r="L88"/>
  <c r="K89"/>
  <c r="L89"/>
  <c r="K90"/>
  <c r="L90"/>
  <c r="K91"/>
  <c r="L91"/>
  <c r="K92"/>
  <c r="L92"/>
  <c r="K93"/>
  <c r="L93"/>
  <c r="K94"/>
  <c r="L94"/>
  <c r="K95"/>
  <c r="L95"/>
  <c r="K96"/>
  <c r="L96"/>
  <c r="K97"/>
  <c r="L97"/>
  <c r="K98"/>
  <c r="L98"/>
  <c r="K99"/>
  <c r="L99"/>
  <c r="K100"/>
  <c r="L100"/>
  <c r="K101"/>
  <c r="L101"/>
  <c r="K102"/>
  <c r="L102"/>
  <c r="K103"/>
  <c r="L103"/>
  <c r="K104"/>
  <c r="L104"/>
  <c r="K105"/>
  <c r="L105"/>
  <c r="K106"/>
  <c r="L106"/>
  <c r="K107"/>
  <c r="L107"/>
  <c r="K108"/>
  <c r="L108"/>
  <c r="K109"/>
  <c r="L109"/>
  <c r="K110"/>
  <c r="L110"/>
  <c r="K111"/>
  <c r="L111"/>
  <c r="K112"/>
  <c r="L112"/>
  <c r="K113"/>
  <c r="L113"/>
  <c r="K114"/>
  <c r="L114"/>
  <c r="K115"/>
  <c r="L115"/>
  <c r="K116"/>
  <c r="L116"/>
  <c r="K117"/>
  <c r="L117"/>
  <c r="K118"/>
  <c r="L118"/>
  <c r="K119"/>
  <c r="L119"/>
  <c r="K120"/>
  <c r="L120"/>
  <c r="K121"/>
  <c r="L121"/>
  <c r="K122"/>
  <c r="L122"/>
  <c r="K123"/>
  <c r="L123"/>
  <c r="K124"/>
  <c r="L124"/>
  <c r="K125"/>
  <c r="L125"/>
  <c r="K126"/>
  <c r="L126"/>
  <c r="K127"/>
  <c r="L127"/>
  <c r="K128"/>
  <c r="L128"/>
  <c r="K129"/>
  <c r="L129"/>
  <c r="K130"/>
  <c r="L130"/>
  <c r="K131"/>
  <c r="L131"/>
  <c r="K132"/>
  <c r="L132"/>
  <c r="K133"/>
  <c r="L133"/>
  <c r="K134"/>
  <c r="L134"/>
  <c r="K135"/>
  <c r="L135"/>
  <c r="K136"/>
  <c r="L136"/>
  <c r="K137"/>
  <c r="L137"/>
  <c r="K138"/>
  <c r="L138"/>
  <c r="K139"/>
  <c r="L139"/>
  <c r="K140"/>
  <c r="L140"/>
  <c r="K141"/>
  <c r="L141"/>
  <c r="K142"/>
  <c r="L142"/>
  <c r="K143"/>
  <c r="L143"/>
  <c r="K144"/>
  <c r="L144"/>
  <c r="M3" l="1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2"/>
  <c r="K3" i="4"/>
  <c r="M3" s="1"/>
  <c r="L3"/>
  <c r="K4"/>
  <c r="M4" s="1"/>
  <c r="L4"/>
  <c r="K5"/>
  <c r="M5" s="1"/>
  <c r="L5"/>
  <c r="K6"/>
  <c r="M6" s="1"/>
  <c r="L6"/>
  <c r="K7"/>
  <c r="M7" s="1"/>
  <c r="L7"/>
  <c r="K8"/>
  <c r="M8" s="1"/>
  <c r="L8"/>
  <c r="K9"/>
  <c r="M9" s="1"/>
  <c r="L9"/>
  <c r="K10"/>
  <c r="L10"/>
  <c r="M10"/>
  <c r="K11"/>
  <c r="L11"/>
  <c r="M11" s="1"/>
  <c r="K12"/>
  <c r="L12"/>
  <c r="M12" s="1"/>
  <c r="K13"/>
  <c r="L13"/>
  <c r="M13" s="1"/>
  <c r="K14"/>
  <c r="M14" s="1"/>
  <c r="L14"/>
  <c r="K15"/>
  <c r="M15" s="1"/>
  <c r="L15"/>
  <c r="K16"/>
  <c r="M16" s="1"/>
  <c r="L16"/>
  <c r="K17"/>
  <c r="M17" s="1"/>
  <c r="L17"/>
  <c r="K18"/>
  <c r="L18"/>
  <c r="M18"/>
  <c r="K19"/>
  <c r="L19"/>
  <c r="M19" s="1"/>
  <c r="K20"/>
  <c r="M20" s="1"/>
  <c r="L20"/>
  <c r="K21"/>
  <c r="M21" s="1"/>
  <c r="L21"/>
  <c r="K22"/>
  <c r="M22" s="1"/>
  <c r="L22"/>
  <c r="K23"/>
  <c r="M23" s="1"/>
  <c r="L23"/>
  <c r="K24"/>
  <c r="M24" s="1"/>
  <c r="L24"/>
  <c r="K25"/>
  <c r="M25" s="1"/>
  <c r="L25"/>
  <c r="K26"/>
  <c r="L26"/>
  <c r="M26"/>
  <c r="K27"/>
  <c r="L27"/>
  <c r="M27" s="1"/>
  <c r="K28"/>
  <c r="M28" s="1"/>
  <c r="L28"/>
  <c r="K29"/>
  <c r="M29" s="1"/>
  <c r="L29"/>
  <c r="K30"/>
  <c r="M30" s="1"/>
  <c r="L30"/>
  <c r="K31"/>
  <c r="M31" s="1"/>
  <c r="L31"/>
  <c r="K32"/>
  <c r="M32" s="1"/>
  <c r="L32"/>
  <c r="K33"/>
  <c r="M33" s="1"/>
  <c r="L33"/>
  <c r="K34"/>
  <c r="L34"/>
  <c r="M34"/>
  <c r="K35"/>
  <c r="L35"/>
  <c r="M35" s="1"/>
  <c r="K36"/>
  <c r="M36" s="1"/>
  <c r="L36"/>
  <c r="K37"/>
  <c r="M37" s="1"/>
  <c r="L37"/>
  <c r="K38"/>
  <c r="M38" s="1"/>
  <c r="L38"/>
  <c r="K39"/>
  <c r="M39" s="1"/>
  <c r="L39"/>
  <c r="K40"/>
  <c r="M40" s="1"/>
  <c r="L40"/>
  <c r="K41"/>
  <c r="M41" s="1"/>
  <c r="L41"/>
  <c r="K42"/>
  <c r="L42"/>
  <c r="M42"/>
  <c r="K43"/>
  <c r="M43" s="1"/>
  <c r="L43"/>
  <c r="K44"/>
  <c r="M44" s="1"/>
  <c r="L44"/>
  <c r="K45"/>
  <c r="L45"/>
  <c r="M45" s="1"/>
  <c r="K46"/>
  <c r="M46" s="1"/>
  <c r="L46"/>
  <c r="K47"/>
  <c r="M47" s="1"/>
  <c r="L47"/>
  <c r="K48"/>
  <c r="M48" s="1"/>
  <c r="L48"/>
  <c r="K49"/>
  <c r="M49" s="1"/>
  <c r="L49"/>
  <c r="K50"/>
  <c r="L50"/>
  <c r="M50"/>
  <c r="K51"/>
  <c r="M51" s="1"/>
  <c r="L51"/>
  <c r="K52"/>
  <c r="M52" s="1"/>
  <c r="L52"/>
  <c r="K53"/>
  <c r="L53"/>
  <c r="M53" s="1"/>
  <c r="K54"/>
  <c r="M54" s="1"/>
  <c r="L54"/>
  <c r="K55"/>
  <c r="M55" s="1"/>
  <c r="L55"/>
  <c r="K56"/>
  <c r="M56" s="1"/>
  <c r="L56"/>
  <c r="K57"/>
  <c r="M57" s="1"/>
  <c r="L57"/>
  <c r="K58"/>
  <c r="L58"/>
  <c r="M58"/>
  <c r="K59"/>
  <c r="M59" s="1"/>
  <c r="L59"/>
  <c r="K60"/>
  <c r="L60"/>
  <c r="M60" s="1"/>
  <c r="K61"/>
  <c r="L61"/>
  <c r="M61" s="1"/>
  <c r="K62"/>
  <c r="M62" s="1"/>
  <c r="L62"/>
  <c r="K63"/>
  <c r="M63" s="1"/>
  <c r="L63"/>
  <c r="K64"/>
  <c r="M64" s="1"/>
  <c r="L64"/>
  <c r="K65"/>
  <c r="M65" s="1"/>
  <c r="L65"/>
  <c r="K66"/>
  <c r="L66"/>
  <c r="M66"/>
  <c r="K67"/>
  <c r="M67" s="1"/>
  <c r="L67"/>
  <c r="K68"/>
  <c r="L68"/>
  <c r="M68" s="1"/>
  <c r="K69"/>
  <c r="L69"/>
  <c r="M69" s="1"/>
  <c r="K70"/>
  <c r="M70" s="1"/>
  <c r="L70"/>
  <c r="K71"/>
  <c r="M71" s="1"/>
  <c r="L71"/>
  <c r="K72"/>
  <c r="M72" s="1"/>
  <c r="L72"/>
  <c r="K73"/>
  <c r="M73" s="1"/>
  <c r="L73"/>
  <c r="K74"/>
  <c r="L74"/>
  <c r="M74"/>
  <c r="K75"/>
  <c r="M75" s="1"/>
  <c r="L75"/>
  <c r="K76"/>
  <c r="L76"/>
  <c r="M76" s="1"/>
  <c r="K77"/>
  <c r="L77"/>
  <c r="M77" s="1"/>
  <c r="K78"/>
  <c r="M78" s="1"/>
  <c r="L78"/>
  <c r="K79"/>
  <c r="M79" s="1"/>
  <c r="L79"/>
  <c r="K80"/>
  <c r="M80" s="1"/>
  <c r="L80"/>
  <c r="K81"/>
  <c r="M81" s="1"/>
  <c r="L81"/>
  <c r="K82"/>
  <c r="L82"/>
  <c r="M82"/>
  <c r="K83"/>
  <c r="M83" s="1"/>
  <c r="L83"/>
  <c r="K84"/>
  <c r="M84" s="1"/>
  <c r="L84"/>
  <c r="K85"/>
  <c r="L85"/>
  <c r="M85" s="1"/>
  <c r="K86"/>
  <c r="M86" s="1"/>
  <c r="L86"/>
  <c r="K87"/>
  <c r="M87" s="1"/>
  <c r="L87"/>
  <c r="K88"/>
  <c r="M88" s="1"/>
  <c r="L88"/>
  <c r="K89"/>
  <c r="M89" s="1"/>
  <c r="L89"/>
  <c r="K90"/>
  <c r="L90"/>
  <c r="M90"/>
  <c r="K91"/>
  <c r="M91" s="1"/>
  <c r="L91"/>
  <c r="K92"/>
  <c r="M92" s="1"/>
  <c r="L92"/>
  <c r="K93"/>
  <c r="L93"/>
  <c r="M93" s="1"/>
  <c r="K94"/>
  <c r="M94" s="1"/>
  <c r="L94"/>
  <c r="K95"/>
  <c r="M95" s="1"/>
  <c r="L95"/>
  <c r="K96"/>
  <c r="M96" s="1"/>
  <c r="L96"/>
  <c r="K97"/>
  <c r="M97" s="1"/>
  <c r="L97"/>
  <c r="K98"/>
  <c r="L98"/>
  <c r="M98"/>
  <c r="K99"/>
  <c r="M99" s="1"/>
  <c r="L99"/>
  <c r="K100"/>
  <c r="M100" s="1"/>
  <c r="L100"/>
  <c r="K101"/>
  <c r="L101"/>
  <c r="M101" s="1"/>
  <c r="K102"/>
  <c r="L102"/>
  <c r="M102"/>
  <c r="K103"/>
  <c r="M103" s="1"/>
  <c r="L103"/>
  <c r="K104"/>
  <c r="M104" s="1"/>
  <c r="L104"/>
  <c r="K105"/>
  <c r="M105" s="1"/>
  <c r="L105"/>
  <c r="K106"/>
  <c r="L106"/>
  <c r="M106"/>
  <c r="K107"/>
  <c r="M107" s="1"/>
  <c r="L107"/>
  <c r="K108"/>
  <c r="M108" s="1"/>
  <c r="L108"/>
  <c r="K109"/>
  <c r="L109"/>
  <c r="M109" s="1"/>
  <c r="K110"/>
  <c r="L110"/>
  <c r="M110"/>
  <c r="K111"/>
  <c r="M111" s="1"/>
  <c r="L111"/>
  <c r="K112"/>
  <c r="M112" s="1"/>
  <c r="L112"/>
  <c r="K113"/>
  <c r="M113" s="1"/>
  <c r="L113"/>
  <c r="K114"/>
  <c r="L114"/>
  <c r="M114"/>
  <c r="K115"/>
  <c r="M115" s="1"/>
  <c r="L115"/>
  <c r="K116"/>
  <c r="M116" s="1"/>
  <c r="L116"/>
  <c r="K117"/>
  <c r="L117"/>
  <c r="M117" s="1"/>
  <c r="K118"/>
  <c r="L118"/>
  <c r="M118"/>
  <c r="K119"/>
  <c r="M119" s="1"/>
  <c r="L119"/>
  <c r="K120"/>
  <c r="M120" s="1"/>
  <c r="L120"/>
  <c r="K121"/>
  <c r="M121" s="1"/>
  <c r="L121"/>
  <c r="K122"/>
  <c r="L122"/>
  <c r="M122"/>
  <c r="K123"/>
  <c r="M123" s="1"/>
  <c r="L123"/>
  <c r="K124"/>
  <c r="M124" s="1"/>
  <c r="L124"/>
  <c r="K125"/>
  <c r="L125"/>
  <c r="M125" s="1"/>
  <c r="K126"/>
  <c r="L126"/>
  <c r="M126"/>
  <c r="K127"/>
  <c r="M127" s="1"/>
  <c r="L127"/>
  <c r="L2"/>
  <c r="K2"/>
  <c r="M2" s="1"/>
  <c r="K3" i="3"/>
  <c r="M3" s="1"/>
  <c r="L3"/>
  <c r="K4"/>
  <c r="L4"/>
  <c r="M4"/>
  <c r="K5"/>
  <c r="M5" s="1"/>
  <c r="L5"/>
  <c r="K6"/>
  <c r="M6" s="1"/>
  <c r="L6"/>
  <c r="K7"/>
  <c r="M7" s="1"/>
  <c r="L7"/>
  <c r="K8"/>
  <c r="M8" s="1"/>
  <c r="L8"/>
  <c r="K9"/>
  <c r="M9" s="1"/>
  <c r="L9"/>
  <c r="K10"/>
  <c r="M10" s="1"/>
  <c r="L10"/>
  <c r="K11"/>
  <c r="M11" s="1"/>
  <c r="L11"/>
  <c r="K12"/>
  <c r="L12"/>
  <c r="M12"/>
  <c r="K13"/>
  <c r="L13"/>
  <c r="M13" s="1"/>
  <c r="K14"/>
  <c r="M14" s="1"/>
  <c r="L14"/>
  <c r="K15"/>
  <c r="M15" s="1"/>
  <c r="L15"/>
  <c r="K16"/>
  <c r="M16" s="1"/>
  <c r="L16"/>
  <c r="K17"/>
  <c r="M17" s="1"/>
  <c r="L17"/>
  <c r="K18"/>
  <c r="M18" s="1"/>
  <c r="L18"/>
  <c r="K19"/>
  <c r="M19" s="1"/>
  <c r="L19"/>
  <c r="K20"/>
  <c r="L20"/>
  <c r="M20"/>
  <c r="K21"/>
  <c r="L21"/>
  <c r="M21" s="1"/>
  <c r="K22"/>
  <c r="M22" s="1"/>
  <c r="L22"/>
  <c r="K23"/>
  <c r="M23" s="1"/>
  <c r="L23"/>
  <c r="K24"/>
  <c r="M24" s="1"/>
  <c r="L24"/>
  <c r="K25"/>
  <c r="M25" s="1"/>
  <c r="L25"/>
  <c r="K26"/>
  <c r="M26" s="1"/>
  <c r="L26"/>
  <c r="K27"/>
  <c r="M27" s="1"/>
  <c r="L27"/>
  <c r="K28"/>
  <c r="L28"/>
  <c r="M28"/>
  <c r="K29"/>
  <c r="L29"/>
  <c r="M29" s="1"/>
  <c r="K30"/>
  <c r="M30" s="1"/>
  <c r="L30"/>
  <c r="K31"/>
  <c r="M31" s="1"/>
  <c r="L31"/>
  <c r="K32"/>
  <c r="L32"/>
  <c r="M32" s="1"/>
  <c r="K33"/>
  <c r="M33" s="1"/>
  <c r="L33"/>
  <c r="K34"/>
  <c r="M34" s="1"/>
  <c r="L34"/>
  <c r="K35"/>
  <c r="M35" s="1"/>
  <c r="L35"/>
  <c r="K36"/>
  <c r="L36"/>
  <c r="M36"/>
  <c r="K37"/>
  <c r="L37"/>
  <c r="M37" s="1"/>
  <c r="K38"/>
  <c r="M38" s="1"/>
  <c r="L38"/>
  <c r="K39"/>
  <c r="M39" s="1"/>
  <c r="L39"/>
  <c r="K40"/>
  <c r="L40"/>
  <c r="M40" s="1"/>
  <c r="K41"/>
  <c r="L41"/>
  <c r="M41"/>
  <c r="K42"/>
  <c r="M42" s="1"/>
  <c r="L42"/>
  <c r="K43"/>
  <c r="M43" s="1"/>
  <c r="L43"/>
  <c r="K44"/>
  <c r="L44"/>
  <c r="M44"/>
  <c r="K45"/>
  <c r="L45"/>
  <c r="M45" s="1"/>
  <c r="K46"/>
  <c r="M46" s="1"/>
  <c r="L46"/>
  <c r="K47"/>
  <c r="M47" s="1"/>
  <c r="L47"/>
  <c r="K48"/>
  <c r="L48"/>
  <c r="M48" s="1"/>
  <c r="K49"/>
  <c r="L49"/>
  <c r="M49" s="1"/>
  <c r="K50"/>
  <c r="M50" s="1"/>
  <c r="L50"/>
  <c r="K51"/>
  <c r="M51" s="1"/>
  <c r="L51"/>
  <c r="K52"/>
  <c r="L52"/>
  <c r="M52"/>
  <c r="K53"/>
  <c r="L53"/>
  <c r="M53" s="1"/>
  <c r="K54"/>
  <c r="M54" s="1"/>
  <c r="L54"/>
  <c r="K55"/>
  <c r="M55" s="1"/>
  <c r="L55"/>
  <c r="K56"/>
  <c r="L56"/>
  <c r="M56" s="1"/>
  <c r="K57"/>
  <c r="L57"/>
  <c r="M57" s="1"/>
  <c r="K58"/>
  <c r="M58" s="1"/>
  <c r="L58"/>
  <c r="K59"/>
  <c r="M59" s="1"/>
  <c r="L59"/>
  <c r="K60"/>
  <c r="L60"/>
  <c r="M60"/>
  <c r="K61"/>
  <c r="L61"/>
  <c r="M61" s="1"/>
  <c r="K62"/>
  <c r="L62"/>
  <c r="M62"/>
  <c r="K63"/>
  <c r="M63" s="1"/>
  <c r="L63"/>
  <c r="K64"/>
  <c r="L64"/>
  <c r="M64" s="1"/>
  <c r="K65"/>
  <c r="L65"/>
  <c r="M65" s="1"/>
  <c r="K66"/>
  <c r="M66" s="1"/>
  <c r="L66"/>
  <c r="K67"/>
  <c r="M67" s="1"/>
  <c r="L67"/>
  <c r="K68"/>
  <c r="L68"/>
  <c r="M68"/>
  <c r="K69"/>
  <c r="M69" s="1"/>
  <c r="L69"/>
  <c r="K70"/>
  <c r="L70"/>
  <c r="M70"/>
  <c r="K71"/>
  <c r="M71" s="1"/>
  <c r="L71"/>
  <c r="K72"/>
  <c r="L72"/>
  <c r="M72" s="1"/>
  <c r="K73"/>
  <c r="L73"/>
  <c r="M73" s="1"/>
  <c r="K74"/>
  <c r="M74" s="1"/>
  <c r="L74"/>
  <c r="K75"/>
  <c r="M75" s="1"/>
  <c r="L75"/>
  <c r="K76"/>
  <c r="L76"/>
  <c r="M76"/>
  <c r="K77"/>
  <c r="L77"/>
  <c r="M77" s="1"/>
  <c r="K78"/>
  <c r="L78"/>
  <c r="M78"/>
  <c r="K79"/>
  <c r="M79" s="1"/>
  <c r="L79"/>
  <c r="K80"/>
  <c r="M80" s="1"/>
  <c r="L80"/>
  <c r="K81"/>
  <c r="L81"/>
  <c r="M81" s="1"/>
  <c r="K82"/>
  <c r="M82" s="1"/>
  <c r="L82"/>
  <c r="K83"/>
  <c r="M83" s="1"/>
  <c r="L83"/>
  <c r="K84"/>
  <c r="L84"/>
  <c r="M84"/>
  <c r="K85"/>
  <c r="L85"/>
  <c r="M85" s="1"/>
  <c r="K86"/>
  <c r="L86"/>
  <c r="M86"/>
  <c r="K87"/>
  <c r="M87" s="1"/>
  <c r="L87"/>
  <c r="K88"/>
  <c r="M88" s="1"/>
  <c r="L88"/>
  <c r="K89"/>
  <c r="L89"/>
  <c r="M89" s="1"/>
  <c r="K90"/>
  <c r="M90" s="1"/>
  <c r="L90"/>
  <c r="K91"/>
  <c r="M91" s="1"/>
  <c r="L91"/>
  <c r="K92"/>
  <c r="L92"/>
  <c r="M92"/>
  <c r="K93"/>
  <c r="L93"/>
  <c r="M93" s="1"/>
  <c r="K94"/>
  <c r="L94"/>
  <c r="M94"/>
  <c r="K95"/>
  <c r="M95" s="1"/>
  <c r="L95"/>
  <c r="K96"/>
  <c r="M96" s="1"/>
  <c r="L96"/>
  <c r="K97"/>
  <c r="L97"/>
  <c r="M97" s="1"/>
  <c r="K98"/>
  <c r="M98" s="1"/>
  <c r="L98"/>
  <c r="K99"/>
  <c r="M99" s="1"/>
  <c r="L99"/>
  <c r="K100"/>
  <c r="L100"/>
  <c r="M100"/>
  <c r="K101"/>
  <c r="L101"/>
  <c r="M101" s="1"/>
  <c r="K102"/>
  <c r="L102"/>
  <c r="M102"/>
  <c r="K103"/>
  <c r="M103" s="1"/>
  <c r="L103"/>
  <c r="K104"/>
  <c r="L104"/>
  <c r="M104" s="1"/>
  <c r="K105"/>
  <c r="L105"/>
  <c r="M105" s="1"/>
  <c r="K106"/>
  <c r="M106" s="1"/>
  <c r="L106"/>
  <c r="K107"/>
  <c r="M107" s="1"/>
  <c r="L107"/>
  <c r="K108"/>
  <c r="L108"/>
  <c r="M108"/>
  <c r="K109"/>
  <c r="L109"/>
  <c r="M109" s="1"/>
  <c r="K110"/>
  <c r="L110"/>
  <c r="M110"/>
  <c r="K111"/>
  <c r="M111" s="1"/>
  <c r="L111"/>
  <c r="K112"/>
  <c r="M112" s="1"/>
  <c r="L112"/>
  <c r="K113"/>
  <c r="L113"/>
  <c r="M113" s="1"/>
  <c r="K114"/>
  <c r="M114" s="1"/>
  <c r="L114"/>
  <c r="K115"/>
  <c r="M115" s="1"/>
  <c r="L115"/>
  <c r="K116"/>
  <c r="L116"/>
  <c r="M116"/>
  <c r="K117"/>
  <c r="L117"/>
  <c r="M117" s="1"/>
  <c r="K118"/>
  <c r="L118"/>
  <c r="M118"/>
  <c r="K119"/>
  <c r="M119" s="1"/>
  <c r="L119"/>
  <c r="K120"/>
  <c r="M120" s="1"/>
  <c r="L120"/>
  <c r="K121"/>
  <c r="L121"/>
  <c r="M121" s="1"/>
  <c r="K122"/>
  <c r="M122" s="1"/>
  <c r="L122"/>
  <c r="K123"/>
  <c r="M123" s="1"/>
  <c r="L123"/>
  <c r="K124"/>
  <c r="L124"/>
  <c r="M124"/>
  <c r="K125"/>
  <c r="L125"/>
  <c r="M125"/>
  <c r="K126"/>
  <c r="L126"/>
  <c r="M126"/>
  <c r="K127"/>
  <c r="M127" s="1"/>
  <c r="L127"/>
  <c r="K128"/>
  <c r="L128"/>
  <c r="M128" s="1"/>
  <c r="K129"/>
  <c r="L129"/>
  <c r="M129" s="1"/>
  <c r="K130"/>
  <c r="M130" s="1"/>
  <c r="L130"/>
  <c r="K131"/>
  <c r="M131" s="1"/>
  <c r="L131"/>
  <c r="K132"/>
  <c r="L132"/>
  <c r="M132"/>
  <c r="K133"/>
  <c r="L133"/>
  <c r="M133"/>
  <c r="K134"/>
  <c r="L134"/>
  <c r="M134"/>
  <c r="K135"/>
  <c r="M135" s="1"/>
  <c r="L135"/>
  <c r="K136"/>
  <c r="L136"/>
  <c r="M136" s="1"/>
  <c r="K137"/>
  <c r="L137"/>
  <c r="M137" s="1"/>
  <c r="K138"/>
  <c r="M138" s="1"/>
  <c r="L138"/>
  <c r="K139"/>
  <c r="M139" s="1"/>
  <c r="L139"/>
  <c r="K140"/>
  <c r="L140"/>
  <c r="M140"/>
  <c r="K141"/>
  <c r="L141"/>
  <c r="M141"/>
  <c r="K142"/>
  <c r="L142"/>
  <c r="M142"/>
  <c r="K143"/>
  <c r="M143" s="1"/>
  <c r="L143"/>
  <c r="K144"/>
  <c r="M144" s="1"/>
  <c r="L144"/>
  <c r="K145"/>
  <c r="M145" s="1"/>
  <c r="L145"/>
  <c r="K146"/>
  <c r="M146" s="1"/>
  <c r="L146"/>
  <c r="L2"/>
  <c r="K2"/>
  <c r="M2" s="1"/>
  <c r="K3" i="2"/>
  <c r="L3"/>
  <c r="M3" s="1"/>
  <c r="K4"/>
  <c r="M4" s="1"/>
  <c r="L4"/>
  <c r="K5"/>
  <c r="M5" s="1"/>
  <c r="L5"/>
  <c r="K6"/>
  <c r="M6" s="1"/>
  <c r="L6"/>
  <c r="K7"/>
  <c r="L7"/>
  <c r="M7"/>
  <c r="K8"/>
  <c r="M8" s="1"/>
  <c r="L8"/>
  <c r="K9"/>
  <c r="L9"/>
  <c r="M9"/>
  <c r="K10"/>
  <c r="L10"/>
  <c r="M10"/>
  <c r="K11"/>
  <c r="L11"/>
  <c r="M11" s="1"/>
  <c r="K12"/>
  <c r="L12"/>
  <c r="M12" s="1"/>
  <c r="K13"/>
  <c r="M13" s="1"/>
  <c r="L13"/>
  <c r="K14"/>
  <c r="M14" s="1"/>
  <c r="L14"/>
  <c r="K15"/>
  <c r="L15"/>
  <c r="M15"/>
  <c r="K16"/>
  <c r="M16" s="1"/>
  <c r="L16"/>
  <c r="K17"/>
  <c r="L17"/>
  <c r="M17"/>
  <c r="K18"/>
  <c r="L18"/>
  <c r="M18"/>
  <c r="K19"/>
  <c r="L19"/>
  <c r="M19" s="1"/>
  <c r="K20"/>
  <c r="L20"/>
  <c r="M20" s="1"/>
  <c r="K21"/>
  <c r="M21" s="1"/>
  <c r="L21"/>
  <c r="K22"/>
  <c r="M22" s="1"/>
  <c r="L22"/>
  <c r="K23"/>
  <c r="L23"/>
  <c r="M23"/>
  <c r="K24"/>
  <c r="M24" s="1"/>
  <c r="L24"/>
  <c r="K25"/>
  <c r="L25"/>
  <c r="M25"/>
  <c r="K26"/>
  <c r="L26"/>
  <c r="M26"/>
  <c r="K27"/>
  <c r="L27"/>
  <c r="M27" s="1"/>
  <c r="K28"/>
  <c r="M28" s="1"/>
  <c r="L28"/>
  <c r="K29"/>
  <c r="M29" s="1"/>
  <c r="L29"/>
  <c r="K30"/>
  <c r="M30" s="1"/>
  <c r="L30"/>
  <c r="K31"/>
  <c r="L31"/>
  <c r="M31"/>
  <c r="K32"/>
  <c r="M32" s="1"/>
  <c r="L32"/>
  <c r="K33"/>
  <c r="L33"/>
  <c r="M33"/>
  <c r="K34"/>
  <c r="L34"/>
  <c r="M34"/>
  <c r="K35"/>
  <c r="M35" s="1"/>
  <c r="L35"/>
  <c r="K36"/>
  <c r="M36" s="1"/>
  <c r="L36"/>
  <c r="K37"/>
  <c r="M37" s="1"/>
  <c r="L37"/>
  <c r="K38"/>
  <c r="M38" s="1"/>
  <c r="L38"/>
  <c r="K39"/>
  <c r="L39"/>
  <c r="M39"/>
  <c r="K40"/>
  <c r="M40" s="1"/>
  <c r="L40"/>
  <c r="K41"/>
  <c r="L41"/>
  <c r="M41"/>
  <c r="K42"/>
  <c r="L42"/>
  <c r="M42"/>
  <c r="K43"/>
  <c r="M43" s="1"/>
  <c r="L43"/>
  <c r="K44"/>
  <c r="L44"/>
  <c r="M44" s="1"/>
  <c r="K45"/>
  <c r="M45" s="1"/>
  <c r="L45"/>
  <c r="K46"/>
  <c r="M46" s="1"/>
  <c r="L46"/>
  <c r="K47"/>
  <c r="L47"/>
  <c r="M47"/>
  <c r="K48"/>
  <c r="M48" s="1"/>
  <c r="L48"/>
  <c r="K49"/>
  <c r="L49"/>
  <c r="M49"/>
  <c r="K50"/>
  <c r="L50"/>
  <c r="M50"/>
  <c r="K51"/>
  <c r="M51" s="1"/>
  <c r="L51"/>
  <c r="K52"/>
  <c r="M52" s="1"/>
  <c r="L52"/>
  <c r="K53"/>
  <c r="M53" s="1"/>
  <c r="L53"/>
  <c r="K54"/>
  <c r="M54" s="1"/>
  <c r="L54"/>
  <c r="K55"/>
  <c r="L55"/>
  <c r="M55"/>
  <c r="K56"/>
  <c r="M56" s="1"/>
  <c r="L56"/>
  <c r="K57"/>
  <c r="L57"/>
  <c r="M57"/>
  <c r="K58"/>
  <c r="L58"/>
  <c r="M58"/>
  <c r="K59"/>
  <c r="M59" s="1"/>
  <c r="L59"/>
  <c r="K60"/>
  <c r="M60" s="1"/>
  <c r="L60"/>
  <c r="K61"/>
  <c r="M61" s="1"/>
  <c r="L61"/>
  <c r="K62"/>
  <c r="M62" s="1"/>
  <c r="L62"/>
  <c r="K63"/>
  <c r="L63"/>
  <c r="M63"/>
  <c r="K64"/>
  <c r="M64" s="1"/>
  <c r="L64"/>
  <c r="K65"/>
  <c r="L65"/>
  <c r="M65"/>
  <c r="K66"/>
  <c r="L66"/>
  <c r="M66"/>
  <c r="K67"/>
  <c r="M67" s="1"/>
  <c r="L67"/>
  <c r="K68"/>
  <c r="M68" s="1"/>
  <c r="L68"/>
  <c r="K69"/>
  <c r="M69" s="1"/>
  <c r="L69"/>
  <c r="K70"/>
  <c r="M70" s="1"/>
  <c r="L70"/>
  <c r="K71"/>
  <c r="L71"/>
  <c r="M71"/>
  <c r="K72"/>
  <c r="M72" s="1"/>
  <c r="L72"/>
  <c r="K73"/>
  <c r="L73"/>
  <c r="M73"/>
  <c r="K74"/>
  <c r="L74"/>
  <c r="M74"/>
  <c r="K75"/>
  <c r="M75" s="1"/>
  <c r="L75"/>
  <c r="K76"/>
  <c r="M76" s="1"/>
  <c r="L76"/>
  <c r="K77"/>
  <c r="M77" s="1"/>
  <c r="L77"/>
  <c r="K78"/>
  <c r="M78" s="1"/>
  <c r="L78"/>
  <c r="K79"/>
  <c r="L79"/>
  <c r="M79"/>
  <c r="K80"/>
  <c r="M80" s="1"/>
  <c r="L80"/>
  <c r="K81"/>
  <c r="L81"/>
  <c r="M81"/>
  <c r="K82"/>
  <c r="L82"/>
  <c r="M82"/>
  <c r="K83"/>
  <c r="M83" s="1"/>
  <c r="L83"/>
  <c r="K84"/>
  <c r="M84" s="1"/>
  <c r="L84"/>
  <c r="K85"/>
  <c r="M85" s="1"/>
  <c r="L85"/>
  <c r="K86"/>
  <c r="M86" s="1"/>
  <c r="L86"/>
  <c r="K87"/>
  <c r="L87"/>
  <c r="M87"/>
  <c r="K88"/>
  <c r="M88" s="1"/>
  <c r="L88"/>
  <c r="K89"/>
  <c r="L89"/>
  <c r="M89"/>
  <c r="K90"/>
  <c r="L90"/>
  <c r="M90"/>
  <c r="K91"/>
  <c r="M91" s="1"/>
  <c r="L91"/>
  <c r="K92"/>
  <c r="L92"/>
  <c r="M92" s="1"/>
  <c r="K93"/>
  <c r="M93" s="1"/>
  <c r="L93"/>
  <c r="K94"/>
  <c r="M94" s="1"/>
  <c r="L94"/>
  <c r="K95"/>
  <c r="L95"/>
  <c r="M95"/>
  <c r="K96"/>
  <c r="M96" s="1"/>
  <c r="L96"/>
  <c r="K97"/>
  <c r="L97"/>
  <c r="M97"/>
  <c r="K98"/>
  <c r="L98"/>
  <c r="M98"/>
  <c r="K99"/>
  <c r="M99" s="1"/>
  <c r="L99"/>
  <c r="K100"/>
  <c r="L100"/>
  <c r="M100" s="1"/>
  <c r="K101"/>
  <c r="M101" s="1"/>
  <c r="L101"/>
  <c r="K102"/>
  <c r="M102" s="1"/>
  <c r="L102"/>
  <c r="K103"/>
  <c r="L103"/>
  <c r="M103"/>
  <c r="K104"/>
  <c r="M104" s="1"/>
  <c r="L104"/>
  <c r="K105"/>
  <c r="L105"/>
  <c r="M105"/>
  <c r="K106"/>
  <c r="L106"/>
  <c r="M106"/>
  <c r="K107"/>
  <c r="M107" s="1"/>
  <c r="L107"/>
  <c r="K108"/>
  <c r="L108"/>
  <c r="M108" s="1"/>
  <c r="K109"/>
  <c r="M109" s="1"/>
  <c r="L109"/>
  <c r="K110"/>
  <c r="M110" s="1"/>
  <c r="L110"/>
  <c r="K111"/>
  <c r="L111"/>
  <c r="M111"/>
  <c r="K112"/>
  <c r="M112" s="1"/>
  <c r="L112"/>
  <c r="K113"/>
  <c r="L113"/>
  <c r="M113"/>
  <c r="K114"/>
  <c r="L114"/>
  <c r="M114"/>
  <c r="K115"/>
  <c r="M115" s="1"/>
  <c r="L115"/>
  <c r="K116"/>
  <c r="L116"/>
  <c r="M116" s="1"/>
  <c r="K117"/>
  <c r="M117" s="1"/>
  <c r="L117"/>
  <c r="K118"/>
  <c r="M118" s="1"/>
  <c r="L118"/>
  <c r="K119"/>
  <c r="L119"/>
  <c r="M119"/>
  <c r="K120"/>
  <c r="M120" s="1"/>
  <c r="L120"/>
  <c r="K121"/>
  <c r="L121"/>
  <c r="M121"/>
  <c r="K122"/>
  <c r="L122"/>
  <c r="M122"/>
  <c r="K123"/>
  <c r="M123" s="1"/>
  <c r="L123"/>
  <c r="K124"/>
  <c r="L124"/>
  <c r="M124" s="1"/>
  <c r="K125"/>
  <c r="M125" s="1"/>
  <c r="L125"/>
  <c r="K126"/>
  <c r="M126" s="1"/>
  <c r="L126"/>
  <c r="K127"/>
  <c r="L127"/>
  <c r="M127"/>
  <c r="K128"/>
  <c r="M128" s="1"/>
  <c r="L128"/>
  <c r="K129"/>
  <c r="L129"/>
  <c r="M129"/>
  <c r="K130"/>
  <c r="L130"/>
  <c r="M130"/>
  <c r="K131"/>
  <c r="M131" s="1"/>
  <c r="L131"/>
  <c r="K132"/>
  <c r="L132"/>
  <c r="M132" s="1"/>
  <c r="K133"/>
  <c r="M133" s="1"/>
  <c r="L133"/>
  <c r="K134"/>
  <c r="M134" s="1"/>
  <c r="L134"/>
  <c r="K135"/>
  <c r="L135"/>
  <c r="M135"/>
  <c r="K136"/>
  <c r="M136" s="1"/>
  <c r="L136"/>
  <c r="K137"/>
  <c r="L137"/>
  <c r="M137"/>
  <c r="K138"/>
  <c r="L138"/>
  <c r="M138"/>
  <c r="K139"/>
  <c r="M139" s="1"/>
  <c r="L139"/>
  <c r="K140"/>
  <c r="L140"/>
  <c r="M140" s="1"/>
  <c r="K141"/>
  <c r="M141" s="1"/>
  <c r="L141"/>
  <c r="K142"/>
  <c r="M142" s="1"/>
  <c r="L142"/>
  <c r="L2"/>
  <c r="K2"/>
  <c r="M2" s="1"/>
  <c r="M3" i="1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2"/>
  <c r="M2" s="1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2"/>
</calcChain>
</file>

<file path=xl/sharedStrings.xml><?xml version="1.0" encoding="utf-8"?>
<sst xmlns="http://schemas.openxmlformats.org/spreadsheetml/2006/main" count="4493" uniqueCount="886">
  <si>
    <t>miR_name</t>
  </si>
  <si>
    <t>strand</t>
  </si>
  <si>
    <t>start</t>
  </si>
  <si>
    <t>end</t>
  </si>
  <si>
    <t>-</t>
  </si>
  <si>
    <t>JFBF01000002.1</t>
  </si>
  <si>
    <t>+</t>
  </si>
  <si>
    <t>JFBF01000012.1</t>
  </si>
  <si>
    <t>JFBF01000004.1</t>
  </si>
  <si>
    <t>CCATTCTTCCTTGCATTCGATA</t>
  </si>
  <si>
    <t>JFBF01001330.1</t>
  </si>
  <si>
    <t>TGGAATGTAAAGAAGTATGGAG</t>
  </si>
  <si>
    <t>2L</t>
  </si>
  <si>
    <t>CCTCATCAAGTGGTTGTGATA</t>
  </si>
  <si>
    <t>TATCACAGCCAGCTTTGATG</t>
  </si>
  <si>
    <t>TTCTTCAAAGCGGTTGTGAAAT</t>
  </si>
  <si>
    <t>JFBF01000022.1</t>
  </si>
  <si>
    <t>TATCACAGCCAGCTTTGAGGAG</t>
  </si>
  <si>
    <t>TCATCAAAAAGGGCTGTTG</t>
  </si>
  <si>
    <t>JFBF01000020.1</t>
  </si>
  <si>
    <t>ATAAAGCTAGACAACCATTG</t>
  </si>
  <si>
    <t>JFBF01000054.1</t>
  </si>
  <si>
    <t>ACGTATACTGAATGTATCCTGA</t>
  </si>
  <si>
    <t>JFBF01000063.1</t>
  </si>
  <si>
    <t>TATACCTTCAGTATACGTAACT</t>
  </si>
  <si>
    <t>JFBF01000072.1</t>
  </si>
  <si>
    <t>AAAGGAACGTTCGTTGTGATAT</t>
  </si>
  <si>
    <t>2R</t>
  </si>
  <si>
    <t>TATCACAGTGATTTTCCTTGT</t>
  </si>
  <si>
    <t>JFBF01000218.1</t>
  </si>
  <si>
    <t>CATCACAGTGGCTGTTCTTT</t>
  </si>
  <si>
    <t>TGGAAGACTAGTGATTTTGTT</t>
  </si>
  <si>
    <t>JFBF01000368.1</t>
  </si>
  <si>
    <t>CAATAAATCCCTTGTCTTCTT</t>
  </si>
  <si>
    <t>TGAGGTAGTAGGTTGTATAGT</t>
  </si>
  <si>
    <t>JFBF01000010.1</t>
  </si>
  <si>
    <t>CTATACAACGTGCTAGCTTTCT</t>
  </si>
  <si>
    <t>CATCTTACCGGGCAGCATTAGA</t>
  </si>
  <si>
    <t>JFBF01000093.1</t>
  </si>
  <si>
    <t>TAATACTGTCAGGTAAAGATGTC</t>
  </si>
  <si>
    <t>TCTTTGGTTATCTAGCTGTATGA</t>
  </si>
  <si>
    <t>3L</t>
  </si>
  <si>
    <t>TAAAGCTAGCTTACCGAAGTTA</t>
  </si>
  <si>
    <t>3R</t>
  </si>
  <si>
    <t>CAAGAACTTTCTCTGTGACCCG</t>
  </si>
  <si>
    <t>CATCACAGTCTGAGTTCTTGCT</t>
  </si>
  <si>
    <t>JFBF01000005.1</t>
  </si>
  <si>
    <t>TGAGTATTACATCAGGTACTGGT</t>
  </si>
  <si>
    <t>JFBF01000073.1</t>
  </si>
  <si>
    <t>CAGTACTTATGTCATACTGT</t>
  </si>
  <si>
    <t>X</t>
  </si>
  <si>
    <t>TATCACAGCCATTTTGACGAGTT</t>
  </si>
  <si>
    <t>TATCACAGCCATTTTGATGAGT</t>
  </si>
  <si>
    <t>CTCCTCAAAGGGTTGTGAAATG</t>
  </si>
  <si>
    <t>GGGAGCGAGACGGGGACTCACT</t>
  </si>
  <si>
    <t>TCAGTCTTTTTCTCTCTCCT</t>
  </si>
  <si>
    <t>JFBF01000236.1</t>
  </si>
  <si>
    <t>TGGCAAGATGTCGGCATAGCT</t>
  </si>
  <si>
    <t>TATGCCTCATCTAGTCAATTG</t>
  </si>
  <si>
    <t>AGATGGCGGCATAGCTGA</t>
  </si>
  <si>
    <t>CGCTATGCTGCATCTAGTCAGT</t>
  </si>
  <si>
    <t>JFBF01000025.1</t>
  </si>
  <si>
    <t>TTGCATTGTAGTCGCATTGT</t>
  </si>
  <si>
    <t>JFBF01000286.1</t>
  </si>
  <si>
    <t>AATTGCACTAGTCCCGGCCTG</t>
  </si>
  <si>
    <t>CAAGACCGGCATTATGGGAGTC</t>
  </si>
  <si>
    <t>TCCCTGAGACCCTAACTTGTGA</t>
  </si>
  <si>
    <t>ACAAGTTTTGATCTCCGGTAT</t>
  </si>
  <si>
    <t>TATTGCTTGAGAATACACGTAG</t>
  </si>
  <si>
    <t>AGATATGTTTGATATTCTTGGTTG</t>
  </si>
  <si>
    <t>JFBF01000086.1</t>
  </si>
  <si>
    <t>CCCAGGAATCAAACATATTATT</t>
  </si>
  <si>
    <t>TGGGATTTTTTAGATCAGCAGT</t>
  </si>
  <si>
    <t>TACTGGCCTACTAAGTCCCAAC</t>
  </si>
  <si>
    <t>CTCGAAACAAGAATACGAC</t>
  </si>
  <si>
    <t>JFBF01000148.1</t>
  </si>
  <si>
    <t>CTAAGTACTAGTGCCGCAGGAG</t>
  </si>
  <si>
    <t>JFBF01000214.1</t>
  </si>
  <si>
    <t>JFBF01000088.1</t>
  </si>
  <si>
    <t>CGCGCTAATCAGTGACCGGGGCT</t>
  </si>
  <si>
    <t>JFBF01003687.1</t>
  </si>
  <si>
    <t>TCAGGTACCTGAAGTAGCGCGCG</t>
  </si>
  <si>
    <t>JFBF01000015.1</t>
  </si>
  <si>
    <t>TAGGAACTTAATACCGTGCTCT</t>
  </si>
  <si>
    <t>CGTGTCAGGGGTGCATTTGCA</t>
  </si>
  <si>
    <t>TCGGTGGGACTTTCGTCCGTT</t>
  </si>
  <si>
    <t>JFBF01000380.1</t>
  </si>
  <si>
    <t>TGACTAGTTCCACACTCATT</t>
  </si>
  <si>
    <t>JFBF01001543.1</t>
  </si>
  <si>
    <t>AAGAGAGCTATCCATCGACAGTC</t>
  </si>
  <si>
    <t>JFBF01000183.1</t>
  </si>
  <si>
    <t>CTGTCATGGAATTGCTCTTTT</t>
  </si>
  <si>
    <t>TAGCCTCTACTAGGCTTTGTC</t>
  </si>
  <si>
    <t>JFBF01000001.1</t>
  </si>
  <si>
    <t>ACATAGCCTAAAAGAGGTTAGG</t>
  </si>
  <si>
    <t>AAATATCAGCTGGTAATTCTG</t>
  </si>
  <si>
    <t>CGGAATTTCAGTTGGTATACA</t>
  </si>
  <si>
    <t>CCTGGAATTAAGTTGACTGGGT</t>
  </si>
  <si>
    <t>GTCAGCAACTTGATTCCAGCAA</t>
  </si>
  <si>
    <t>TAGCACCATTCGAAATCAGTG</t>
  </si>
  <si>
    <t>JFBF01000044.1</t>
  </si>
  <si>
    <t>ATTGTACTTCATCAGGTGCTC</t>
  </si>
  <si>
    <t>CGGCACATGTTGAAGTACATTC</t>
  </si>
  <si>
    <t>CCAGGTACTTAGTGACTCTC</t>
  </si>
  <si>
    <t>JFBF01000027.1</t>
  </si>
  <si>
    <t>TGCTTTGACTCACTCTGTC</t>
  </si>
  <si>
    <t>JFBF01000245.1</t>
  </si>
  <si>
    <t>TCACAACCTCCTTGAGTGAGC</t>
  </si>
  <si>
    <t>CGCAGTATATTTTTGTGTTATG</t>
  </si>
  <si>
    <t>JFBF01000075.1</t>
  </si>
  <si>
    <t>TATCACAGGATTATACTGT</t>
  </si>
  <si>
    <t>TCACTGGGTAAAGTTTGTCCT</t>
  </si>
  <si>
    <t>TATTGCACACTTCCCGGCCTT</t>
  </si>
  <si>
    <t>TATTGCACAATCACCGGCCTGA</t>
  </si>
  <si>
    <t>JFBF01001268.1</t>
  </si>
  <si>
    <t>TATTGCACTTGAGACGGCCTGA</t>
  </si>
  <si>
    <t>CTTGTTTGGCTTCGAACT</t>
  </si>
  <si>
    <t>TATTCGAGCCAATAAGTTC</t>
  </si>
  <si>
    <t>TTTTGATTGTTGCTCAGAAAGCC</t>
  </si>
  <si>
    <t>JFBF01000100.1</t>
  </si>
  <si>
    <t>CTTTCGAGCAATAATTAAAACC</t>
  </si>
  <si>
    <t>TGTCTTTTTCCGCTTACTGTCG</t>
  </si>
  <si>
    <t>JFBF01000065.1</t>
  </si>
  <si>
    <t>CGGGATACACCCTGTGCTCGCT</t>
  </si>
  <si>
    <t>TGAACACAGCTGGTGGTATCTC</t>
  </si>
  <si>
    <t>TCACTGGGCTTTGTTTATCTCA</t>
  </si>
  <si>
    <t>JFBF01000147.1</t>
  </si>
  <si>
    <t>TTTGTTCGTTTGGCTTAAGTT</t>
  </si>
  <si>
    <t>JFBF01000122.1</t>
  </si>
  <si>
    <t>TTTAGAATTCCTACGCTTTACC</t>
  </si>
  <si>
    <t>JFBF01000941.1</t>
  </si>
  <si>
    <t>CAAAGCGTTTGGATTCTGAAAC</t>
  </si>
  <si>
    <t>AAATTGACTCTAGTAGGGAGT</t>
  </si>
  <si>
    <t>JFBF01000017.1</t>
  </si>
  <si>
    <t>CTCCCTAACGGAGTCAGATTG</t>
  </si>
  <si>
    <t>TCAATTCCGTAGTGCATTGCAGT</t>
  </si>
  <si>
    <t>JFBF01000243.1</t>
  </si>
  <si>
    <t>GTGTTTGGAATGGTCTCGCTGGC</t>
  </si>
  <si>
    <t>TTTCGAGACCACTCTAATCCATT</t>
  </si>
  <si>
    <t>AGTAGAATAGCAGGCTTATCACA</t>
  </si>
  <si>
    <t>TGAGATTCTTCTATTCTACTTT</t>
  </si>
  <si>
    <t>CTTAGTACTCGGGTTGATAAA</t>
  </si>
  <si>
    <t>TTGGCATCGGGGGTATTATG</t>
  </si>
  <si>
    <t>TGAGTATTCCAGATTGCATAG</t>
  </si>
  <si>
    <t>TTTGATCACCAGTAACTGAGAT</t>
  </si>
  <si>
    <t>TCTAATCTTAAACAAGGAA</t>
  </si>
  <si>
    <t>JFBF01001308.1</t>
  </si>
  <si>
    <t>ACATCTGTATATACCTTTGTTCT</t>
  </si>
  <si>
    <t>CGTATAGCTTTTCCCCTTT</t>
  </si>
  <si>
    <t>JFBF01000190.1</t>
  </si>
  <si>
    <t>TCATAAGACACACGCGGCTAT</t>
  </si>
  <si>
    <t>JFBF01000172.1</t>
  </si>
  <si>
    <t>TTGGTGTTACTTCTTACAGTGA</t>
  </si>
  <si>
    <t>JFBF01000003.1</t>
  </si>
  <si>
    <t>TAAATTGTAATCATGAAAGT</t>
  </si>
  <si>
    <t>JFBF01000024.1</t>
  </si>
  <si>
    <t>TCTGTTCATTCTCCGACACAAG</t>
  </si>
  <si>
    <t>TAAACACTTCCTACATCCTGTAT</t>
  </si>
  <si>
    <t>TTGGATTAGTTATCATCAATG</t>
  </si>
  <si>
    <t>TAGCTGCCTTGTGAAGGGCTT</t>
  </si>
  <si>
    <t>JFBF01000152.1</t>
  </si>
  <si>
    <t>CGGGTTTCGTAAGCAGCGGGCT</t>
  </si>
  <si>
    <t>JFBF01000278.1</t>
  </si>
  <si>
    <t>TTCGTTGTCGACGAAACCTGCA</t>
  </si>
  <si>
    <t>TCCTGGACAAATATGAAGTAAA</t>
  </si>
  <si>
    <t>ATAATACGTTTCGAACTAATG</t>
  </si>
  <si>
    <t>TGAGGTAAATACGGTTGGAAT</t>
  </si>
  <si>
    <t>TAAAGTAAATAGTCTGGATTGAT</t>
  </si>
  <si>
    <t>JFBF01000144.1</t>
  </si>
  <si>
    <t>ATCAACGGGCATTTACTTCA</t>
  </si>
  <si>
    <t>GTGTGATTTGTAGCAAAGTGAT</t>
  </si>
  <si>
    <t>JFBF01000016.1</t>
  </si>
  <si>
    <t>CCCCTTGTTGCAAACCTCACGC</t>
  </si>
  <si>
    <t>TGTGATGTGACGTAGTGGAAC</t>
  </si>
  <si>
    <t>TTAAAGTTGTAGTTTGGAAA</t>
  </si>
  <si>
    <t>TACCCTGTAGTTCCGGGCTTT</t>
  </si>
  <si>
    <t>JFBF01000177.1</t>
  </si>
  <si>
    <t>GAAGCTCGTCTCTACAGGTATCT</t>
  </si>
  <si>
    <t>TAAGGAAATAGTAGCCGTGATT</t>
  </si>
  <si>
    <t>TATCACAGTTGCTGTTTCTTTT</t>
  </si>
  <si>
    <t>TAGCACCACATGATTCGGCTT</t>
  </si>
  <si>
    <t>JFBF01000041.1</t>
  </si>
  <si>
    <t>GCGAACATGGATCTAGTGCACG</t>
  </si>
  <si>
    <t>TGACTAGATTTCATGCTCGT</t>
  </si>
  <si>
    <t>ACTGAATTCTCGTGGTTCTGC</t>
  </si>
  <si>
    <t>TAGCACCATGAGATTCAGCTC</t>
  </si>
  <si>
    <t>TGTTAACTGTAAGACTGTGTCT</t>
  </si>
  <si>
    <t>JFBF01000069.1</t>
  </si>
  <si>
    <t>ATATTGTCCTGTCACAGCAGT</t>
  </si>
  <si>
    <t>CTGCTGGGCCGGGGCATTAACA</t>
  </si>
  <si>
    <t>TCTCACATTTACATATTCACA</t>
  </si>
  <si>
    <t>TCTCACATCACTTCCCTCACAG</t>
  </si>
  <si>
    <t>TTAGTCAAAGATTTTCCCCATAG</t>
  </si>
  <si>
    <t>AACATGAACAACATCAACAAC</t>
  </si>
  <si>
    <t>JFBF01000045.1</t>
  </si>
  <si>
    <t>JFBF01000149.1</t>
  </si>
  <si>
    <t>GGCGGAGGTGGCGGCGGC</t>
  </si>
  <si>
    <t>JFBF01000159.1</t>
  </si>
  <si>
    <t>AAAAAAGTTTTATTTTTGCT</t>
  </si>
  <si>
    <t>CTTTATGTGTATGTATGT</t>
  </si>
  <si>
    <t>TACTAAATATATTGCACATGTT</t>
  </si>
  <si>
    <t>AACAACAGCAGCAGCAGCA</t>
  </si>
  <si>
    <t>AGCGAGAGGGTATTATGTATTC</t>
  </si>
  <si>
    <t>TCTTTGGTATTCTAGCTGTAGA</t>
  </si>
  <si>
    <t>TAAAGCTTTTATACCAAAGCT</t>
  </si>
  <si>
    <t>TCTTTGGTGATTTTAGCTGTAT</t>
  </si>
  <si>
    <t>TAGAGCTTTATTACCAAAAACC</t>
  </si>
  <si>
    <t>ACCCTGTAGATCCGAATTTGTT</t>
  </si>
  <si>
    <t>CAAATTCGGTTCTAGAGAGGTT</t>
  </si>
  <si>
    <t>TGGCAGTGTGGTTAGCTGGTT</t>
  </si>
  <si>
    <t>CAGCCACTATCTTCACTGCCGCC</t>
  </si>
  <si>
    <t>TTTGGCGCTTTAGCTGTATGA</t>
  </si>
  <si>
    <t>TAAAGCTAGATTACCAAAGCAT</t>
  </si>
  <si>
    <t>TCGCGCCTGTATCTTGCTGAACC</t>
  </si>
  <si>
    <t>JFBF01000447.1</t>
  </si>
  <si>
    <t>TTGAGCAAAATTTCAGGTGTGT</t>
  </si>
  <si>
    <t>GGTATCCACTGTAGGCCTATATG</t>
  </si>
  <si>
    <t>JFBF01000080.1</t>
  </si>
  <si>
    <t>TAAGGCACGCGGTGAATGCC</t>
  </si>
  <si>
    <t>JFBF01000128.1</t>
  </si>
  <si>
    <t>AGCTGCTGGCCACTGCACAAGAT</t>
  </si>
  <si>
    <t>JFBF01000084.1</t>
  </si>
  <si>
    <t>CTTGTGCGTGTGACAGCGGCT</t>
  </si>
  <si>
    <t>TGATTGTCCAAACGCAATTCT</t>
  </si>
  <si>
    <t>JFBF01000126.1</t>
  </si>
  <si>
    <t>AATGGCACTGGAAGAATTCAC</t>
  </si>
  <si>
    <t>CGTGATCTCTTAGTGGCATCTA</t>
  </si>
  <si>
    <t>CTTGGCACTGGGAGAATTCACA</t>
  </si>
  <si>
    <t>AGCGAGGTATAGAGTTCCTACG</t>
  </si>
  <si>
    <t>TAGGAACTTCATACCGTGCTCT</t>
  </si>
  <si>
    <t>CGAAGTCAAACTGCTGTA</t>
  </si>
  <si>
    <t>JFBF01000455.1</t>
  </si>
  <si>
    <t>TGAGACGATGAAATATAGT</t>
  </si>
  <si>
    <t>AGGTCGTGCCTGGTGCTTAATT</t>
  </si>
  <si>
    <t>AACCCGTAGATCCGAACTTGTG</t>
  </si>
  <si>
    <t>ACGCGTATTCTTGGGTTACTAA</t>
  </si>
  <si>
    <t>CCTTATCATTCTTTCGCCCCGT</t>
  </si>
  <si>
    <t>TGGACGGAGAACTGATAAGGGCA</t>
  </si>
  <si>
    <t>CTTGTGCGTGTGACAGCGGCTATG</t>
  </si>
  <si>
    <t>TTTGGCTTTGAATTTTAT</t>
  </si>
  <si>
    <t>JFBF01000215.1</t>
  </si>
  <si>
    <t>CCACAACCTCCTTGAGTGAGC</t>
  </si>
  <si>
    <t>TATACCAAGTTCAGTTTTG</t>
  </si>
  <si>
    <t>TGCAAGCATTGTGGAAGTGAT</t>
  </si>
  <si>
    <t>ATCCGGCTCGGAGGACCA</t>
  </si>
  <si>
    <t>JFBF01000648.1</t>
  </si>
  <si>
    <t>ATCCGGCTCGAAGGACCA</t>
  </si>
  <si>
    <t>JFBF01001296.1</t>
  </si>
  <si>
    <t>TGGAACGTTTGCTTTTATT</t>
  </si>
  <si>
    <t>JFBF01000881.1</t>
  </si>
  <si>
    <t>ATTTGTGCTGTGTGTAAT</t>
  </si>
  <si>
    <t>JFBF01000092.1</t>
  </si>
  <si>
    <t>TAATCTCAATTTGTAACTGTGA</t>
  </si>
  <si>
    <t>AAACTTTGAATACATAAC</t>
  </si>
  <si>
    <t>JFBF01000032.1</t>
  </si>
  <si>
    <t>CCTCAATTGTGGCAAATG</t>
  </si>
  <si>
    <t>JFBF01000188.1</t>
  </si>
  <si>
    <t>TGGCGGCGGCGGCGGTGGC</t>
  </si>
  <si>
    <t>ATGCATGTCGATGTTGCG</t>
  </si>
  <si>
    <t>miR_sequence</t>
    <phoneticPr fontId="2" type="noConversion"/>
  </si>
  <si>
    <t>genome ID</t>
    <phoneticPr fontId="2" type="noConversion"/>
  </si>
  <si>
    <t>length</t>
    <phoneticPr fontId="2" type="noConversion"/>
  </si>
  <si>
    <t>ttagttCCATTCTTCCTTGCATTCGATAgtactgaaaatatcataTGGAATGTAAAGAAGTATGGAGcaag</t>
  </si>
  <si>
    <t>...(((((((.((((.((((((((.(((....(((.....)))))).)))))))).)))).)))))))...</t>
  </si>
  <si>
    <t>atctaagCCTCATCAAGTGGTTGTGATAtggattctcaacgcaTATCACAGCCAGCTTTGATGagctaggat</t>
  </si>
  <si>
    <t>(((..((.((((((((((((((((((((((...........)))))))))))))..)))))))))))..)))</t>
  </si>
  <si>
    <t>cgagttgaagttgtgtcaTTCTTCAAAGCGGTTGTGAAATgtttcatttaaaatcaTATCACAGCCAGCTTTGAGGAGcgatacgattttgtcaacagc</t>
  </si>
  <si>
    <t>...((((((((((((((..((((((((((((((((((.((((((......))).))).)))))))).))))))))))..)))))))))...)))))...</t>
  </si>
  <si>
    <t>gtgtgtgctggcactttcaatgTCATCAAAAAGGGCTGTTGtagatattctgtaactgagaagtaTCACAGCCAGCTTTGATGAGCAttgcaattaaaccgcataaga</t>
  </si>
  <si>
    <t>...(((((.((....(((((((((((((((...((((((....((((((((.......)).))))))))))))...)))))))).))))).)).....)))))))...</t>
  </si>
  <si>
    <t>acggaattagctactttggcagccgagctttcagtgatcgtttgtctcATAAAGCTAGGCAACCATTGcagttcatt</t>
  </si>
  <si>
    <t>...(((((.((.....(((..(((.((((((..((((.........)))))))))).)))..)))..)))))))...</t>
  </si>
  <si>
    <t>tcgtatACGTATACTGAATGTATCCTGAgtgtatactatccggTATACCTTCAGTATACGTAACAcgaggccac</t>
  </si>
  <si>
    <t>((((.(((((((((((((.((((.(((..((.....))..))).)))).)))))))))))))..))))......</t>
  </si>
  <si>
    <t>gctaAAAGGAACGATCGTTGTGATATGagttgtttcctaacaTATCACAGTGATTTTCCTTTATAacgc</t>
  </si>
  <si>
    <t>....(((((((.((((..(((((((((.............)))))))))..))))))))))).......</t>
  </si>
  <si>
    <t>cagggaacagttgctgcgttgtatttgctttattttatagataCATCACAGTGGCTGTTCTTTatat</t>
  </si>
  <si>
    <t>...((((((((..(((...((((((((..........))))))))...)))..))))))))......</t>
  </si>
  <si>
    <t>taagatacattttgcaTGGAAGACTAGTGATTTTGTTgttttgtttcacgagtaaCAATAAATCCCTTGTCTTCTTacaaagtgtattgac</t>
  </si>
  <si>
    <t>...(((((((((((...(((((((.((.(((((.(((((((((.....)))..))))))))))).)).)))))))..)))))))))))...</t>
  </si>
  <si>
    <t>tctggcaaatTGAGGTAGTAGGTTGTATAGTagtattaacggcatgCTATACAACGTGCTAGCTTTCTttgcttga</t>
  </si>
  <si>
    <t>((..(((((..(((.(((((.(((((((((((((.......)).))))))))))).))))).)))..)))))..))</t>
  </si>
  <si>
    <t>aaggacgtctgttcaCATCTTACCGGGCAGCATTAGAtttttcaaatacatttcTAATACTGTCAGGTAAAGATGTCgtccgagtcctt</t>
  </si>
  <si>
    <t>((((((.((.....((((((((((.(((((.((((((...............)))))).))))).))).))))))).....))))))))</t>
  </si>
  <si>
    <t>gctatgttgTCTTTGGTTATCTAGCTGTATGAgtgataaataacgtcaTAAAGCTAGCTTACCGAAGTTAatattagc</t>
  </si>
  <si>
    <t>((((((((..(((((((...((((((.(((((((........)).))))).))))))...)))))))..))))).)))</t>
  </si>
  <si>
    <t>gcacttgtCAAGAACTTTCTCTGTGACCCGcgtgtacttaaaagccgCATCACAGTCTGAGTTCTTGCtgagtgc</t>
  </si>
  <si>
    <t>((((((..(((((((((...((((((...(((.((........))))).))))))...)))))))))..))))))</t>
  </si>
  <si>
    <t>tgacgGGAGCTCTGGCTGTGATTTGCgtttcacaatcaaatttcatttcgCATCACAGTCTGAGTTCTTGCTga</t>
  </si>
  <si>
    <t>...(..((((((.((((((((..((((.....................)))))))))))).))))))..)....</t>
  </si>
  <si>
    <t>agtgcgttcgtccggtTGAGTATTACATCAGGTACTGGTgtgctatcgcttgttaaatctacCAGTACTTATGTCATACTGTcccggatgccacgccca</t>
  </si>
  <si>
    <t>...((((.(((((((...(((((.((((.(((((((((((...................))))))))))))))).)))))...)))))))..))))...</t>
  </si>
  <si>
    <t>catttcgttaaaatgtttgtgtttatgtcgccatttgcatactcaTATCACAGCCATTTTGACGAGTTt</t>
  </si>
  <si>
    <t>...((((((((((((..((((..((((..((.....)).....)))).))))..))))))))))))...</t>
  </si>
  <si>
    <t>gcagattcttgcgcaactcttcaagatgttgtgaaatgttttcaagcaactctattcaTATCACAGCCATTTTGATGAGTttcgtttgaattata</t>
  </si>
  <si>
    <t>tacgtaaCTCCTCAAAGGGTTGTGAAATGtcgactattatctactcaTATCACAGCCATTTTGATGAGTttcgtg</t>
  </si>
  <si>
    <t>...(((((..(((.(((((.((((((((((((((.(((..................))).)))))).)))))))).))))).)))..)))))...</t>
  </si>
  <si>
    <t>((((.(((((.((((((((((((((.(((..((......))....))).)))))))).)))))).))))).))))</t>
  </si>
  <si>
    <t>tgtGGGAGCGAGACGGGGACTCACTgtgcttattaaatagTCAGTCTTTTTCTCTCTCCTATa</t>
  </si>
  <si>
    <t>((((((((.((((...(((((.(((((.........))))).)))))...)))).))))))))</t>
  </si>
  <si>
    <t>tgttttcggagtaaacgttctgcaacctatgtgggagcgagatagggacttgctgtcatttgaaaaacttttacaaccagTCAGTCTTTTTCTCTCTCCTatagaaattgcgggcgtatcaacatgtccgaaacatat</t>
  </si>
  <si>
    <t>((.(((((((((..(((.(((((((....((((((((.((((.(..((((..(((......(((....)))......)))..))))..).)))).))))))))....))))))))))....))...)))))))))...</t>
  </si>
  <si>
    <t>taggcaattgctgaactTGGCAAGATGTCGGAATAGCTgaatgtatccttatgaaggaagttcaaaaccacggcTATGCCTCATCTAGTCAATTGctgcgattgtagg</t>
  </si>
  <si>
    <t>...((((((((.....(((((.(((((..((.(((((((......(((((...))))).(((...)))..))))))).)).))))).))))).....))))))))...</t>
  </si>
  <si>
    <t>tccgttggtaaatTGGCAAGATGTCGGCATAGCTGAcgttgaaaagcgattttgaagagCGCTATGCTGCATCTAGTCAGTtgttcaatgga</t>
  </si>
  <si>
    <t>((((((((..(((((((.(((((.(((((((((...((((....)))).(((....))).)))))))))))))).)))))))..))))))))</t>
  </si>
  <si>
    <t>atTTGCATTGTAGTCGCCTTGTtgactttataagtttagcgacaacacaagtgattatctgcgtat</t>
  </si>
  <si>
    <t>...((((..((((((((..(((((...(((......)))...)))))...)))))))).))))...</t>
  </si>
  <si>
    <t>tgcgtAGGTCGTGCCTGGTGCTTAATTtgtttttgttattgtgtctcaAATTGCACTAGTCCCGGCCTGcaga</t>
  </si>
  <si>
    <t>...((((((((...(((((((..((((((.................)))))))))))))...))))))))...</t>
  </si>
  <si>
    <t>ccattaacagaaaccCGTAAATCCGAACTTGTGctgttgtttgtgttgCAAGACCGGCATTATGGGAGTCtgtcaatgtaaacaac</t>
  </si>
  <si>
    <t>.((((.(((((..(((((((..(((..(((((((........))...)))))..)))..)))))))..))))).))))........</t>
  </si>
  <si>
    <t>tgtttgtatggctgatTCCCTGAGACCCTAACTTGTGActtttaacatcagtttcACAAGTTTTGATCTCCGGTATtggccgcaaacttgctg</t>
  </si>
  <si>
    <t>.((((((..(((..((..((.((((....(((((((((.....(((....))))))))))))....)))).)).))..)))))))))......</t>
  </si>
  <si>
    <t>tgcgtcaaaggttatgaaacttgaacggccACGCGTATTCTTGGGTTACTAAcacgctgtttatgttgtTATTGCTTGAGAATACACGTAGttaacaagtcttcgtccacacaccttttgacagt</t>
  </si>
  <si>
    <t>...(((((((((.((((((((((....((.(((.(((((((..(((...(((((.((.......)))))))..)))..))))))).))).))...))))).)))))......)))))).)))...</t>
  </si>
  <si>
    <t>cgctaatagttccagtcAGATATGTTTGATATTCTTGGTTGttacatttaaaggttcaCCCAGGAATCAAACATATTATTactgcgattattaata</t>
  </si>
  <si>
    <t>...(((((((..((((..((((((((((((..((((((.((..((........)).)).))))))))))))))))))...))))..)))))))...</t>
  </si>
  <si>
    <t>ttatgctttcattatggtTGGGATTTTTTAGATCAGCAGTtaaatatttacggtttagactgagtttaaacaaacattcTACTGGCCTACTAAGTCCCAACatagttacagcaaat</t>
  </si>
  <si>
    <t>...((((...(((((.((((((((((..(((..(((.((.............((((((((...)))))))).......)).)))..)))..)))))))))))))))...))))...</t>
  </si>
  <si>
    <t>tgtatggatcggtggttctatccttgcttctttgtctaccttccaacagatgtggatCTCGAAACAAGAATACGACgaatccggcccatcaa</t>
  </si>
  <si>
    <t>((.((((..(((..((..(((.((((.(((...((((((..((.....)).))))))...))).)))).)))..))....)))..)))))).</t>
  </si>
  <si>
    <t>tttcgctaatatcgcttttCTAAGTACTAGTGCCGCAGGAGatagttcaaacgacacgtagtagacCCCTGCTGCCCCAGTGCTTATCaaagcgtgcctagtgtca</t>
  </si>
  <si>
    <t>...(((((....((((((..((((((((...((.(((((.((....))..(((...)))........))))).))...))))))))..))))))....)))))...</t>
  </si>
  <si>
    <t>caagtactttgCGCGCTAATCAGTGACCGGGGCTgggttgttatctaaggcagTCAGGTACCTGAAGTAGCGCGCGaagtgcctg</t>
  </si>
  <si>
    <t>((.(((((((((((((((.((((..(((..(((((..(((.....)))..))))).)))..))))..))))))))))))))).))</t>
  </si>
  <si>
    <t>aagccatcAGCGAGGTATAGAGTTCCTACGTgactttaaagaattgTAGGAACTTAATACCGTGCTCTtggagg</t>
  </si>
  <si>
    <t>...(((..(((..(((((..((((((((((...((....))...))))))))))..)))))..)))..)))...</t>
  </si>
  <si>
    <t>ttgaaggttttgggctgcgtgtcaggagtgcatttgcactgaaacattctgaagcttgTAAATGCACTATCTGGTACGACAttccagaacgtacaatc</t>
  </si>
  <si>
    <t>......(((((((..(((((..((((((((((((((((((............))..)))))))))))).))))..))).))..)))))))........</t>
  </si>
  <si>
    <t>gatggttcagtgcgaccggatgagggtcctcaacgaccgttttcattaatatgcgggTCGGTGGGACTTTCGTCCGTTtgtaagaccata</t>
  </si>
  <si>
    <t>.((((((...(((((.(((((((..((((.((.(((((((............)).))))).))))))..))))))).))))).)))))).</t>
  </si>
  <si>
    <t>TGACTAGTTCCACACTCCTTgactagctttcagagcacagttagtgagctcagcgctattactgccgcttagctgtcagagtgaat</t>
  </si>
  <si>
    <t>............(((((..((((.((((....((((.(((((((((.......)))))..))))..)))))))))))))))))...</t>
  </si>
  <si>
    <t>aaaatgAAGAGAGCTATCCATCGACAGTCaagtattataatataCTGTCATGGAATTGCTCTTTTtgtata</t>
  </si>
  <si>
    <t>...(..((((((((..(((((.((((((...((((....)))))))))))))))...))))))))..)...</t>
  </si>
  <si>
    <t>aattcttggactgaatcTAGCCTCTACTAGGCTTTGTCtgtgtgagtttaaagaatatcagACATAGCCTAAAAGAGGTTAGGtgaaacaggaaca</t>
  </si>
  <si>
    <t>..((((((......(((((((((((..((((((.(((((((((...........))).)))))).))))))..)))))))))))....))))))..</t>
  </si>
  <si>
    <t>ccacgctgattgattcttaaaggtAAATATCAGCTGGTAATTCTGggattttatcaattttcaaacactCGGAATTTCAGTTGGTATACActtttacgaattctatgtagtcatcgcaa</t>
  </si>
  <si>
    <t>...((.((((((((((.(((((((..(((((((((((.(((((((((....................))))))))))))))))))))..))))))).)))))......))))).))...</t>
  </si>
  <si>
    <t>tttgcgttgcaattCCTGGAATTAAGTTGACTGGGTagccatcaaagcacggcttgcaaatcgctttataaGTCAGCAACTTGATTCCAGCAAatgcgatgccaa</t>
  </si>
  <si>
    <t>...((((((((.((.((((((((((((((.((((..((((..........)))).((.....))........)))))))))))))))))).)).))))))))...</t>
  </si>
  <si>
    <t>attcaagttgaaagaactgggatcggttggtgcatagatatcgggggctattatttaatatacgctaaaatttaaatttcTAGCACCATTCGAAATCAGTGcttttaattgaaacg</t>
  </si>
  <si>
    <t>.(((.(((((((((.(((((..(((..((((((.((((.......((((((........))).)))............))))))))))..)))..))))).))))))))))))...</t>
  </si>
  <si>
    <t>catgtctATTGTACTTCATCAGGTGCTCtggtgttcgggttaccCGGCACATGTTGAAGTACATTCaatatg</t>
  </si>
  <si>
    <t>(((((....(((((((((.((.(((((..((((.......)))).))))).)).)))))))))....)))))</t>
  </si>
  <si>
    <t>CCAGGTACTTAGTGACTCTCaagtaggcattgccatttaacgctgagggttactttgtgcctaa</t>
  </si>
  <si>
    <t>..((((((..(((((((((((.((.(((...))).....))..)))))))))))..))))))..</t>
  </si>
  <si>
    <t>tgtctTGCTTTGACTCACTCAACCtgggtgtgatgtttttgattcggtatccaTCACAACCTCCTTGAGTGAGCgatagcagg</t>
  </si>
  <si>
    <t>...(((((((((.(((((((((...((.(((((((.....(((.....)))))))))).))...)))))))))))).))))))</t>
  </si>
  <si>
    <t>taatgattatgcggcaCGCAGTATATTTTTGTGTTATGtgtacttaacaatcaTATCACAGGATTATACTGTgagcagcgtatcactt</t>
  </si>
  <si>
    <t>...(((.(((((.((.(((((((((.(..((((.(((((((.....)))..)))).))))..).))))))))).)).))))))))...</t>
  </si>
  <si>
    <t>caatattatacggcaaactatattcagctgtggtgtcaactcctgtacaattttctgcaTCACTGGGTAAAGTTTGTCCTataatgcca</t>
  </si>
  <si>
    <t>...(((((((.((((((((.((..((...(((((((....................)))))))))..)).)))))))).)))))))...</t>
  </si>
  <si>
    <t>aacataaacatttgcAGGGCGGGTCGTGTGTCAGTGTAtttatatcttagctaTATTGCACACTTCCCGGCCTTTaaatgtccaatgtt</t>
  </si>
  <si>
    <t>(((((..((((((..(((.((((..(((((.(((((((..((.....))..))))))))))))..)))).)))..))))))...)))))</t>
  </si>
  <si>
    <t>cttttttcggtcgtgggttgtcgtaatgtgtggttttgcgtatcgTATTGCACAATCCCCGGCCTGAaaacaa</t>
  </si>
  <si>
    <t>...((((((((((.(((((((.((((((..((((.......))))))))))))))))).))))).)))))...</t>
  </si>
  <si>
    <t>gattTGGTTCGTCACAAGGGCAATTCTgcattttttaactagTATTGCACTTGAGACGGCCTGAtt</t>
  </si>
  <si>
    <t>...(..(..((((.((((.(((((.(((...........))).))))).)))).))))..)..)..</t>
  </si>
  <si>
    <t>tcGTAACTTGTGTGGCTTCGAACTTACCtagttgaggaaaactcccatgtcggattttgttacctctggTATTCGAGCCAATAAGTTCGG</t>
  </si>
  <si>
    <t>.((.(((((((.(((((.((((..((((.....((((.(((.(((......))).)))....)))).)))))))))))))))))))))).</t>
  </si>
  <si>
    <t>taatgtgtttaaacctttgggtgtttgtataaTTTTGATTGTTGCTCAGAAAGCCctttatttgagcaggCTTTCGAGCAATAATTAAAACCaaacaaaacacccatatcttcaataagcaatacacgcaaaa</t>
  </si>
  <si>
    <t>...(((((.((...((((((((((((((....(((((((((((((((.((((((((((.....)))..))))))))))))))))))))))....))))).))))))..........)))...)).)))))...</t>
  </si>
  <si>
    <t>tgcaattctggtagattTGTCTTTTTCCGCTTACTGTCGctttgtttgggacgacaggaaaggggaagagacgtattcacttagaattcga</t>
  </si>
  <si>
    <t>((.(((((((((.((..(((((((((((.(((.((((((((.......)).))))))..))))))))))))))...))))).)))))))).</t>
  </si>
  <si>
    <t>tcttatgcatctactgcCGGGATACACCCTGTGCTCGCTtcgtaaatgttcgtaaccgagtcagTGAACACAGCTGGTGGTATCTCagtggtggttgcatgtgt</t>
  </si>
  <si>
    <t>...((((((.((((..(.(((((((((((((((.((((((((...((....))...)))...))))).)))))..))).))))))).)..)))).))))))...</t>
  </si>
  <si>
    <t>tcagttttgatatatgagaTATACCAAGTTCAGTTTTGttcaaatgattgttctgttgcctttcaTCACTGGGCTTTGTTTATCTCAtagtattaaaatgtg</t>
  </si>
  <si>
    <t>...((((((((((((((((((.((.(((..((((..((..(((..((....))..))).....))..))))..))).)).)))))))).))))))))))...</t>
  </si>
  <si>
    <t>tctggatcatgtctgcgcctaagttgcgaattacttgagccaagtgaatagaaactgtcacaattgtttaaacaaaagTTTGTTCGTTTGGCTTAAGTTattttcaaacttaagtggcaacgacttggccaac</t>
  </si>
  <si>
    <t>..(((.(((.((((((((.((((((..((((.(((((((((((..(((((((...(((.((....))....)))....)))))))..))))))))))).))))...)))))).))).))..))).))))))..</t>
  </si>
  <si>
    <t>agaatccttgcaactcatTTTAGAATTCCTACGCTTTACCgtagaaattgttaatcggCAAAGCGTTTGGATTCTGAAACgagcggcagtcaagggtaaa</t>
  </si>
  <si>
    <t>...((((((((..(((.(((((((((((..(((((((.(((...((....))...))).)))))))..))))))))))).)))..)))....)))))...</t>
  </si>
  <si>
    <t>taccttttgtagttcAAATTGACTCTAGTAGGGAGTccttttaacgagcgaCTCCCTAACGGAGTCAGATTGatctctgcaaaggtcg</t>
  </si>
  <si>
    <t>.(((.(((((((.((((..(((((((..((((((((((((.....))).)))))))))..)))))))..))))...))))))))))..</t>
  </si>
  <si>
    <t>aaacgctatggagtcaTCAATTCCGTAGTGCATTGCAGTttgttgttgcaattacTGCAAGCATTGTGGAAGTGATaataccctagcggca</t>
  </si>
  <si>
    <t>...(((((.((..(.((((.((((..(((((.(((((((((((....))))..))))))))))))..)))).)))).)..)).)))))...</t>
  </si>
  <si>
    <t>atcGTGTTTGGAATGGTCTCGCTGGCtaacagtacgtcgtttagattgaataatactctgaaagatttgcacaaagcacaagggagcaagcaagcacggg</t>
  </si>
  <si>
    <t>gatcgttatcGTGTTTGGAATGGTCTCGTTAGCTaacggatgagcaagtgctcggctcactggcccaaatgcagtttgcccggagacgccggttaacccagcactgaaatgtgtagTTTCGAGACCACTCTAATCCATTgcagcattt</t>
  </si>
  <si>
    <t>.(((((((((...((.((((..(((((....(((..((.((((((...........)))))).))..)))....))).)).)))).))..))))))))).</t>
  </si>
  <si>
    <t>....(((...(((.(((((.((((((((..((((((((........((((((.((...((((((......((.....))..(....)))))))...)).))))))....))).))))).)))))))).)))))..)))...)))....</t>
  </si>
  <si>
    <t>ggcgtgtctatggcaAGTAGAATAGCAGGCTTATCACAtgtttaattcaatctgctgTGAGATTCTTCTATTCTACTTTcgacaacacccgt</t>
  </si>
  <si>
    <t>((.((((...(((.(((((((((((.(((....(((((.((............)))))))...))).))))))))))))))...))))))..</t>
  </si>
  <si>
    <t>ttaactttgttctatattcTTAGTACTCGGGTTGATAAAGaccttttcttcagggagcctTTGTCATCGGGGGTATTATGAAatatagtttaaagaaa</t>
  </si>
  <si>
    <t>....(((((..((((((((.((((((((....((((((((.((((......))))...))))))))....)))))))).))).)))))..)))))...</t>
  </si>
  <si>
    <t>gggttttgtaccacattcTGAGTATTCCAGATTGCATAGCtttgtgctactattgcTATACGGTCTGGGACACTTTTAacatggtatcaaatc</t>
  </si>
  <si>
    <t>.(((((..(((((..((..((((.(((((((..(.(((((..((......))..))))).)..))))))).))))..))..)))))..)))))</t>
  </si>
  <si>
    <t>tcaagggccgagttaccTTTGATCACCAGTAACTGAGATtgtttctgatacggtTTCGTTTTCTGGCAATCAAAAGaacttggactcga</t>
  </si>
  <si>
    <t>....((((((((((...((((((..((((.(((.((((..((.......))..)))))))..))))..))))))..))))))).)))..</t>
  </si>
  <si>
    <t>ttagtctaatctaaaACAAGGTAAATATCAGGTTGTTTCctgtattcgatcgaAACATCTGTATATACCTTTGTTccgattggacaaaa</t>
  </si>
  <si>
    <t>tgacTCTAATCTTAAACAAGGGAaagccccaggcagaagtctgaatttagttacaaactcaggatcaaagtggtttcgacaaataaacagggaat</t>
  </si>
  <si>
    <t>...((((.......(((..(((....)))(((((....)))))......)))......((..((((.....))))..)).........))))...</t>
  </si>
  <si>
    <t>...((((((((...(((((((((.(((.(((((.(((((............))))))))))))).)))).)))))..))))))))....</t>
  </si>
  <si>
    <t>ctcagggcagacagttacttaaattacattattaaaaatatcacactaaacaacaactttggtatattaataCGTATAGCTTTTCCCCTTTg</t>
  </si>
  <si>
    <t>...((((.(((.(((((.......(((..((((((..((((((................)))))).)))))).))))))))))).))))...</t>
  </si>
  <si>
    <t>tgggttgcacttgaaaataattatataatgaaatgttgtagctggcgtttgttttatttggtagcagtgattgaaactaTCATAAGACACACGCGGCTATtacatttttttgttatcaacgcaattgt</t>
  </si>
  <si>
    <t>...(((((..((((.(((((.........(((((((..(((((.((((.((((((((.((((..(((...)))..))))..)))))))).)))))))))..))))))).))))).)))).)))))...</t>
  </si>
  <si>
    <t>aaattccattgccattcgctgtaagttgctaacaacagagctgtcgatttgcaaacgcTTGGTGTTACTTCTTACAGTGActgttgatggagcaa</t>
  </si>
  <si>
    <t>...(((((((..((.((((((((((....(((((...(((((((......)))...))))..)))))...)))))))))).))..)))))))...</t>
  </si>
  <si>
    <t>TAAATTGTAATCATGAAAGTaaatatataaatattgtatgctatgtggtaaattttttaagtgtaaaaactactaccgaacattg</t>
  </si>
  <si>
    <t>.....(((.........((((.(((.........))).))))..((((((...((((((....)))))).))))))...)))...</t>
  </si>
  <si>
    <t>accgtcgtcgacttttcgTGGTTGGTGGTTGAACTTCGATTTTaagtatttaaataaaatgaaaTCTGTTCATTCTCCGACACAAGaagttcacgcaaagg</t>
  </si>
  <si>
    <t>.((..(((..((((((.((.(((((.(..(((((...(((((((..(((....)))...))))))).)))))..).))))))).))))))..)))....))</t>
  </si>
  <si>
    <t>ttgaatttttgatttTAAACACTTCCTACATCCTGTATgtgttttgcatccggtACAGATGTGGGAGTCGTTTGCActcagagatttcaca</t>
  </si>
  <si>
    <t>..((((((((((...((((((((.((((((((.((((((((.....)))...)))))))))))))))).)))))...))))))))))....</t>
  </si>
  <si>
    <t>catcgccatgcagtgccgcggcATTGGTGAGGCCATCTCCAATGgattagttctcaacaTTGGATTAGTTATCATCAATGCcggtgcactgcaccta</t>
  </si>
  <si>
    <t>........((((((((..((((((((((((.......(((((((.............))))))).......))))))))))))..))))))))....</t>
  </si>
  <si>
    <t>caagtaaattacaagccggtccgtcatatggcaatctaactgagttcgcttgtTAGCTGCCTTGTGAAGGGCTTccttgtagttgaaatacaac</t>
  </si>
  <si>
    <t>...((((((((((((..(((((.(((((.((((..(((((.(((....)))))))).)))).))))).)))))..)))))))))....)))...</t>
  </si>
  <si>
    <t>aaatccatgctgaactCGGGTTTCGTAAGCAGCGGGCTgttaaactgttaaaacgagTTCGTTGTCGACGAAACCTGCAtatcgtgtggacaa</t>
  </si>
  <si>
    <t>...((((..(.((...((((((((((..((((((..(((((..........))).))..))))))..))))))))))....)))..))))...</t>
  </si>
  <si>
    <t>cgaaatcatgttagaTCCTGGACAAATATGAAGTAAATtgtttttatgcatcaaTTACTTGATATTCATCCTTGAActaaatggttttagagc</t>
  </si>
  <si>
    <t>.((((((((.((((.((..(((..(((((.((((((..(((......)))....)))))).)))))..)))..)).)))))))))))).....</t>
  </si>
  <si>
    <t>tatattgcaataattaaATAATACGTTTCGAACTAATGAttttcagttcattcATTAGGTAGTTACGCATTATCTagttgttgtaaacatt</t>
  </si>
  <si>
    <t>....((((((((((((.(((((.(((......(((((((............)))))))......))).))))).)))))))))))).....</t>
  </si>
  <si>
    <t>agaaacaaatttcatTGAGGTAAATACGGTTGGAATTTtgtcttttaactataaATCCAACCGAATTTGGCTCGgcgaaatttttcagtt</t>
  </si>
  <si>
    <t>.(((..(((((((..((((..((((.((((((((.((..((......))...)).)))))))).))))..))))..))))))))))....</t>
  </si>
  <si>
    <t>atatgttaaactgtgctTAAAGTAAATAGTCTGGATTGATgagagttaataaggactcATCAACAGGCATTTACTTCAatcgcagttcaaacaaaa</t>
  </si>
  <si>
    <t>...((((.(((((((.((.((((((((.(((((..((((((((............))))))))))))))))))))).)).)))))))..))))...</t>
  </si>
  <si>
    <t>tttgtgtGTGTGATTTGTAGCAAAGTGATttgcatttgaaatCCCCTTGTTGCAAACCTCACGCatacgcg</t>
  </si>
  <si>
    <t>...((((((((((((((((((((...(((((.......)))))...))))))))))..))))))))))...</t>
  </si>
  <si>
    <t>aaagattttgggaatcGGCCACTACCTTGCAGTCACGTGatgaaaagacacaggtgacactgatccggatttggtagttgacaaatcctccatgccgagattagtttcattttgcgtcttttgaattcgaatagttcaTGTGATGTGACGTAGTGGAACatacctgaaattaca</t>
  </si>
  <si>
    <t>...(((((..((.((...(((((((.(..((.((((((((..(((((((.((..(((.((((((((((...(((..(((....)))...)))..))).))))))).)))..).).)))))))(....).......))))))))))..).)))))))...)).))..)))))...</t>
  </si>
  <si>
    <t>tatcactgcagtttcaggctTTTCCCAACTACACCTATTAATacatattttaacgtcctaTTAAAGTTGTAGTTTGGAAAGTtttggttttgcatt</t>
  </si>
  <si>
    <t>......(((((..((((..((((((.(((((((.((.((((((...............)))))))).))))))).))))))..))))..)))))..</t>
  </si>
  <si>
    <t>ctcccgtgaccTACCCTGTAGTTCCGGGCTTTtgttgaaatagcaattcaaactaaatgcatttatagccaatcaGAAGCTCGTCTCTACAGGTATCTcacagggta</t>
  </si>
  <si>
    <t>..(((((((..((.(((((((...(((((((((((((((((.(((.((......)).))))))).....))).))))))))))...)))))))))..)))).)))..</t>
  </si>
  <si>
    <t>ttatatcgagttatcTAAGGAAATAGTAGCCGTGATTttattcaactcgaagtgtttgcaTATCACAGTTGCTGTTTCTTTTagatagctcttttgtaagca</t>
  </si>
  <si>
    <t>(((((..(((((((((((((((((((((((.(((((........((.....))........))))).)))))))))))))).)))))))))...)))))...</t>
  </si>
  <si>
    <t>gaagcagccatacaaggcccgtatcatgtggatgctgcgcttctatcaactattacacgTAGCACCACATGATTCGGCTTtgtcgggttgtgta</t>
  </si>
  <si>
    <t>...((((((..((((((((...(((((((((.(((((((..................))))))))))))))))..))))))))..))))))...</t>
  </si>
  <si>
    <t>ctctattttgtcgGCGAACATGGATCTAGTGCACGgtttattcataatcaagttcgTGACTAGATTTCATGCTCGTctattaagttgggtcaa</t>
  </si>
  <si>
    <t>(((.((((....(((((.((((((((((((.(((((.................))))))))))))).)))).)))))....)))).)))....</t>
  </si>
  <si>
    <t>aaaattcattttggaACTGAATTCTCGTGGTTCTGCattgcataccatgacgaggtaaacgtattgtaattgaaattttgTAGCACCATGAGATTCAGCTCtagcgtgaatttcaa</t>
  </si>
  <si>
    <t>.(((((((..(((((.(((((.(((((((((.((((((((((((((.......)))).......))))).........))))).)))))))))))))).)))))..)))))))...</t>
  </si>
  <si>
    <t>aaattgtgctcaattactgggacatagtcatacagcaaatgttgtgttttgagccaaTGTTAACTGTAAGACTGTGTCTtagtgttgcgccagcat</t>
  </si>
  <si>
    <t>...(((.((.(((.((((..(((((((((.(((((..((..(((.((.....)))))..))..))))).)))))))))..))))))).)))))...</t>
  </si>
  <si>
    <t>tgccagtgATATTGTCCTGTCACAGCAGTactgttcttctcgatatgatagcctaCTGCTGGGCCGGGGCATTAACAttgtct</t>
  </si>
  <si>
    <t>...(((((.((.(((((((((.(((((((((((((...........)))))..))))))))))).)))))).)).)))))...</t>
  </si>
  <si>
    <t>gTGGGTATCTGGATGTGGTTGGctctggcggtccTCTCACATTTACATATTCACAG</t>
  </si>
  <si>
    <t>(((..(((.(..((((((..((..(....)..))..))))))..).)))..)))..</t>
  </si>
  <si>
    <t>GTTGGGGGACATTGATCTCGGAGacggcggtttaactgatccattcTCTCACATCACTTCCCTCACAG</t>
  </si>
  <si>
    <t>..(((((((...((((...(((((.(((((.....)))..))..)))))...))))..)))))))...</t>
  </si>
  <si>
    <t>gTGGGTAGAACTTTGATTAATAttgcttgaaaaataTTAGTCAAAGATTTTCCCCATAG</t>
  </si>
  <si>
    <t>(((((.((((((((((((((((((........)))))))))))))).)))).)))))..</t>
  </si>
  <si>
    <t>aaagtttgcagtgttggcgcaataacaacactagtgtcAACATGAACAACAACAACAAC</t>
  </si>
  <si>
    <t>...(((....((((((((((.............))))))))))....))).........</t>
  </si>
  <si>
    <t>cAACATGAACAACATCAACAACatacctttagccacacttgcatacaacgttaaatcttgtgcaacacacacacactgaaaccaataacaacaacaactagt</t>
  </si>
  <si>
    <t>......................................(((((((.............))))))).....................................</t>
  </si>
  <si>
    <t>GGCGGAGGTGGCGGCGGCggtggtggtttcaaccgCTTCGGAGGTGGTGGTGGCGgcggccgaggaggcggcggcggcggtggtcgcgga</t>
  </si>
  <si>
    <t>.......(((((..(.((.............((((((........)))))).((.((.(((.....))).)).)).)).)..)))))...</t>
  </si>
  <si>
    <t>taattaataataatttgaAAAAAAGTTTTATTTTTGATataatttcattaaaattcaaatatttcgaattattttttaagtc</t>
  </si>
  <si>
    <t>...((((.((((((((((((....((((...(((((((........)))))))...)))).))))))))))))..))))...</t>
  </si>
  <si>
    <t>cgatatccaatagtagccaactctctcgcTCTCTATGTGTATGTATGTATCttgctatccataTATGTATATCCATATCAGAGAGCcaggattggttgagaccatacgatataacccgaaaccacactggcca</t>
  </si>
  <si>
    <t>..(((((......(((((((.((.((.((((((((((((.(((((..(((..((.....)).)))..))))).))))).))))))).))))))))))).........))))).........((.....))...</t>
  </si>
  <si>
    <t>gctgtgtgacaacaaacttgtcggcactggagTACTAAATATATTGCACATGTTcatgcaTGTTCAACATATTTAGCACTCAagtaccgaaaaatgaacaacgaaacgaaaaataacacgaacatca</t>
  </si>
  <si>
    <t>..(((((..(((.....)))((((.(((.((((.((((((((.(((.((((((....)))))).))).)))))))).)))).))).)))).........................))))).......</t>
  </si>
  <si>
    <t>ttttcctcagagccgcgactgctggcgtgttattgttgctgttgcagcTAGCTGCCACGGTTTGTTGCTTcactgattacgcgcaatgCAGCAACAGCAGCAGCAGCAGAagcaacagcaactaactgcagaggagcaatagcagctgagagttc</t>
  </si>
  <si>
    <t>.....(((((.((.((..((.((.(((.((((..(((((((((((..((.(((((....(((.((((((.((.((........)).)).)))))))))....)))))))..))))))))))))))))))))))..))....))..))))).....</t>
  </si>
  <si>
    <t>AGCGAGAGGGTATTATGTATTCAtatttgtaatatcatgATACATATTCTCCTTTCGCTcta</t>
  </si>
  <si>
    <t>(((((((((((((((((((((((....)).)))).)))))))).......)))))))))...</t>
  </si>
  <si>
    <t>atttttgctgtgTCTTTGGTATTCTAGCTGTAGAttcttaaatatgctatcatcTAAAGCTTTTATACCAAAGCTccagcttaaat</t>
  </si>
  <si>
    <t>((((..((((...(((((((((...((((.(((((................))))).))))...)))))))))...))))..))))</t>
  </si>
  <si>
    <t>tgcatattatttgtTCTTTGGTGATTTTAGCTGTATggtgggcgtactagaaatccaTAGAGCTTTATTACCAAAAACCaaatgatttttgc</t>
  </si>
  <si>
    <t>.(((.((((((((...(((((((((...((((.((((((((.....))).....))))).))))..)))))))))...))))))))...)))</t>
  </si>
  <si>
    <t>tctacatccACCCTGTAGATCCGAATTTGTTttgatgtttgtggtgaCAAATTCGGTTCTAGAGAGGTTtgtgtggt</t>
  </si>
  <si>
    <t>.((((((..(((((.((((.(((((((((((..............))))))))))).)))).)).)))..)))))).</t>
  </si>
  <si>
    <t>ggctaagcgcttTGGCAGTGTGGTTAGCTGGTTgtgtcgcttacttcattgaattcaCAGCCACTATCTTCACTGCCGCCgcga</t>
  </si>
  <si>
    <t>.......(((..((((((((..(.(((.((((((((....(((......)))...))))))))))).)..))))))))..))).</t>
  </si>
  <si>
    <t>tcgcTTTGGCGCTTTAGCTGTATGAtagatttgactacttcaTAAAGCTAGATTACCAAAGCATtgaag</t>
  </si>
  <si>
    <t>..(((((((...(((((((.((((((((......)))..))))).)))))))...))))))).......</t>
  </si>
  <si>
    <t>tttcatTCGCGCCTGTATCTTGCTGAACCgtatctttgctttcttccggTTGAGCAAAATTTCAGGTGTGTgagaaatttgt</t>
  </si>
  <si>
    <t>(((((..((((((((.((.(((((.(((((................))))).))))).))..))))))))))))).......</t>
  </si>
  <si>
    <t>tacgtttttctcctGGTATCCACTGTAGGCCTATATGttatttggtcaTAAGGCACGCGGTGAATGCCaagagcgaacgaaa</t>
  </si>
  <si>
    <t>..(((((..(((.((((((.((((((..((((.((((.........))))))))..)))))).)))))).))).)))))...</t>
  </si>
  <si>
    <t>ggtacttattgcAGCTGCTGGCCACTGCACAAGATtagattatgactCTTGTGCGTGTGACAGCGGCTattgtgagagacc</t>
  </si>
  <si>
    <t>(((.(((((...((((((((..(((((((((((((((.....))).))))))))).))).))))))))...)))))..)))</t>
  </si>
  <si>
    <t>tagctcTGATTGTCCAAACGCAATTCTtgatcgatttaaaatatttcaagggttgtgactggacatcgtggctcgaaa</t>
  </si>
  <si>
    <t>.(((..(((.((((((..(((((..(((((...............)))))..)))))..)))))))))..))).....</t>
  </si>
  <si>
    <t>atcccggcacagttAATGGCACTGGAAGAATTCACgggattttttatatataattccCGTGATCTCTTAGTGGCATCTAtggtgtcggg</t>
  </si>
  <si>
    <t>..((((((((..(..(((.(((((..(((..((((((((...............)))))))))))..))))).)))..)..))))))))</t>
  </si>
  <si>
    <t>tCTTGGCACTGGGAGAATTCACAgttgacttttacaatactctgtggttctttgggtgccaaaa</t>
  </si>
  <si>
    <t>..((((((((..((((((.(((((.................)))))))))))..))))))))..</t>
  </si>
  <si>
    <t>cctggtttttgccatcAGCGAGGTATAGAGTTCCTACGttgtatttagaattgTAGGAACTTCATACCGTGCTCTtgga</t>
  </si>
  <si>
    <t>...........(((..(((..(((((..((((((((((.............))))))))))..)))))..)))..))).</t>
  </si>
  <si>
    <t>agtgggcatctggatagcgcatcggcgactacgttgagggtacctttgcgatactctagttCGAAGTCAAACTGCTGTAgctctagtgcccacc</t>
  </si>
  <si>
    <t>.(((((((.(((((..(((((.(((.((((.((...((((((.........))))))....)).))))...))).))).)))))))))))))).</t>
  </si>
  <si>
    <t>tgtagccgtatgtctagagatgtttgaaatgactggacctTGAGACGATGAAATATATTctttaaaattcagaaaaaaaatatattaaaatccaagtcggaccacaagtttgcaaactctcagataccgaatatgtgct</t>
  </si>
  <si>
    <t>...((((((((((((.((((.(((((((((...(((.((....((((((..((((((((.(((...........))).))))))))...)))...))))).)))...)))).))))))))))))).....))))).)))</t>
  </si>
  <si>
    <t>ttaacagaAACCCGTAAATCCGAACTTGTGctgttgtttgtgttgcaagaccggcattatgggagtctgtcaa</t>
  </si>
  <si>
    <t>...(((((..(((((((..(((..(((((((........))...)))))..)))..)))))))..)))))...</t>
  </si>
  <si>
    <t>accggtgcattcgtacCCTTATCATTCTTTCGCCCCGTgtgtgcattgtcgacTGGACGGAGAACTGATAAGGGCTcgtatcaccatg</t>
  </si>
  <si>
    <t>...((((.((.((..((((((((((((((.((.((.((.((........)))).)).))))))).)))))))))..)).))))))...</t>
  </si>
  <si>
    <t>tcacgcagcggttttgtttgatgtgaactggtacttattgcagctgctggccactgcacaagattagattatgactCTTGTGCGTGTGACAGCGGCTATTgtgagagaccgaataacaaccacatcgaccgtgcgaca</t>
  </si>
  <si>
    <t>...((((.(((((.(((....(((....((((.(((((...((((((((..(((((((((((((((.....))).))))))))).))).))))))))...)))))..))))....)))...)))..)))))))))...</t>
  </si>
  <si>
    <t>aagagcgagcgcgtgggttgtcgacaatgcggtTTTGGCTTTGAAATTTATgagtctcgcacatacattcttaaaactgagctcgaaattgctgacaacaacattttgctaca</t>
  </si>
  <si>
    <t>...((((((...((..((((((..((((.((..((..(.((((((((.((((.(.....).)))).))).))))).)..))..))..))))..)))))).))..))))))...</t>
  </si>
  <si>
    <t>gccggctgacgacgctgatattttgtcttgctttgactcactcaacctgggtgtgatgtttttgattcggtatccaTCACAACCTCCTTGAGTGAGCgatagcagggtagaatttcctcttagccaca</t>
  </si>
  <si>
    <t>...((((((.((....((.(((((..(((((((((.(((((((((...((.(((((((.....(((.....)))))))))).))...)))))))))))).))))))..))))).)).))))))))...</t>
  </si>
  <si>
    <t>atccgaaatcctgatggcgatggttaattgagagggttttatttcaggaagcactcgATCCGGCTCGTAGGACCAaaatgtcggggttgtcgaag</t>
  </si>
  <si>
    <t>...((((((((((((.....(((((...((((.(((((..................)))))..))))...)))))....))))))))).)))...</t>
  </si>
  <si>
    <t>ttaataggcgctcaATCCGGCTCGAAGGACCAaaatgtcggggttgtcgacgctgtgtttgcctgtgtt</t>
  </si>
  <si>
    <t>...(((((((..((...((((((((..((((..........)))).)))).))))))..)))))))...</t>
  </si>
  <si>
    <t>aatagaatataaagaagagggcccaacacactaccttgTGGAACTTTTGCTTTTATTtctcta</t>
  </si>
  <si>
    <t>...((((...(((((((((..(((((.........))).))..))))).))))...))))...</t>
  </si>
  <si>
    <t>gaagcgATTTGTGCTGTGTGTAATtataaattttagcgtgcaagcgtttaaagtgttgctacacataaattcaaaagcaaa</t>
  </si>
  <si>
    <t>...((..((((...((((((((.......((((((((((....))).))))))).....))))))))....)))).))...</t>
  </si>
  <si>
    <t>cgtgcctagtgtccaatgcaaaattggtTAATCTCAATTTGTAACTGTGAgcgaattcgatatgctgaactcacgttgcatatggagattgcccgaggttgcatccgtttctacattttgtttt</t>
  </si>
  <si>
    <t>...((..(((((...((((((..((((..((((((....((((((.(((((....((((......)))))))))))))))....))))))..))))..))))))........)))))..))...</t>
  </si>
  <si>
    <t>cagtacatataattgttttatatAAACTTTGAATACATAACagaaagttacgtctgcaatgttatggtttccttgtttatatatttcaactattgtgaaa</t>
  </si>
  <si>
    <t>...((((.(((.(((...(((((((((...(((..(((((((...((......))....)))))))..)))...)))))))))...))).)))))))...</t>
  </si>
  <si>
    <t>acagcttgtcaaaatatctcattagtcccagtggttcagatcctcccagttgaaaaggttggtctcataCCTCAATTGTGGCAAATGtatactttgaataagcaaa</t>
  </si>
  <si>
    <t>...((((((((((.(((..((((.(((.(((((((..(((((..((..........))..)))))...)))...)))).))).)))).))).)))).))))))...</t>
  </si>
  <si>
    <t>tagcattgtcattggtgaagggccactacctcggctgcaacgcgccaatgtcagTGGCGGCGGCGGCGGTGGCagtgacagtgaaa</t>
  </si>
  <si>
    <t>...((((((((((........(((((..((...(((((....(((((.......))))))))))))..)))))))))))))))...</t>
  </si>
  <si>
    <t>tcttccgatgaagacgatgatttaggatctggtagtgatattgaaATGCATGTCGATGTTGCGccacgcgcagatcgaccaggtcgcagagcaactgccaagaaaattaattattctggcttattggatag</t>
  </si>
  <si>
    <t>...((((((((.(..(((((((.....(((((((((....(((....((..((((((.((((((...))))))))))))...))..)))....)))))).))).....)))))))....)))))))))...</t>
  </si>
  <si>
    <t>pre-miRNA_seq</t>
  </si>
  <si>
    <t>Free energy(dG)</t>
    <phoneticPr fontId="2" type="noConversion"/>
  </si>
  <si>
    <t>Secondary Structure(SS)</t>
    <phoneticPr fontId="2" type="noConversion"/>
  </si>
  <si>
    <t>miR-1-3p</t>
    <phoneticPr fontId="7" type="noConversion"/>
  </si>
  <si>
    <t>miR-1-5p</t>
    <phoneticPr fontId="7" type="noConversion"/>
  </si>
  <si>
    <t>miR-2a-5p</t>
    <phoneticPr fontId="7" type="noConversion"/>
  </si>
  <si>
    <t>miR-2a-3p</t>
    <phoneticPr fontId="7" type="noConversion"/>
  </si>
  <si>
    <t>miR-2b-5p</t>
    <phoneticPr fontId="7" type="noConversion"/>
  </si>
  <si>
    <t>miR-2b-3p</t>
    <phoneticPr fontId="7" type="noConversion"/>
  </si>
  <si>
    <t>miR-2c-5p</t>
    <phoneticPr fontId="7" type="noConversion"/>
  </si>
  <si>
    <t>miR-4-3p</t>
    <phoneticPr fontId="7" type="noConversion"/>
  </si>
  <si>
    <t>miR-iab-4-5p</t>
    <phoneticPr fontId="7" type="noConversion"/>
  </si>
  <si>
    <t>miR-iab-4-3p</t>
    <phoneticPr fontId="7" type="noConversion"/>
  </si>
  <si>
    <t>miR-5-5p</t>
    <phoneticPr fontId="7" type="noConversion"/>
  </si>
  <si>
    <t>miR-5-3p</t>
    <phoneticPr fontId="7" type="noConversion"/>
  </si>
  <si>
    <t>miR-6-3p</t>
    <phoneticPr fontId="7" type="noConversion"/>
  </si>
  <si>
    <t>miR-7-5p</t>
    <phoneticPr fontId="7" type="noConversion"/>
  </si>
  <si>
    <t>miR-7-3p</t>
    <phoneticPr fontId="7" type="noConversion"/>
  </si>
  <si>
    <t>let-7-5p</t>
    <phoneticPr fontId="7" type="noConversion"/>
  </si>
  <si>
    <t>let-7-3p</t>
    <phoneticPr fontId="7" type="noConversion"/>
  </si>
  <si>
    <t>miR-8-5p</t>
    <phoneticPr fontId="7" type="noConversion"/>
  </si>
  <si>
    <t>miR-8-3p</t>
    <phoneticPr fontId="7" type="noConversion"/>
  </si>
  <si>
    <t>miR-9a-5p</t>
    <phoneticPr fontId="7" type="noConversion"/>
  </si>
  <si>
    <t>3L</t>
    <phoneticPr fontId="7" type="noConversion"/>
  </si>
  <si>
    <t>miR-9a-3p</t>
    <phoneticPr fontId="7" type="noConversion"/>
  </si>
  <si>
    <t>miR-9b-5p</t>
    <phoneticPr fontId="7" type="noConversion"/>
  </si>
  <si>
    <t>miR-9b-3p</t>
    <phoneticPr fontId="7" type="noConversion"/>
  </si>
  <si>
    <t>miR-9c-5p</t>
    <phoneticPr fontId="7" type="noConversion"/>
  </si>
  <si>
    <t>miR-9c-3p</t>
    <phoneticPr fontId="7" type="noConversion"/>
  </si>
  <si>
    <t>miR-10-5p</t>
    <phoneticPr fontId="7" type="noConversion"/>
  </si>
  <si>
    <t>miR-10-3p</t>
    <phoneticPr fontId="7" type="noConversion"/>
  </si>
  <si>
    <t>miR-11-5p</t>
    <phoneticPr fontId="7" type="noConversion"/>
  </si>
  <si>
    <t>miR-11-3p</t>
    <phoneticPr fontId="7" type="noConversion"/>
  </si>
  <si>
    <t>miR-12-5p</t>
    <phoneticPr fontId="7" type="noConversion"/>
  </si>
  <si>
    <t>miR-12-3p</t>
    <phoneticPr fontId="7" type="noConversion"/>
  </si>
  <si>
    <t>miR-13a-5p</t>
    <phoneticPr fontId="7" type="noConversion"/>
  </si>
  <si>
    <t>miR-13a-3p</t>
    <phoneticPr fontId="7" type="noConversion"/>
  </si>
  <si>
    <t>miR-13b-3p</t>
    <phoneticPr fontId="7" type="noConversion"/>
  </si>
  <si>
    <t>miR-14-5p</t>
    <phoneticPr fontId="7" type="noConversion"/>
  </si>
  <si>
    <t>miR-14-3p</t>
    <phoneticPr fontId="7" type="noConversion"/>
  </si>
  <si>
    <t>miR-31a-5p</t>
    <phoneticPr fontId="7" type="noConversion"/>
  </si>
  <si>
    <t>miR-31a-3p</t>
    <phoneticPr fontId="7" type="noConversion"/>
  </si>
  <si>
    <t>miR-31b-5p</t>
    <phoneticPr fontId="7" type="noConversion"/>
  </si>
  <si>
    <t>miR-31b-3p</t>
    <phoneticPr fontId="7" type="noConversion"/>
  </si>
  <si>
    <t>miR-33-5p</t>
    <phoneticPr fontId="7" type="noConversion"/>
  </si>
  <si>
    <t>miR-34-5p</t>
    <phoneticPr fontId="7" type="noConversion"/>
  </si>
  <si>
    <t>miR-34-3p</t>
    <phoneticPr fontId="7" type="noConversion"/>
  </si>
  <si>
    <t>miR-54b-3p</t>
    <phoneticPr fontId="7" type="noConversion"/>
  </si>
  <si>
    <t>miR-71a-5p</t>
    <phoneticPr fontId="7" type="noConversion"/>
  </si>
  <si>
    <t>miR-79-5p</t>
    <phoneticPr fontId="7" type="noConversion"/>
  </si>
  <si>
    <t>miR-79-3p</t>
    <phoneticPr fontId="7" type="noConversion"/>
  </si>
  <si>
    <t>miR-87-5p</t>
    <phoneticPr fontId="7" type="noConversion"/>
  </si>
  <si>
    <t>miR-87-3p</t>
    <phoneticPr fontId="7" type="noConversion"/>
  </si>
  <si>
    <t>miR-92b-5p</t>
    <phoneticPr fontId="7" type="noConversion"/>
  </si>
  <si>
    <t>miR-92b-3p</t>
    <phoneticPr fontId="7" type="noConversion"/>
  </si>
  <si>
    <t>miR-100-5p</t>
    <phoneticPr fontId="7" type="noConversion"/>
  </si>
  <si>
    <t>miR-100-3p</t>
    <phoneticPr fontId="7" type="noConversion"/>
  </si>
  <si>
    <t>miR-124-5p</t>
    <phoneticPr fontId="7" type="noConversion"/>
  </si>
  <si>
    <t>miR-124-3p</t>
    <phoneticPr fontId="7" type="noConversion"/>
  </si>
  <si>
    <t>miR-125-5p</t>
    <phoneticPr fontId="7" type="noConversion"/>
  </si>
  <si>
    <t>miR-125-3p</t>
    <phoneticPr fontId="7" type="noConversion"/>
  </si>
  <si>
    <t>miR-137-5p</t>
    <phoneticPr fontId="7" type="noConversion"/>
  </si>
  <si>
    <t>miR-137-3p</t>
    <phoneticPr fontId="7" type="noConversion"/>
  </si>
  <si>
    <t>miR-184-5p</t>
    <phoneticPr fontId="7" type="noConversion"/>
  </si>
  <si>
    <t>miR-184-3p</t>
    <phoneticPr fontId="7" type="noConversion"/>
  </si>
  <si>
    <t>miR-190-5p</t>
    <phoneticPr fontId="7" type="noConversion"/>
  </si>
  <si>
    <t>miR-190-3p</t>
    <phoneticPr fontId="7" type="noConversion"/>
  </si>
  <si>
    <t>miR-193-5p</t>
    <phoneticPr fontId="7" type="noConversion"/>
  </si>
  <si>
    <t>miR-193-3p</t>
    <phoneticPr fontId="7" type="noConversion"/>
  </si>
  <si>
    <t>miR-210-5p</t>
    <phoneticPr fontId="7" type="noConversion"/>
  </si>
  <si>
    <t>miR-210-3p</t>
    <phoneticPr fontId="7" type="noConversion"/>
  </si>
  <si>
    <t>miR-210a</t>
    <phoneticPr fontId="7" type="noConversion"/>
  </si>
  <si>
    <t>miR-219-5p</t>
    <phoneticPr fontId="7" type="noConversion"/>
  </si>
  <si>
    <t>miR-219-3p</t>
    <phoneticPr fontId="7" type="noConversion"/>
  </si>
  <si>
    <t>miR-240-5p</t>
    <phoneticPr fontId="7" type="noConversion"/>
  </si>
  <si>
    <t>miR-252-5p</t>
    <phoneticPr fontId="7" type="noConversion"/>
  </si>
  <si>
    <t>miR-263a-5p</t>
    <phoneticPr fontId="7" type="noConversion"/>
  </si>
  <si>
    <t>miR-263a-3p</t>
    <phoneticPr fontId="7" type="noConversion"/>
  </si>
  <si>
    <t>miR-263b</t>
    <phoneticPr fontId="7" type="noConversion"/>
  </si>
  <si>
    <t>miR-274-5p</t>
    <phoneticPr fontId="7" type="noConversion"/>
  </si>
  <si>
    <t>TTTTTGACCGACACTAACGGGGA</t>
  </si>
  <si>
    <t>tcctgtgttgcagtttcgtTTTGTGACCGACACTAACGGGTAattgtttggccgccaggattaCTCGTTTTTGCGATCACAAATTAtgaaattgcagcaa</t>
  </si>
  <si>
    <t>.....(((((((((((((((((((((.((.((..(((((((((((..((((...)))))))))))))))..)))).)))))))..)))))))))))))).</t>
  </si>
  <si>
    <t>miR-275-5p</t>
    <phoneticPr fontId="7" type="noConversion"/>
  </si>
  <si>
    <t>miR-275-3p</t>
    <phoneticPr fontId="7" type="noConversion"/>
  </si>
  <si>
    <t>miR-276a-5p</t>
    <phoneticPr fontId="7" type="noConversion"/>
  </si>
  <si>
    <t>miR-276a-3p</t>
    <phoneticPr fontId="7" type="noConversion"/>
  </si>
  <si>
    <t>miR-276b-3p</t>
    <phoneticPr fontId="7" type="noConversion"/>
  </si>
  <si>
    <t>miR-277-5p</t>
    <phoneticPr fontId="7" type="noConversion"/>
  </si>
  <si>
    <t>miR-278-3p</t>
    <phoneticPr fontId="7" type="noConversion"/>
  </si>
  <si>
    <t>miR-279-5p</t>
    <phoneticPr fontId="7" type="noConversion"/>
  </si>
  <si>
    <t>TTGACATTGATTTTCTTTG</t>
  </si>
  <si>
    <t>JFBF01000067.1</t>
  </si>
  <si>
    <t>tagattcattatcagttgtTTGACATTCATTTTCTTTGtgcactagcattcggaatagtgaaagaagacacaaagaaagcgaatgcaggaaattgaatgaatatg</t>
  </si>
  <si>
    <t>...((((((..((((((..(((.(((((..(((((((((((((((..........)))))........))))))))))..))))))))..))))))))))))...</t>
  </si>
  <si>
    <t>miR-279-3p</t>
    <phoneticPr fontId="7" type="noConversion"/>
  </si>
  <si>
    <t>miR-281-5p</t>
    <phoneticPr fontId="7" type="noConversion"/>
  </si>
  <si>
    <t>miR-281-3p</t>
    <phoneticPr fontId="7" type="noConversion"/>
  </si>
  <si>
    <t>miR-282-5p</t>
    <phoneticPr fontId="7" type="noConversion"/>
  </si>
  <si>
    <t>miR-282-3p</t>
    <phoneticPr fontId="7" type="noConversion"/>
  </si>
  <si>
    <t>miR-283-5p</t>
    <phoneticPr fontId="7" type="noConversion"/>
  </si>
  <si>
    <t>miR-283-3p</t>
    <phoneticPr fontId="7" type="noConversion"/>
  </si>
  <si>
    <t>miR-284-5p</t>
    <phoneticPr fontId="7" type="noConversion"/>
  </si>
  <si>
    <t>miR-284-3p</t>
    <phoneticPr fontId="7" type="noConversion"/>
  </si>
  <si>
    <t>miR-285-3p</t>
    <phoneticPr fontId="7" type="noConversion"/>
  </si>
  <si>
    <t>miR-305-5p</t>
    <phoneticPr fontId="7" type="noConversion"/>
  </si>
  <si>
    <t>miR-305-3p</t>
    <phoneticPr fontId="7" type="noConversion"/>
  </si>
  <si>
    <t>miR-306-5p</t>
    <phoneticPr fontId="7" type="noConversion"/>
  </si>
  <si>
    <t>miR-307a-5p</t>
    <phoneticPr fontId="7" type="noConversion"/>
  </si>
  <si>
    <t>miR-307a-3p</t>
    <phoneticPr fontId="7" type="noConversion"/>
  </si>
  <si>
    <t>miR-307-3p</t>
    <phoneticPr fontId="7" type="noConversion"/>
  </si>
  <si>
    <t>miR-308-5p</t>
    <phoneticPr fontId="7" type="noConversion"/>
  </si>
  <si>
    <t>miR-308-3p</t>
    <phoneticPr fontId="7" type="noConversion"/>
  </si>
  <si>
    <t>miR-309-3p</t>
    <phoneticPr fontId="7" type="noConversion"/>
  </si>
  <si>
    <t>miR-310-3p</t>
    <phoneticPr fontId="7" type="noConversion"/>
  </si>
  <si>
    <t>miR-311-3p</t>
    <phoneticPr fontId="7" type="noConversion"/>
  </si>
  <si>
    <t>miR-312-3p</t>
    <phoneticPr fontId="7" type="noConversion"/>
  </si>
  <si>
    <t>miR-314-5p</t>
    <phoneticPr fontId="7" type="noConversion"/>
  </si>
  <si>
    <t>miR-314-3p</t>
    <phoneticPr fontId="7" type="noConversion"/>
  </si>
  <si>
    <t>miR-315-5p</t>
    <phoneticPr fontId="7" type="noConversion"/>
  </si>
  <si>
    <t>miR-315-3p</t>
    <phoneticPr fontId="7" type="noConversion"/>
  </si>
  <si>
    <t>miR-316-5p</t>
    <phoneticPr fontId="7" type="noConversion"/>
  </si>
  <si>
    <t>miR-317-5p</t>
    <phoneticPr fontId="7" type="noConversion"/>
  </si>
  <si>
    <t>miR-317-3p</t>
    <phoneticPr fontId="7" type="noConversion"/>
  </si>
  <si>
    <t>miR-318-5p</t>
    <phoneticPr fontId="7" type="noConversion"/>
  </si>
  <si>
    <t>miR-318-3p</t>
    <phoneticPr fontId="7" type="noConversion"/>
  </si>
  <si>
    <t>miR-375-3p</t>
    <phoneticPr fontId="7" type="noConversion"/>
  </si>
  <si>
    <t>miR-927-5p</t>
    <phoneticPr fontId="7" type="noConversion"/>
  </si>
  <si>
    <t>miR-927-3p</t>
    <phoneticPr fontId="7" type="noConversion"/>
  </si>
  <si>
    <t>miR-929-5p</t>
    <phoneticPr fontId="7" type="noConversion"/>
  </si>
  <si>
    <t>miR-929-3p</t>
    <phoneticPr fontId="7" type="noConversion"/>
  </si>
  <si>
    <t>miR-932-5p</t>
    <phoneticPr fontId="7" type="noConversion"/>
  </si>
  <si>
    <t>miR-932-3p</t>
    <phoneticPr fontId="7" type="noConversion"/>
  </si>
  <si>
    <t>miR-956-5p</t>
    <phoneticPr fontId="7" type="noConversion"/>
  </si>
  <si>
    <t>miR-956-3p</t>
    <phoneticPr fontId="7" type="noConversion"/>
  </si>
  <si>
    <t>miR-958-5p</t>
    <phoneticPr fontId="7" type="noConversion"/>
  </si>
  <si>
    <t>miR-958-3p</t>
    <phoneticPr fontId="7" type="noConversion"/>
  </si>
  <si>
    <t>miR-959-5p</t>
    <phoneticPr fontId="7" type="noConversion"/>
  </si>
  <si>
    <t>miR-959-3p</t>
    <phoneticPr fontId="7" type="noConversion"/>
  </si>
  <si>
    <t>miR-960-5p</t>
    <phoneticPr fontId="7" type="noConversion"/>
  </si>
  <si>
    <t>miR-961-5p</t>
    <phoneticPr fontId="7" type="noConversion"/>
  </si>
  <si>
    <t>miR-963-5p</t>
    <phoneticPr fontId="7" type="noConversion"/>
  </si>
  <si>
    <t>miR-963-3p</t>
    <phoneticPr fontId="7" type="noConversion"/>
  </si>
  <si>
    <t>miR-965-3p</t>
    <phoneticPr fontId="7" type="noConversion"/>
  </si>
  <si>
    <t>miR-970-3p</t>
    <phoneticPr fontId="7" type="noConversion"/>
  </si>
  <si>
    <t>miR-971-5p</t>
    <phoneticPr fontId="7" type="noConversion"/>
  </si>
  <si>
    <t>miR-971-3p</t>
    <phoneticPr fontId="7" type="noConversion"/>
  </si>
  <si>
    <t>miR-973-3p</t>
    <phoneticPr fontId="7" type="noConversion"/>
  </si>
  <si>
    <t>miR-975-5p</t>
    <phoneticPr fontId="7" type="noConversion"/>
  </si>
  <si>
    <t>miR-976-3p</t>
    <phoneticPr fontId="7" type="noConversion"/>
  </si>
  <si>
    <t>miR-980-3p</t>
    <phoneticPr fontId="7" type="noConversion"/>
  </si>
  <si>
    <t>miR-981-5p</t>
    <phoneticPr fontId="7" type="noConversion"/>
  </si>
  <si>
    <t>miR-981-3p</t>
    <phoneticPr fontId="7" type="noConversion"/>
  </si>
  <si>
    <t>miR-982-5p</t>
    <phoneticPr fontId="7" type="noConversion"/>
  </si>
  <si>
    <t>miR-983-5p</t>
    <phoneticPr fontId="7" type="noConversion"/>
  </si>
  <si>
    <t>miR-984-5p</t>
    <phoneticPr fontId="7" type="noConversion"/>
  </si>
  <si>
    <t>miR-987-5p</t>
    <phoneticPr fontId="7" type="noConversion"/>
  </si>
  <si>
    <t>miR-987-3p</t>
    <phoneticPr fontId="7" type="noConversion"/>
  </si>
  <si>
    <t>miR-988-5p</t>
    <phoneticPr fontId="7" type="noConversion"/>
  </si>
  <si>
    <t>miR-988-3p</t>
    <phoneticPr fontId="7" type="noConversion"/>
  </si>
  <si>
    <t>miR-989-3p</t>
    <phoneticPr fontId="7" type="noConversion"/>
  </si>
  <si>
    <t>miR-991-3p</t>
    <phoneticPr fontId="7" type="noConversion"/>
  </si>
  <si>
    <t>miR-993-5p</t>
    <phoneticPr fontId="7" type="noConversion"/>
  </si>
  <si>
    <t>miR-993-3p</t>
    <phoneticPr fontId="7" type="noConversion"/>
  </si>
  <si>
    <t>miR-994-5p</t>
    <phoneticPr fontId="7" type="noConversion"/>
  </si>
  <si>
    <t>miR-994-3p</t>
    <phoneticPr fontId="7" type="noConversion"/>
  </si>
  <si>
    <t>miR-995-3p</t>
    <phoneticPr fontId="7" type="noConversion"/>
  </si>
  <si>
    <t>miR-996-5p</t>
    <phoneticPr fontId="7" type="noConversion"/>
  </si>
  <si>
    <t>miR-996-3p</t>
    <phoneticPr fontId="7" type="noConversion"/>
  </si>
  <si>
    <t>miR-998-5p</t>
    <phoneticPr fontId="7" type="noConversion"/>
  </si>
  <si>
    <t>miR-998-3p</t>
    <phoneticPr fontId="7" type="noConversion"/>
  </si>
  <si>
    <t>miR-999-3p</t>
    <phoneticPr fontId="7" type="noConversion"/>
  </si>
  <si>
    <t>miR-1000-5p</t>
    <phoneticPr fontId="7" type="noConversion"/>
  </si>
  <si>
    <t>miR-1000-3p</t>
    <phoneticPr fontId="7" type="noConversion"/>
  </si>
  <si>
    <t>miR-1003-3p</t>
    <phoneticPr fontId="7" type="noConversion"/>
  </si>
  <si>
    <t>miR-1004-3p</t>
    <phoneticPr fontId="7" type="noConversion"/>
  </si>
  <si>
    <t>miR-1012-3p</t>
    <phoneticPr fontId="7" type="noConversion"/>
  </si>
  <si>
    <t>miR-2491-3p</t>
    <phoneticPr fontId="7" type="noConversion"/>
  </si>
  <si>
    <t>miR-2491-5p</t>
    <phoneticPr fontId="7" type="noConversion"/>
  </si>
  <si>
    <t>miR-2779-5p</t>
    <phoneticPr fontId="7" type="noConversion"/>
  </si>
  <si>
    <t>miR-2779-3p</t>
    <phoneticPr fontId="7" type="noConversion"/>
  </si>
  <si>
    <t>miR-2807a-6-3p</t>
    <phoneticPr fontId="7" type="noConversion"/>
  </si>
  <si>
    <t>miR-3352-5p</t>
    <phoneticPr fontId="7" type="noConversion"/>
  </si>
  <si>
    <t>miR-3477-5p</t>
    <phoneticPr fontId="7" type="noConversion"/>
  </si>
  <si>
    <t>miR-3724-5p</t>
    <phoneticPr fontId="7" type="noConversion"/>
  </si>
  <si>
    <t>miR-4948-5p</t>
    <phoneticPr fontId="7" type="noConversion"/>
  </si>
  <si>
    <t>miR-4953-5p</t>
    <phoneticPr fontId="7" type="noConversion"/>
  </si>
  <si>
    <t>miR-4961-5p</t>
    <phoneticPr fontId="7" type="noConversion"/>
  </si>
  <si>
    <t>miR-4966-5p</t>
    <phoneticPr fontId="7" type="noConversion"/>
  </si>
  <si>
    <t>miR-4968-3p</t>
    <phoneticPr fontId="7" type="noConversion"/>
  </si>
  <si>
    <t>miR-7933-5p</t>
    <phoneticPr fontId="7" type="noConversion"/>
  </si>
  <si>
    <t>miR-9369-5p</t>
    <phoneticPr fontId="7" type="noConversion"/>
  </si>
  <si>
    <t>miR-9891-3p</t>
    <phoneticPr fontId="7" type="noConversion"/>
  </si>
  <si>
    <t>lin-4-5p</t>
    <phoneticPr fontId="7" type="noConversion"/>
  </si>
  <si>
    <t>miR-6-3p</t>
    <phoneticPr fontId="7" type="noConversion"/>
  </si>
  <si>
    <t>miR-7-5p</t>
    <phoneticPr fontId="7" type="noConversion"/>
  </si>
  <si>
    <t>miR-7-3p</t>
    <phoneticPr fontId="7" type="noConversion"/>
  </si>
  <si>
    <t>let-7-5p</t>
    <phoneticPr fontId="7" type="noConversion"/>
  </si>
  <si>
    <t>let-7-3p</t>
    <phoneticPr fontId="7" type="noConversion"/>
  </si>
  <si>
    <t>miR-8-5p</t>
    <phoneticPr fontId="7" type="noConversion"/>
  </si>
  <si>
    <t>miR-8-3p</t>
    <phoneticPr fontId="7" type="noConversion"/>
  </si>
  <si>
    <t>miR-9a-5p</t>
    <phoneticPr fontId="7" type="noConversion"/>
  </si>
  <si>
    <t>3L</t>
    <phoneticPr fontId="7" type="noConversion"/>
  </si>
  <si>
    <t>miR-9a-3p</t>
    <phoneticPr fontId="7" type="noConversion"/>
  </si>
  <si>
    <t>miR-9b-5p</t>
    <phoneticPr fontId="7" type="noConversion"/>
  </si>
  <si>
    <t>miR-9b-3p</t>
    <phoneticPr fontId="7" type="noConversion"/>
  </si>
  <si>
    <t>miR-9c-5p</t>
    <phoneticPr fontId="7" type="noConversion"/>
  </si>
  <si>
    <t>miR-10-5p</t>
    <phoneticPr fontId="7" type="noConversion"/>
  </si>
  <si>
    <t>miR-10-3p</t>
    <phoneticPr fontId="7" type="noConversion"/>
  </si>
  <si>
    <t>miR-11-3p</t>
    <phoneticPr fontId="7" type="noConversion"/>
  </si>
  <si>
    <t>miR-12-5p</t>
    <phoneticPr fontId="7" type="noConversion"/>
  </si>
  <si>
    <t>miR-12-3p</t>
    <phoneticPr fontId="7" type="noConversion"/>
  </si>
  <si>
    <t>miR-13a-5p</t>
    <phoneticPr fontId="7" type="noConversion"/>
  </si>
  <si>
    <t>miR-13a-3p</t>
    <phoneticPr fontId="7" type="noConversion"/>
  </si>
  <si>
    <t>miR-13b-3p</t>
    <phoneticPr fontId="7" type="noConversion"/>
  </si>
  <si>
    <t>miR-14-5p</t>
    <phoneticPr fontId="7" type="noConversion"/>
  </si>
  <si>
    <t>miR-14-3p</t>
    <phoneticPr fontId="7" type="noConversion"/>
  </si>
  <si>
    <t>miR-31a-5p</t>
    <phoneticPr fontId="7" type="noConversion"/>
  </si>
  <si>
    <t>miR-31a-3p</t>
    <phoneticPr fontId="7" type="noConversion"/>
  </si>
  <si>
    <t>miR-31b-5p</t>
    <phoneticPr fontId="7" type="noConversion"/>
  </si>
  <si>
    <t>miR-31b-3p</t>
    <phoneticPr fontId="7" type="noConversion"/>
  </si>
  <si>
    <t>miR-33-5p</t>
    <phoneticPr fontId="7" type="noConversion"/>
  </si>
  <si>
    <t>miR-34-5p</t>
    <phoneticPr fontId="7" type="noConversion"/>
  </si>
  <si>
    <t>miR-34-3p</t>
    <phoneticPr fontId="7" type="noConversion"/>
  </si>
  <si>
    <t>miR-79-5p</t>
    <phoneticPr fontId="7" type="noConversion"/>
  </si>
  <si>
    <t>miR-79-3p</t>
    <phoneticPr fontId="7" type="noConversion"/>
  </si>
  <si>
    <t>miR-87-3p</t>
    <phoneticPr fontId="7" type="noConversion"/>
  </si>
  <si>
    <t>miR-92b-3p</t>
    <phoneticPr fontId="7" type="noConversion"/>
  </si>
  <si>
    <t>miR-100-5p</t>
    <phoneticPr fontId="7" type="noConversion"/>
  </si>
  <si>
    <t>miR-100-3p</t>
    <phoneticPr fontId="7" type="noConversion"/>
  </si>
  <si>
    <t>miR-124-5p</t>
    <phoneticPr fontId="7" type="noConversion"/>
  </si>
  <si>
    <t>miR-124-3p</t>
    <phoneticPr fontId="7" type="noConversion"/>
  </si>
  <si>
    <t>miR-125-5p</t>
    <phoneticPr fontId="7" type="noConversion"/>
  </si>
  <si>
    <t>miR-125-3p</t>
    <phoneticPr fontId="7" type="noConversion"/>
  </si>
  <si>
    <t>miR-137-3p</t>
    <phoneticPr fontId="7" type="noConversion"/>
  </si>
  <si>
    <t>miR-184-5p</t>
    <phoneticPr fontId="7" type="noConversion"/>
  </si>
  <si>
    <t>miR-184-3p</t>
    <phoneticPr fontId="7" type="noConversion"/>
  </si>
  <si>
    <t>miR-190-5p</t>
    <phoneticPr fontId="7" type="noConversion"/>
  </si>
  <si>
    <t>miR-193-5p</t>
    <phoneticPr fontId="7" type="noConversion"/>
  </si>
  <si>
    <t>miR-193-3p</t>
    <phoneticPr fontId="7" type="noConversion"/>
  </si>
  <si>
    <t>miR-210-5p</t>
    <phoneticPr fontId="7" type="noConversion"/>
  </si>
  <si>
    <t>miR-210-3p</t>
    <phoneticPr fontId="7" type="noConversion"/>
  </si>
  <si>
    <t>miR-210a</t>
    <phoneticPr fontId="7" type="noConversion"/>
  </si>
  <si>
    <t>miR-219-5p</t>
    <phoneticPr fontId="7" type="noConversion"/>
  </si>
  <si>
    <t>miR-219-3p</t>
    <phoneticPr fontId="7" type="noConversion"/>
  </si>
  <si>
    <t>miR-240-5p</t>
    <phoneticPr fontId="7" type="noConversion"/>
  </si>
  <si>
    <t>miR-252-5p</t>
    <phoneticPr fontId="7" type="noConversion"/>
  </si>
  <si>
    <t>miR-263a-5p</t>
    <phoneticPr fontId="7" type="noConversion"/>
  </si>
  <si>
    <t>miR-263a-3p</t>
    <phoneticPr fontId="7" type="noConversion"/>
  </si>
  <si>
    <t>miR-263b</t>
    <phoneticPr fontId="7" type="noConversion"/>
  </si>
  <si>
    <t>miR-274-5p</t>
    <phoneticPr fontId="7" type="noConversion"/>
  </si>
  <si>
    <t>miR-275-5p</t>
    <phoneticPr fontId="7" type="noConversion"/>
  </si>
  <si>
    <t>miR-275-3p</t>
    <phoneticPr fontId="7" type="noConversion"/>
  </si>
  <si>
    <t>miR-276a-5p</t>
    <phoneticPr fontId="7" type="noConversion"/>
  </si>
  <si>
    <t>miR-276a-3p</t>
    <phoneticPr fontId="7" type="noConversion"/>
  </si>
  <si>
    <t>miR-276b-3p</t>
    <phoneticPr fontId="7" type="noConversion"/>
  </si>
  <si>
    <t>miR-277-5p</t>
    <phoneticPr fontId="7" type="noConversion"/>
  </si>
  <si>
    <t>miR-278-3p</t>
    <phoneticPr fontId="7" type="noConversion"/>
  </si>
  <si>
    <t>miR-281-5p</t>
    <phoneticPr fontId="7" type="noConversion"/>
  </si>
  <si>
    <t>miR-281-3p</t>
    <phoneticPr fontId="7" type="noConversion"/>
  </si>
  <si>
    <t>miR-282-5p</t>
    <phoneticPr fontId="7" type="noConversion"/>
  </si>
  <si>
    <t>miR-282-3p</t>
    <phoneticPr fontId="7" type="noConversion"/>
  </si>
  <si>
    <t>miR-283-5p</t>
    <phoneticPr fontId="7" type="noConversion"/>
  </si>
  <si>
    <t>miR-283-3p</t>
    <phoneticPr fontId="7" type="noConversion"/>
  </si>
  <si>
    <t>miR-284-5p</t>
    <phoneticPr fontId="7" type="noConversion"/>
  </si>
  <si>
    <t>miR-284-3p</t>
    <phoneticPr fontId="7" type="noConversion"/>
  </si>
  <si>
    <t>miR-285-3p</t>
    <phoneticPr fontId="7" type="noConversion"/>
  </si>
  <si>
    <t>miR-305-5p</t>
    <phoneticPr fontId="7" type="noConversion"/>
  </si>
  <si>
    <t>miR-305-3p</t>
    <phoneticPr fontId="7" type="noConversion"/>
  </si>
  <si>
    <t>miR-306-5p</t>
    <phoneticPr fontId="7" type="noConversion"/>
  </si>
  <si>
    <t>miR-307a-3p</t>
    <phoneticPr fontId="7" type="noConversion"/>
  </si>
  <si>
    <t>miR-307-3p</t>
    <phoneticPr fontId="7" type="noConversion"/>
  </si>
  <si>
    <t>miR-308-5p</t>
    <phoneticPr fontId="7" type="noConversion"/>
  </si>
  <si>
    <t>miR-308-3p</t>
    <phoneticPr fontId="7" type="noConversion"/>
  </si>
  <si>
    <t>miR-309-3p</t>
    <phoneticPr fontId="7" type="noConversion"/>
  </si>
  <si>
    <t>miR-310-3p</t>
    <phoneticPr fontId="7" type="noConversion"/>
  </si>
  <si>
    <t>miR-311-3p</t>
    <phoneticPr fontId="7" type="noConversion"/>
  </si>
  <si>
    <t>miR-312-3p</t>
    <phoneticPr fontId="7" type="noConversion"/>
  </si>
  <si>
    <t>miR-314-3p</t>
    <phoneticPr fontId="7" type="noConversion"/>
  </si>
  <si>
    <t>miR-315-5p</t>
    <phoneticPr fontId="7" type="noConversion"/>
  </si>
  <si>
    <t>miR-316-5p</t>
    <phoneticPr fontId="7" type="noConversion"/>
  </si>
  <si>
    <t>miR-317-5p</t>
    <phoneticPr fontId="7" type="noConversion"/>
  </si>
  <si>
    <t>miR-317-3p</t>
    <phoneticPr fontId="7" type="noConversion"/>
  </si>
  <si>
    <t>miR-318-3p</t>
    <phoneticPr fontId="7" type="noConversion"/>
  </si>
  <si>
    <t>miR-375-3p</t>
    <phoneticPr fontId="7" type="noConversion"/>
  </si>
  <si>
    <t>miR-927-5p</t>
    <phoneticPr fontId="7" type="noConversion"/>
  </si>
  <si>
    <t>miR-927-3p</t>
    <phoneticPr fontId="7" type="noConversion"/>
  </si>
  <si>
    <t>miR-929-5p</t>
    <phoneticPr fontId="7" type="noConversion"/>
  </si>
  <si>
    <t>miR-929-3p</t>
    <phoneticPr fontId="7" type="noConversion"/>
  </si>
  <si>
    <t>miR-932-5p</t>
    <phoneticPr fontId="7" type="noConversion"/>
  </si>
  <si>
    <t>miR-932-3p</t>
    <phoneticPr fontId="7" type="noConversion"/>
  </si>
  <si>
    <t>miR-956-5p</t>
    <phoneticPr fontId="7" type="noConversion"/>
  </si>
  <si>
    <t>miR-956-3p</t>
    <phoneticPr fontId="7" type="noConversion"/>
  </si>
  <si>
    <t>miR-958-3p</t>
    <phoneticPr fontId="7" type="noConversion"/>
  </si>
  <si>
    <t>miR-959-5p</t>
    <phoneticPr fontId="7" type="noConversion"/>
  </si>
  <si>
    <t>miR-960-5p</t>
    <phoneticPr fontId="7" type="noConversion"/>
  </si>
  <si>
    <t>miR-965-3p</t>
    <phoneticPr fontId="7" type="noConversion"/>
  </si>
  <si>
    <t>miR-970-3p</t>
    <phoneticPr fontId="7" type="noConversion"/>
  </si>
  <si>
    <t>miR-971-3p</t>
    <phoneticPr fontId="7" type="noConversion"/>
  </si>
  <si>
    <t>miR-976-3p</t>
    <phoneticPr fontId="7" type="noConversion"/>
  </si>
  <si>
    <t>miR-980-3p</t>
    <phoneticPr fontId="7" type="noConversion"/>
  </si>
  <si>
    <t>miR-981-5p</t>
    <phoneticPr fontId="7" type="noConversion"/>
  </si>
  <si>
    <t>miR-981-3p</t>
    <phoneticPr fontId="7" type="noConversion"/>
  </si>
  <si>
    <t>miR-983-5p</t>
    <phoneticPr fontId="7" type="noConversion"/>
  </si>
  <si>
    <t>miR-984-5p</t>
    <phoneticPr fontId="7" type="noConversion"/>
  </si>
  <si>
    <t>miR-987-5p</t>
    <phoneticPr fontId="7" type="noConversion"/>
  </si>
  <si>
    <t>miR-987-3p</t>
    <phoneticPr fontId="7" type="noConversion"/>
  </si>
  <si>
    <t>miR-988-5p</t>
    <phoneticPr fontId="7" type="noConversion"/>
  </si>
  <si>
    <t>miR-988-3p</t>
    <phoneticPr fontId="7" type="noConversion"/>
  </si>
  <si>
    <t>miR-989-3p</t>
    <phoneticPr fontId="7" type="noConversion"/>
  </si>
  <si>
    <t>miR-993-5p</t>
    <phoneticPr fontId="7" type="noConversion"/>
  </si>
  <si>
    <t>miR-993-3p</t>
    <phoneticPr fontId="7" type="noConversion"/>
  </si>
  <si>
    <t>miR-994-5p</t>
    <phoneticPr fontId="7" type="noConversion"/>
  </si>
  <si>
    <t>miR-994-3p</t>
    <phoneticPr fontId="7" type="noConversion"/>
  </si>
  <si>
    <t>miR-995-3p</t>
    <phoneticPr fontId="7" type="noConversion"/>
  </si>
  <si>
    <t>miR-996-5p</t>
    <phoneticPr fontId="7" type="noConversion"/>
  </si>
  <si>
    <t>miR-996-3p</t>
    <phoneticPr fontId="7" type="noConversion"/>
  </si>
  <si>
    <t>miR-998-5p</t>
    <phoneticPr fontId="7" type="noConversion"/>
  </si>
  <si>
    <t>miR-998-3p</t>
    <phoneticPr fontId="7" type="noConversion"/>
  </si>
  <si>
    <t>miR-999-3p</t>
    <phoneticPr fontId="7" type="noConversion"/>
  </si>
  <si>
    <t>miR-1000-5p</t>
    <phoneticPr fontId="7" type="noConversion"/>
  </si>
  <si>
    <t>miR-2779-5p</t>
    <phoneticPr fontId="7" type="noConversion"/>
  </si>
  <si>
    <t>miR-2779-3p</t>
    <phoneticPr fontId="7" type="noConversion"/>
  </si>
  <si>
    <t>miR-3352-5p</t>
    <phoneticPr fontId="7" type="noConversion"/>
  </si>
  <si>
    <t>miR-3477-5p</t>
    <phoneticPr fontId="7" type="noConversion"/>
  </si>
  <si>
    <t>miR-7933-5p</t>
    <phoneticPr fontId="7" type="noConversion"/>
  </si>
  <si>
    <t>miR-9891-3p</t>
    <phoneticPr fontId="7" type="noConversion"/>
  </si>
  <si>
    <t>miR-71a-5p</t>
    <phoneticPr fontId="7" type="noConversion"/>
  </si>
  <si>
    <t>miR-87-5p</t>
    <phoneticPr fontId="7" type="noConversion"/>
  </si>
  <si>
    <t>miR-137-5p</t>
    <phoneticPr fontId="7" type="noConversion"/>
  </si>
  <si>
    <t>miR-190-3p</t>
    <phoneticPr fontId="7" type="noConversion"/>
  </si>
  <si>
    <t>miR-279-3p</t>
    <phoneticPr fontId="7" type="noConversion"/>
  </si>
  <si>
    <t>miR-307a-5p</t>
    <phoneticPr fontId="7" type="noConversion"/>
  </si>
  <si>
    <t>miR-315-3p</t>
    <phoneticPr fontId="7" type="noConversion"/>
  </si>
  <si>
    <t>miR-963-3p</t>
    <phoneticPr fontId="7" type="noConversion"/>
  </si>
  <si>
    <t>miR-975-5p</t>
    <phoneticPr fontId="7" type="noConversion"/>
  </si>
  <si>
    <t>miR-991-3p</t>
    <phoneticPr fontId="7" type="noConversion"/>
  </si>
  <si>
    <t>miR-1000-3p</t>
    <phoneticPr fontId="7" type="noConversion"/>
  </si>
  <si>
    <t>miR-1012-3p</t>
    <phoneticPr fontId="7" type="noConversion"/>
  </si>
  <si>
    <t>miR-2807a-6-3p</t>
    <phoneticPr fontId="7" type="noConversion"/>
  </si>
  <si>
    <t>miR-4948-5p</t>
    <phoneticPr fontId="7" type="noConversion"/>
  </si>
  <si>
    <t>miR-4953-5p</t>
    <phoneticPr fontId="7" type="noConversion"/>
  </si>
  <si>
    <t>miR-4961-5p</t>
    <phoneticPr fontId="7" type="noConversion"/>
  </si>
  <si>
    <t>miR-4966-5p</t>
    <phoneticPr fontId="7" type="noConversion"/>
  </si>
  <si>
    <t>miR-4968-3p</t>
    <phoneticPr fontId="7" type="noConversion"/>
  </si>
  <si>
    <t>miR-9369-5p</t>
    <phoneticPr fontId="7" type="noConversion"/>
  </si>
  <si>
    <t>miR-9c-3p</t>
    <phoneticPr fontId="7" type="noConversion"/>
  </si>
  <si>
    <t>miR-54b-3p</t>
    <phoneticPr fontId="7" type="noConversion"/>
  </si>
  <si>
    <t>miR-279-5p</t>
    <phoneticPr fontId="7" type="noConversion"/>
  </si>
  <si>
    <t>miR-318-5p</t>
    <phoneticPr fontId="7" type="noConversion"/>
  </si>
  <si>
    <t>miR-959-3p</t>
    <phoneticPr fontId="7" type="noConversion"/>
  </si>
  <si>
    <t>miR-961-5p</t>
    <phoneticPr fontId="7" type="noConversion"/>
  </si>
  <si>
    <t>miR-973-3p</t>
    <phoneticPr fontId="7" type="noConversion"/>
  </si>
  <si>
    <t>miR-982-5p</t>
    <phoneticPr fontId="7" type="noConversion"/>
  </si>
  <si>
    <t>miR-11-5p</t>
    <phoneticPr fontId="7" type="noConversion"/>
  </si>
  <si>
    <t>miR-92b-5p</t>
    <phoneticPr fontId="7" type="noConversion"/>
  </si>
  <si>
    <t>miR-314-5p</t>
    <phoneticPr fontId="7" type="noConversion"/>
  </si>
  <si>
    <t>miR-958-5p</t>
    <phoneticPr fontId="7" type="noConversion"/>
  </si>
  <si>
    <t>miR-963-5p</t>
    <phoneticPr fontId="7" type="noConversion"/>
  </si>
  <si>
    <t>miR-971-5p</t>
    <phoneticPr fontId="7" type="noConversion"/>
  </si>
  <si>
    <t>miR-1003-3p</t>
    <phoneticPr fontId="7" type="noConversion"/>
  </si>
  <si>
    <t>miR-1004-3p</t>
    <phoneticPr fontId="7" type="noConversion"/>
  </si>
  <si>
    <t>miR-2491-3p</t>
    <phoneticPr fontId="7" type="noConversion"/>
  </si>
  <si>
    <t>miR-2491-5p</t>
    <phoneticPr fontId="7" type="noConversion"/>
  </si>
  <si>
    <t>miR-3724-5p</t>
    <phoneticPr fontId="7" type="noConversion"/>
  </si>
  <si>
    <t>LEN</t>
    <phoneticPr fontId="2" type="noConversion"/>
  </si>
  <si>
    <t>(G+C)%</t>
    <phoneticPr fontId="2" type="noConversion"/>
  </si>
  <si>
    <t>MFEI</t>
    <phoneticPr fontId="2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scheme val="minor"/>
    </font>
    <font>
      <sz val="10"/>
      <color theme="1"/>
      <name val="Courier New"/>
      <family val="2"/>
    </font>
    <font>
      <sz val="9"/>
      <name val="宋体"/>
      <family val="3"/>
      <charset val="134"/>
      <scheme val="minor"/>
    </font>
    <font>
      <sz val="10"/>
      <name val="Courier New"/>
      <family val="2"/>
    </font>
    <font>
      <sz val="11"/>
      <name val="宋体"/>
      <family val="2"/>
      <scheme val="minor"/>
    </font>
    <font>
      <sz val="10"/>
      <color indexed="8"/>
      <name val="Courier New"/>
      <family val="3"/>
    </font>
    <font>
      <sz val="10"/>
      <color theme="1"/>
      <name val="Courier New"/>
      <family val="3"/>
    </font>
    <font>
      <sz val="9"/>
      <name val="宋体"/>
      <charset val="134"/>
    </font>
    <font>
      <sz val="11"/>
      <color theme="1"/>
      <name val="Courier New"/>
      <family val="3"/>
    </font>
    <font>
      <sz val="10"/>
      <name val="Courier New"/>
      <family val="3"/>
    </font>
    <font>
      <sz val="1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5" fillId="0" borderId="0" xfId="0" applyNumberFormat="1" applyFont="1" applyAlignment="1">
      <alignment horizontal="left"/>
    </xf>
    <xf numFmtId="0" fontId="6" fillId="0" borderId="0" xfId="0" applyNumberFormat="1" applyFont="1" applyAlignment="1">
      <alignment horizontal="left"/>
    </xf>
    <xf numFmtId="0" fontId="8" fillId="0" borderId="0" xfId="0" applyFont="1"/>
    <xf numFmtId="2" fontId="9" fillId="0" borderId="0" xfId="0" applyNumberFormat="1" applyFont="1" applyAlignment="1">
      <alignment horizontal="left"/>
    </xf>
    <xf numFmtId="0" fontId="9" fillId="0" borderId="0" xfId="0" applyNumberFormat="1" applyFont="1" applyAlignment="1">
      <alignment horizontal="left"/>
    </xf>
    <xf numFmtId="0" fontId="10" fillId="0" borderId="0" xfId="0" applyFont="1"/>
    <xf numFmtId="0" fontId="8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313"/>
  <sheetViews>
    <sheetView tabSelected="1" workbookViewId="0">
      <selection activeCell="A2" sqref="A2"/>
    </sheetView>
  </sheetViews>
  <sheetFormatPr defaultRowHeight="15"/>
  <cols>
    <col min="1" max="1" width="13.875" customWidth="1"/>
    <col min="2" max="2" width="24" customWidth="1"/>
    <col min="3" max="3" width="7.125" customWidth="1"/>
    <col min="4" max="4" width="17" customWidth="1"/>
    <col min="5" max="5" width="7.625" customWidth="1"/>
    <col min="6" max="6" width="11.25" customWidth="1"/>
    <col min="7" max="7" width="11.5" customWidth="1"/>
    <col min="8" max="8" width="22" customWidth="1"/>
    <col min="9" max="9" width="24.125" customWidth="1"/>
    <col min="10" max="10" width="15.625" style="15" customWidth="1"/>
    <col min="11" max="11" width="6.625" style="19" customWidth="1"/>
    <col min="12" max="13" width="9" style="15"/>
  </cols>
  <sheetData>
    <row r="1" spans="1:13">
      <c r="A1" s="1" t="s">
        <v>0</v>
      </c>
      <c r="B1" s="1" t="s">
        <v>259</v>
      </c>
      <c r="C1" s="1" t="s">
        <v>261</v>
      </c>
      <c r="D1" s="1" t="s">
        <v>260</v>
      </c>
      <c r="E1" s="1" t="s">
        <v>1</v>
      </c>
      <c r="F1" s="1" t="s">
        <v>2</v>
      </c>
      <c r="G1" s="1" t="s">
        <v>3</v>
      </c>
      <c r="H1" s="1" t="s">
        <v>518</v>
      </c>
      <c r="I1" s="1" t="s">
        <v>520</v>
      </c>
      <c r="J1" s="10" t="s">
        <v>519</v>
      </c>
      <c r="K1" s="14" t="s">
        <v>883</v>
      </c>
      <c r="L1" s="14" t="s">
        <v>884</v>
      </c>
      <c r="M1" s="14" t="s">
        <v>885</v>
      </c>
    </row>
    <row r="2" spans="1:13">
      <c r="A2" s="7" t="s">
        <v>521</v>
      </c>
      <c r="B2" s="7" t="s">
        <v>11</v>
      </c>
      <c r="C2" s="8">
        <v>22</v>
      </c>
      <c r="D2" s="7" t="s">
        <v>10</v>
      </c>
      <c r="E2" s="7" t="s">
        <v>4</v>
      </c>
      <c r="F2" s="8">
        <v>2402</v>
      </c>
      <c r="G2" s="8">
        <v>2472</v>
      </c>
      <c r="H2" s="7" t="s">
        <v>262</v>
      </c>
      <c r="I2" s="7" t="s">
        <v>263</v>
      </c>
      <c r="J2" s="9">
        <v>-25.8</v>
      </c>
      <c r="K2" s="13">
        <f>LEN(H2)</f>
        <v>71</v>
      </c>
      <c r="L2" s="15">
        <f>((LEN(H2)-LEN(SUBSTITUTE(H2,"G",)))+(LEN(H2)-LEN(SUBSTITUTE(H2,"C",)))+(LEN(H2)-LEN(SUBSTITUTE(H2,"g",)))+(LEN(H2)-LEN(SUBSTITUTE(H2,"c",))))/LEN(H2)*100</f>
        <v>33.802816901408448</v>
      </c>
      <c r="M2" s="15">
        <f>ABS((J2/K2)*100/L2)</f>
        <v>1.0750000000000002</v>
      </c>
    </row>
    <row r="3" spans="1:13">
      <c r="A3" s="10" t="s">
        <v>522</v>
      </c>
      <c r="B3" s="10" t="s">
        <v>9</v>
      </c>
      <c r="C3" s="11">
        <v>22</v>
      </c>
      <c r="D3" s="10" t="s">
        <v>10</v>
      </c>
      <c r="E3" s="10" t="s">
        <v>4</v>
      </c>
      <c r="F3" s="11">
        <v>2402</v>
      </c>
      <c r="G3" s="11">
        <v>2472</v>
      </c>
      <c r="H3" s="10" t="s">
        <v>262</v>
      </c>
      <c r="I3" s="10" t="s">
        <v>263</v>
      </c>
      <c r="J3" s="12">
        <v>-25.8</v>
      </c>
      <c r="K3" s="13">
        <f t="shared" ref="K3:K66" si="0">LEN(H3)</f>
        <v>71</v>
      </c>
      <c r="L3" s="15">
        <f t="shared" ref="L3:L66" si="1">((LEN(H3)-LEN(SUBSTITUTE(H3,"G",)))+(LEN(H3)-LEN(SUBSTITUTE(H3,"C",)))+(LEN(H3)-LEN(SUBSTITUTE(H3,"g",)))+(LEN(H3)-LEN(SUBSTITUTE(H3,"c",))))/LEN(H3)*100</f>
        <v>33.802816901408448</v>
      </c>
      <c r="M3" s="15">
        <f t="shared" ref="M3:M66" si="2">ABS((J3/K3)*100/L3)</f>
        <v>1.0750000000000002</v>
      </c>
    </row>
    <row r="4" spans="1:13">
      <c r="A4" s="7" t="s">
        <v>523</v>
      </c>
      <c r="B4" s="7" t="s">
        <v>13</v>
      </c>
      <c r="C4" s="8">
        <v>21</v>
      </c>
      <c r="D4" s="7" t="s">
        <v>5</v>
      </c>
      <c r="E4" s="7" t="s">
        <v>4</v>
      </c>
      <c r="F4" s="8">
        <v>2204158</v>
      </c>
      <c r="G4" s="8">
        <v>2204229</v>
      </c>
      <c r="H4" s="7" t="s">
        <v>264</v>
      </c>
      <c r="I4" s="7" t="s">
        <v>265</v>
      </c>
      <c r="J4" s="7">
        <v>-32</v>
      </c>
      <c r="K4" s="13">
        <f t="shared" si="0"/>
        <v>72</v>
      </c>
      <c r="L4" s="15">
        <f t="shared" si="1"/>
        <v>43.055555555555557</v>
      </c>
      <c r="M4" s="15">
        <f t="shared" si="2"/>
        <v>1.032258064516129</v>
      </c>
    </row>
    <row r="5" spans="1:13">
      <c r="A5" s="7" t="s">
        <v>524</v>
      </c>
      <c r="B5" s="7" t="s">
        <v>14</v>
      </c>
      <c r="C5" s="8">
        <v>20</v>
      </c>
      <c r="D5" s="7" t="s">
        <v>5</v>
      </c>
      <c r="E5" s="7" t="s">
        <v>4</v>
      </c>
      <c r="F5" s="8">
        <v>2204158</v>
      </c>
      <c r="G5" s="8">
        <v>2204229</v>
      </c>
      <c r="H5" s="7" t="s">
        <v>264</v>
      </c>
      <c r="I5" s="7" t="s">
        <v>265</v>
      </c>
      <c r="J5" s="7">
        <v>-32</v>
      </c>
      <c r="K5" s="13">
        <f t="shared" si="0"/>
        <v>72</v>
      </c>
      <c r="L5" s="15">
        <f t="shared" si="1"/>
        <v>43.055555555555557</v>
      </c>
      <c r="M5" s="15">
        <f t="shared" si="2"/>
        <v>1.032258064516129</v>
      </c>
    </row>
    <row r="6" spans="1:13">
      <c r="A6" s="7" t="s">
        <v>525</v>
      </c>
      <c r="B6" s="7" t="s">
        <v>15</v>
      </c>
      <c r="C6" s="8">
        <v>22</v>
      </c>
      <c r="D6" s="7" t="s">
        <v>16</v>
      </c>
      <c r="E6" s="7" t="s">
        <v>4</v>
      </c>
      <c r="F6" s="8">
        <v>1637422</v>
      </c>
      <c r="G6" s="8">
        <v>1637520</v>
      </c>
      <c r="H6" s="7" t="s">
        <v>266</v>
      </c>
      <c r="I6" s="7" t="s">
        <v>267</v>
      </c>
      <c r="J6" s="9">
        <v>-43.1</v>
      </c>
      <c r="K6" s="13">
        <f t="shared" si="0"/>
        <v>99</v>
      </c>
      <c r="L6" s="15">
        <f t="shared" si="1"/>
        <v>39.393939393939391</v>
      </c>
      <c r="M6" s="15">
        <f t="shared" si="2"/>
        <v>1.1051282051282052</v>
      </c>
    </row>
    <row r="7" spans="1:13">
      <c r="A7" s="7" t="s">
        <v>526</v>
      </c>
      <c r="B7" s="7" t="s">
        <v>17</v>
      </c>
      <c r="C7" s="8">
        <v>22</v>
      </c>
      <c r="D7" s="7" t="s">
        <v>16</v>
      </c>
      <c r="E7" s="7" t="s">
        <v>4</v>
      </c>
      <c r="F7" s="8">
        <v>1637422</v>
      </c>
      <c r="G7" s="8">
        <v>1637520</v>
      </c>
      <c r="H7" s="7" t="s">
        <v>266</v>
      </c>
      <c r="I7" s="7" t="s">
        <v>267</v>
      </c>
      <c r="J7" s="9">
        <v>-43.1</v>
      </c>
      <c r="K7" s="13">
        <f t="shared" si="0"/>
        <v>99</v>
      </c>
      <c r="L7" s="15">
        <f t="shared" si="1"/>
        <v>39.393939393939391</v>
      </c>
      <c r="M7" s="15">
        <f t="shared" si="2"/>
        <v>1.1051282051282052</v>
      </c>
    </row>
    <row r="8" spans="1:13">
      <c r="A8" s="10" t="s">
        <v>527</v>
      </c>
      <c r="B8" s="10" t="s">
        <v>18</v>
      </c>
      <c r="C8" s="11">
        <v>19</v>
      </c>
      <c r="D8" s="10" t="s">
        <v>19</v>
      </c>
      <c r="E8" s="10" t="s">
        <v>6</v>
      </c>
      <c r="F8" s="11">
        <v>1019339</v>
      </c>
      <c r="G8" s="11">
        <v>1019446</v>
      </c>
      <c r="H8" s="10" t="s">
        <v>268</v>
      </c>
      <c r="I8" s="10" t="s">
        <v>269</v>
      </c>
      <c r="J8" s="12">
        <v>-32.9</v>
      </c>
      <c r="K8" s="13">
        <f t="shared" si="0"/>
        <v>108</v>
      </c>
      <c r="L8" s="15">
        <f t="shared" si="1"/>
        <v>40.74074074074074</v>
      </c>
      <c r="M8" s="15">
        <f t="shared" si="2"/>
        <v>0.7477272727272728</v>
      </c>
    </row>
    <row r="9" spans="1:13">
      <c r="A9" s="10" t="s">
        <v>528</v>
      </c>
      <c r="B9" s="10" t="s">
        <v>20</v>
      </c>
      <c r="C9" s="11">
        <v>20</v>
      </c>
      <c r="D9" s="10" t="s">
        <v>21</v>
      </c>
      <c r="E9" s="10" t="s">
        <v>4</v>
      </c>
      <c r="F9" s="11">
        <v>204752</v>
      </c>
      <c r="G9" s="11">
        <v>204828</v>
      </c>
      <c r="H9" s="10" t="s">
        <v>270</v>
      </c>
      <c r="I9" s="10" t="s">
        <v>271</v>
      </c>
      <c r="J9" s="10">
        <v>-21</v>
      </c>
      <c r="K9" s="13">
        <f t="shared" si="0"/>
        <v>77</v>
      </c>
      <c r="L9" s="15">
        <f t="shared" si="1"/>
        <v>44.155844155844157</v>
      </c>
      <c r="M9" s="15">
        <f t="shared" si="2"/>
        <v>0.61764705882352933</v>
      </c>
    </row>
    <row r="10" spans="1:13">
      <c r="A10" s="7" t="s">
        <v>529</v>
      </c>
      <c r="B10" s="7" t="s">
        <v>22</v>
      </c>
      <c r="C10" s="8">
        <v>22</v>
      </c>
      <c r="D10" s="7" t="s">
        <v>23</v>
      </c>
      <c r="E10" s="7" t="s">
        <v>4</v>
      </c>
      <c r="F10" s="8">
        <v>390040</v>
      </c>
      <c r="G10" s="8">
        <v>390113</v>
      </c>
      <c r="H10" s="7" t="s">
        <v>272</v>
      </c>
      <c r="I10" s="7" t="s">
        <v>273</v>
      </c>
      <c r="J10" s="9">
        <v>-27.3</v>
      </c>
      <c r="K10" s="13">
        <f t="shared" si="0"/>
        <v>74</v>
      </c>
      <c r="L10" s="15">
        <f t="shared" si="1"/>
        <v>41.891891891891895</v>
      </c>
      <c r="M10" s="15">
        <f t="shared" si="2"/>
        <v>0.88064516129032255</v>
      </c>
    </row>
    <row r="11" spans="1:13">
      <c r="A11" s="10" t="s">
        <v>530</v>
      </c>
      <c r="B11" s="10" t="s">
        <v>24</v>
      </c>
      <c r="C11" s="11">
        <v>22</v>
      </c>
      <c r="D11" s="10" t="s">
        <v>23</v>
      </c>
      <c r="E11" s="10" t="s">
        <v>4</v>
      </c>
      <c r="F11" s="11">
        <v>390040</v>
      </c>
      <c r="G11" s="11">
        <v>390113</v>
      </c>
      <c r="H11" s="10" t="s">
        <v>272</v>
      </c>
      <c r="I11" s="10" t="s">
        <v>273</v>
      </c>
      <c r="J11" s="12">
        <v>-27.3</v>
      </c>
      <c r="K11" s="13">
        <f t="shared" si="0"/>
        <v>74</v>
      </c>
      <c r="L11" s="15">
        <f t="shared" si="1"/>
        <v>41.891891891891895</v>
      </c>
      <c r="M11" s="15">
        <f t="shared" si="2"/>
        <v>0.88064516129032255</v>
      </c>
    </row>
    <row r="12" spans="1:13">
      <c r="A12" s="7" t="s">
        <v>531</v>
      </c>
      <c r="B12" s="7" t="s">
        <v>26</v>
      </c>
      <c r="C12" s="8">
        <v>22</v>
      </c>
      <c r="D12" s="7" t="s">
        <v>27</v>
      </c>
      <c r="E12" s="7" t="s">
        <v>4</v>
      </c>
      <c r="F12" s="8">
        <v>15548663</v>
      </c>
      <c r="G12" s="8">
        <v>15548731</v>
      </c>
      <c r="H12" s="7" t="s">
        <v>274</v>
      </c>
      <c r="I12" s="7" t="s">
        <v>275</v>
      </c>
      <c r="J12" s="9">
        <v>-21.9</v>
      </c>
      <c r="K12" s="13">
        <f t="shared" si="0"/>
        <v>69</v>
      </c>
      <c r="L12" s="15">
        <f t="shared" si="1"/>
        <v>36.231884057971016</v>
      </c>
      <c r="M12" s="15">
        <f t="shared" si="2"/>
        <v>0.876</v>
      </c>
    </row>
    <row r="13" spans="1:13">
      <c r="A13" s="7" t="s">
        <v>532</v>
      </c>
      <c r="B13" s="7" t="s">
        <v>28</v>
      </c>
      <c r="C13" s="8">
        <v>21</v>
      </c>
      <c r="D13" s="7" t="s">
        <v>27</v>
      </c>
      <c r="E13" s="7" t="s">
        <v>4</v>
      </c>
      <c r="F13" s="8">
        <v>15548663</v>
      </c>
      <c r="G13" s="8">
        <v>15548731</v>
      </c>
      <c r="H13" s="7" t="s">
        <v>274</v>
      </c>
      <c r="I13" s="7" t="s">
        <v>275</v>
      </c>
      <c r="J13" s="9">
        <v>-21.9</v>
      </c>
      <c r="K13" s="13">
        <f t="shared" si="0"/>
        <v>69</v>
      </c>
      <c r="L13" s="15">
        <f t="shared" si="1"/>
        <v>36.231884057971016</v>
      </c>
      <c r="M13" s="15">
        <f t="shared" si="2"/>
        <v>0.876</v>
      </c>
    </row>
    <row r="14" spans="1:13">
      <c r="A14" s="7" t="s">
        <v>533</v>
      </c>
      <c r="B14" s="7" t="s">
        <v>30</v>
      </c>
      <c r="C14" s="8">
        <v>20</v>
      </c>
      <c r="D14" s="7" t="s">
        <v>21</v>
      </c>
      <c r="E14" s="7" t="s">
        <v>4</v>
      </c>
      <c r="F14" s="8">
        <v>203037</v>
      </c>
      <c r="G14" s="8">
        <v>203103</v>
      </c>
      <c r="H14" s="7" t="s">
        <v>276</v>
      </c>
      <c r="I14" s="7" t="s">
        <v>277</v>
      </c>
      <c r="J14" s="9">
        <v>-24.2</v>
      </c>
      <c r="K14" s="13">
        <f t="shared" si="0"/>
        <v>67</v>
      </c>
      <c r="L14" s="15">
        <f t="shared" si="1"/>
        <v>35.820895522388057</v>
      </c>
      <c r="M14" s="15">
        <f t="shared" si="2"/>
        <v>1.0083333333333335</v>
      </c>
    </row>
    <row r="15" spans="1:13">
      <c r="A15" s="7" t="s">
        <v>534</v>
      </c>
      <c r="B15" s="7" t="s">
        <v>31</v>
      </c>
      <c r="C15" s="8">
        <v>21</v>
      </c>
      <c r="D15" s="7" t="s">
        <v>32</v>
      </c>
      <c r="E15" s="7" t="s">
        <v>4</v>
      </c>
      <c r="F15" s="8">
        <v>139311</v>
      </c>
      <c r="G15" s="8">
        <v>139401</v>
      </c>
      <c r="H15" s="7" t="s">
        <v>278</v>
      </c>
      <c r="I15" s="7" t="s">
        <v>279</v>
      </c>
      <c r="J15" s="9">
        <v>-29.6</v>
      </c>
      <c r="K15" s="13">
        <f t="shared" si="0"/>
        <v>91</v>
      </c>
      <c r="L15" s="15">
        <f t="shared" si="1"/>
        <v>31.868131868131865</v>
      </c>
      <c r="M15" s="15">
        <f t="shared" si="2"/>
        <v>1.0206896551724138</v>
      </c>
    </row>
    <row r="16" spans="1:13">
      <c r="A16" s="10" t="s">
        <v>535</v>
      </c>
      <c r="B16" s="10" t="s">
        <v>33</v>
      </c>
      <c r="C16" s="11">
        <v>21</v>
      </c>
      <c r="D16" s="10" t="s">
        <v>32</v>
      </c>
      <c r="E16" s="10" t="s">
        <v>4</v>
      </c>
      <c r="F16" s="11">
        <v>139311</v>
      </c>
      <c r="G16" s="11">
        <v>139401</v>
      </c>
      <c r="H16" s="10" t="s">
        <v>278</v>
      </c>
      <c r="I16" s="10" t="s">
        <v>279</v>
      </c>
      <c r="J16" s="12">
        <v>-29.6</v>
      </c>
      <c r="K16" s="13">
        <f t="shared" si="0"/>
        <v>91</v>
      </c>
      <c r="L16" s="15">
        <f t="shared" si="1"/>
        <v>31.868131868131865</v>
      </c>
      <c r="M16" s="15">
        <f t="shared" si="2"/>
        <v>1.0206896551724138</v>
      </c>
    </row>
    <row r="17" spans="1:13">
      <c r="A17" s="7" t="s">
        <v>536</v>
      </c>
      <c r="B17" s="7" t="s">
        <v>34</v>
      </c>
      <c r="C17" s="8">
        <v>21</v>
      </c>
      <c r="D17" s="7" t="s">
        <v>35</v>
      </c>
      <c r="E17" s="7" t="s">
        <v>6</v>
      </c>
      <c r="F17" s="8">
        <v>2862308</v>
      </c>
      <c r="G17" s="8">
        <v>2862383</v>
      </c>
      <c r="H17" s="7" t="s">
        <v>280</v>
      </c>
      <c r="I17" s="7" t="s">
        <v>281</v>
      </c>
      <c r="J17" s="9">
        <v>-32.6</v>
      </c>
      <c r="K17" s="13">
        <f t="shared" si="0"/>
        <v>76</v>
      </c>
      <c r="L17" s="15">
        <f t="shared" si="1"/>
        <v>39.473684210526315</v>
      </c>
      <c r="M17" s="15">
        <f t="shared" si="2"/>
        <v>1.0866666666666667</v>
      </c>
    </row>
    <row r="18" spans="1:13">
      <c r="A18" s="7" t="s">
        <v>537</v>
      </c>
      <c r="B18" s="7" t="s">
        <v>36</v>
      </c>
      <c r="C18" s="8">
        <v>22</v>
      </c>
      <c r="D18" s="7" t="s">
        <v>35</v>
      </c>
      <c r="E18" s="7" t="s">
        <v>6</v>
      </c>
      <c r="F18" s="8">
        <v>2862308</v>
      </c>
      <c r="G18" s="8">
        <v>2862383</v>
      </c>
      <c r="H18" s="7" t="s">
        <v>280</v>
      </c>
      <c r="I18" s="7" t="s">
        <v>281</v>
      </c>
      <c r="J18" s="9">
        <v>-32.6</v>
      </c>
      <c r="K18" s="13">
        <f t="shared" si="0"/>
        <v>76</v>
      </c>
      <c r="L18" s="15">
        <f t="shared" si="1"/>
        <v>39.473684210526315</v>
      </c>
      <c r="M18" s="15">
        <f t="shared" si="2"/>
        <v>1.0866666666666667</v>
      </c>
    </row>
    <row r="19" spans="1:13">
      <c r="A19" s="7" t="s">
        <v>538</v>
      </c>
      <c r="B19" s="7" t="s">
        <v>37</v>
      </c>
      <c r="C19" s="8">
        <v>22</v>
      </c>
      <c r="D19" s="7" t="s">
        <v>38</v>
      </c>
      <c r="E19" s="7" t="s">
        <v>4</v>
      </c>
      <c r="F19" s="8">
        <v>156302</v>
      </c>
      <c r="G19" s="8">
        <v>156390</v>
      </c>
      <c r="H19" s="7" t="s">
        <v>282</v>
      </c>
      <c r="I19" s="7" t="s">
        <v>283</v>
      </c>
      <c r="J19" s="9">
        <v>-30.4</v>
      </c>
      <c r="K19" s="13">
        <f t="shared" si="0"/>
        <v>89</v>
      </c>
      <c r="L19" s="15">
        <f t="shared" si="1"/>
        <v>40.449438202247187</v>
      </c>
      <c r="M19" s="15">
        <f t="shared" si="2"/>
        <v>0.84444444444444444</v>
      </c>
    </row>
    <row r="20" spans="1:13">
      <c r="A20" s="7" t="s">
        <v>539</v>
      </c>
      <c r="B20" s="7" t="s">
        <v>39</v>
      </c>
      <c r="C20" s="8">
        <v>23</v>
      </c>
      <c r="D20" s="7" t="s">
        <v>38</v>
      </c>
      <c r="E20" s="7" t="s">
        <v>4</v>
      </c>
      <c r="F20" s="8">
        <v>156302</v>
      </c>
      <c r="G20" s="8">
        <v>156390</v>
      </c>
      <c r="H20" s="7" t="s">
        <v>282</v>
      </c>
      <c r="I20" s="7" t="s">
        <v>283</v>
      </c>
      <c r="J20" s="9">
        <v>-30.4</v>
      </c>
      <c r="K20" s="13">
        <f t="shared" si="0"/>
        <v>89</v>
      </c>
      <c r="L20" s="15">
        <f t="shared" si="1"/>
        <v>40.449438202247187</v>
      </c>
      <c r="M20" s="15">
        <f t="shared" si="2"/>
        <v>0.84444444444444444</v>
      </c>
    </row>
    <row r="21" spans="1:13">
      <c r="A21" s="7" t="s">
        <v>540</v>
      </c>
      <c r="B21" s="7" t="s">
        <v>40</v>
      </c>
      <c r="C21" s="8">
        <v>23</v>
      </c>
      <c r="D21" s="7" t="s">
        <v>541</v>
      </c>
      <c r="E21" s="7" t="s">
        <v>6</v>
      </c>
      <c r="F21" s="8">
        <v>19558231</v>
      </c>
      <c r="G21" s="8">
        <v>19558308</v>
      </c>
      <c r="H21" s="7" t="s">
        <v>284</v>
      </c>
      <c r="I21" s="7" t="s">
        <v>285</v>
      </c>
      <c r="J21" s="9">
        <v>-27.7</v>
      </c>
      <c r="K21" s="13">
        <f t="shared" si="0"/>
        <v>78</v>
      </c>
      <c r="L21" s="15">
        <f t="shared" si="1"/>
        <v>34.615384615384613</v>
      </c>
      <c r="M21" s="15">
        <f t="shared" si="2"/>
        <v>1.0259259259259259</v>
      </c>
    </row>
    <row r="22" spans="1:13">
      <c r="A22" s="10" t="s">
        <v>542</v>
      </c>
      <c r="B22" s="10" t="s">
        <v>42</v>
      </c>
      <c r="C22" s="11">
        <v>22</v>
      </c>
      <c r="D22" s="10" t="s">
        <v>41</v>
      </c>
      <c r="E22" s="10" t="s">
        <v>6</v>
      </c>
      <c r="F22" s="11">
        <v>19558231</v>
      </c>
      <c r="G22" s="11">
        <v>19558308</v>
      </c>
      <c r="H22" s="10" t="s">
        <v>284</v>
      </c>
      <c r="I22" s="10" t="s">
        <v>285</v>
      </c>
      <c r="J22" s="12">
        <v>-27.7</v>
      </c>
      <c r="K22" s="13">
        <f t="shared" si="0"/>
        <v>78</v>
      </c>
      <c r="L22" s="15">
        <f t="shared" si="1"/>
        <v>34.615384615384613</v>
      </c>
      <c r="M22" s="15">
        <f t="shared" si="2"/>
        <v>1.0259259259259259</v>
      </c>
    </row>
    <row r="23" spans="1:13">
      <c r="A23" s="7" t="s">
        <v>543</v>
      </c>
      <c r="B23" s="7" t="s">
        <v>205</v>
      </c>
      <c r="C23" s="8">
        <v>22</v>
      </c>
      <c r="D23" s="7" t="s">
        <v>104</v>
      </c>
      <c r="E23" s="7" t="s">
        <v>4</v>
      </c>
      <c r="F23" s="8">
        <v>1320107</v>
      </c>
      <c r="G23" s="8">
        <v>1320198</v>
      </c>
      <c r="H23" s="7" t="s">
        <v>464</v>
      </c>
      <c r="I23" s="7" t="s">
        <v>465</v>
      </c>
      <c r="J23" s="9">
        <v>-28.8</v>
      </c>
      <c r="K23" s="13">
        <f t="shared" si="0"/>
        <v>92</v>
      </c>
      <c r="L23" s="15">
        <f t="shared" si="1"/>
        <v>33.695652173913047</v>
      </c>
      <c r="M23" s="15">
        <f t="shared" si="2"/>
        <v>0.92903225806451617</v>
      </c>
    </row>
    <row r="24" spans="1:13">
      <c r="A24" s="7" t="s">
        <v>544</v>
      </c>
      <c r="B24" s="7" t="s">
        <v>206</v>
      </c>
      <c r="C24" s="8">
        <v>22</v>
      </c>
      <c r="D24" s="7" t="s">
        <v>104</v>
      </c>
      <c r="E24" s="7" t="s">
        <v>4</v>
      </c>
      <c r="F24" s="8">
        <v>1320107</v>
      </c>
      <c r="G24" s="8">
        <v>1320198</v>
      </c>
      <c r="H24" s="7" t="s">
        <v>464</v>
      </c>
      <c r="I24" s="7" t="s">
        <v>465</v>
      </c>
      <c r="J24" s="9">
        <v>-28.8</v>
      </c>
      <c r="K24" s="13">
        <f t="shared" si="0"/>
        <v>92</v>
      </c>
      <c r="L24" s="15">
        <f t="shared" si="1"/>
        <v>33.695652173913047</v>
      </c>
      <c r="M24" s="15">
        <f t="shared" si="2"/>
        <v>0.92903225806451617</v>
      </c>
    </row>
    <row r="25" spans="1:13">
      <c r="A25" s="7" t="s">
        <v>545</v>
      </c>
      <c r="B25" s="7" t="s">
        <v>203</v>
      </c>
      <c r="C25" s="8">
        <v>22</v>
      </c>
      <c r="D25" s="7" t="s">
        <v>104</v>
      </c>
      <c r="E25" s="7" t="s">
        <v>4</v>
      </c>
      <c r="F25" s="8">
        <v>1324087</v>
      </c>
      <c r="G25" s="8">
        <v>1324172</v>
      </c>
      <c r="H25" s="7" t="s">
        <v>462</v>
      </c>
      <c r="I25" s="7" t="s">
        <v>463</v>
      </c>
      <c r="J25" s="9">
        <v>-25.5</v>
      </c>
      <c r="K25" s="13">
        <f t="shared" si="0"/>
        <v>86</v>
      </c>
      <c r="L25" s="15">
        <f t="shared" si="1"/>
        <v>31.395348837209301</v>
      </c>
      <c r="M25" s="15">
        <f t="shared" si="2"/>
        <v>0.94444444444444453</v>
      </c>
    </row>
    <row r="26" spans="1:13">
      <c r="A26" s="10" t="s">
        <v>546</v>
      </c>
      <c r="B26" s="10" t="s">
        <v>204</v>
      </c>
      <c r="C26" s="11">
        <v>21</v>
      </c>
      <c r="D26" s="10" t="s">
        <v>104</v>
      </c>
      <c r="E26" s="10" t="s">
        <v>4</v>
      </c>
      <c r="F26" s="11">
        <v>1324087</v>
      </c>
      <c r="G26" s="11">
        <v>1324172</v>
      </c>
      <c r="H26" s="10" t="s">
        <v>462</v>
      </c>
      <c r="I26" s="10" t="s">
        <v>463</v>
      </c>
      <c r="J26" s="12">
        <v>-25.5</v>
      </c>
      <c r="K26" s="13">
        <f t="shared" si="0"/>
        <v>86</v>
      </c>
      <c r="L26" s="15">
        <f t="shared" si="1"/>
        <v>31.395348837209301</v>
      </c>
      <c r="M26" s="15">
        <f t="shared" si="2"/>
        <v>0.94444444444444453</v>
      </c>
    </row>
    <row r="27" spans="1:13">
      <c r="A27" s="7" t="s">
        <v>547</v>
      </c>
      <c r="B27" s="7" t="s">
        <v>207</v>
      </c>
      <c r="C27" s="8">
        <v>22</v>
      </c>
      <c r="D27" s="7" t="s">
        <v>23</v>
      </c>
      <c r="E27" s="7" t="s">
        <v>6</v>
      </c>
      <c r="F27" s="8">
        <v>1439490</v>
      </c>
      <c r="G27" s="8">
        <v>1439566</v>
      </c>
      <c r="H27" s="7" t="s">
        <v>466</v>
      </c>
      <c r="I27" s="7" t="s">
        <v>467</v>
      </c>
      <c r="J27" s="9">
        <v>-30.7</v>
      </c>
      <c r="K27" s="13">
        <f t="shared" si="0"/>
        <v>77</v>
      </c>
      <c r="L27" s="15">
        <f t="shared" si="1"/>
        <v>41.558441558441558</v>
      </c>
      <c r="M27" s="15">
        <f t="shared" si="2"/>
        <v>0.95937499999999987</v>
      </c>
    </row>
    <row r="28" spans="1:13">
      <c r="A28" s="7" t="s">
        <v>548</v>
      </c>
      <c r="B28" s="7" t="s">
        <v>208</v>
      </c>
      <c r="C28" s="8">
        <v>22</v>
      </c>
      <c r="D28" s="7" t="s">
        <v>23</v>
      </c>
      <c r="E28" s="7" t="s">
        <v>6</v>
      </c>
      <c r="F28" s="8">
        <v>1439490</v>
      </c>
      <c r="G28" s="8">
        <v>1439566</v>
      </c>
      <c r="H28" s="7" t="s">
        <v>466</v>
      </c>
      <c r="I28" s="7" t="s">
        <v>467</v>
      </c>
      <c r="J28" s="9">
        <v>-30.7</v>
      </c>
      <c r="K28" s="13">
        <f t="shared" si="0"/>
        <v>77</v>
      </c>
      <c r="L28" s="15">
        <f t="shared" si="1"/>
        <v>41.558441558441558</v>
      </c>
      <c r="M28" s="15">
        <f t="shared" si="2"/>
        <v>0.95937499999999987</v>
      </c>
    </row>
    <row r="29" spans="1:13">
      <c r="A29" s="10" t="s">
        <v>549</v>
      </c>
      <c r="B29" s="10" t="s">
        <v>44</v>
      </c>
      <c r="C29" s="11">
        <v>22</v>
      </c>
      <c r="D29" s="10" t="s">
        <v>43</v>
      </c>
      <c r="E29" s="10" t="s">
        <v>4</v>
      </c>
      <c r="F29" s="11">
        <v>17448219</v>
      </c>
      <c r="G29" s="11">
        <v>17448293</v>
      </c>
      <c r="H29" s="10" t="s">
        <v>286</v>
      </c>
      <c r="I29" s="10" t="s">
        <v>287</v>
      </c>
      <c r="J29" s="12">
        <v>-32.6</v>
      </c>
      <c r="K29" s="13">
        <f t="shared" si="0"/>
        <v>75</v>
      </c>
      <c r="L29" s="15">
        <f t="shared" si="1"/>
        <v>49.333333333333336</v>
      </c>
      <c r="M29" s="15">
        <f t="shared" si="2"/>
        <v>0.88108108108108107</v>
      </c>
    </row>
    <row r="30" spans="1:13">
      <c r="A30" s="7" t="s">
        <v>550</v>
      </c>
      <c r="B30" s="7" t="s">
        <v>45</v>
      </c>
      <c r="C30" s="8">
        <v>22</v>
      </c>
      <c r="D30" s="7" t="s">
        <v>46</v>
      </c>
      <c r="E30" s="7" t="s">
        <v>6</v>
      </c>
      <c r="F30" s="8">
        <v>2323676</v>
      </c>
      <c r="G30" s="8">
        <v>2323749</v>
      </c>
      <c r="H30" s="7" t="s">
        <v>288</v>
      </c>
      <c r="I30" s="7" t="s">
        <v>289</v>
      </c>
      <c r="J30" s="9">
        <v>-26.5</v>
      </c>
      <c r="K30" s="13">
        <f t="shared" si="0"/>
        <v>74</v>
      </c>
      <c r="L30" s="15">
        <f t="shared" si="1"/>
        <v>44.594594594594597</v>
      </c>
      <c r="M30" s="15">
        <f t="shared" si="2"/>
        <v>0.80303030303030309</v>
      </c>
    </row>
    <row r="31" spans="1:13">
      <c r="A31" s="7" t="s">
        <v>551</v>
      </c>
      <c r="B31" s="7" t="s">
        <v>47</v>
      </c>
      <c r="C31" s="8">
        <v>23</v>
      </c>
      <c r="D31" s="7" t="s">
        <v>48</v>
      </c>
      <c r="E31" s="7" t="s">
        <v>6</v>
      </c>
      <c r="F31" s="8">
        <v>1266962</v>
      </c>
      <c r="G31" s="8">
        <v>1267060</v>
      </c>
      <c r="H31" s="7" t="s">
        <v>290</v>
      </c>
      <c r="I31" s="7" t="s">
        <v>291</v>
      </c>
      <c r="J31" s="9">
        <v>-37.4</v>
      </c>
      <c r="K31" s="13">
        <f t="shared" si="0"/>
        <v>99</v>
      </c>
      <c r="L31" s="15">
        <f t="shared" si="1"/>
        <v>48.484848484848484</v>
      </c>
      <c r="M31" s="15">
        <f t="shared" si="2"/>
        <v>0.77916666666666667</v>
      </c>
    </row>
    <row r="32" spans="1:13">
      <c r="A32" s="10" t="s">
        <v>552</v>
      </c>
      <c r="B32" s="10" t="s">
        <v>49</v>
      </c>
      <c r="C32" s="11">
        <v>20</v>
      </c>
      <c r="D32" s="10" t="s">
        <v>48</v>
      </c>
      <c r="E32" s="10" t="s">
        <v>6</v>
      </c>
      <c r="F32" s="11">
        <v>1266962</v>
      </c>
      <c r="G32" s="11">
        <v>1267060</v>
      </c>
      <c r="H32" s="10" t="s">
        <v>290</v>
      </c>
      <c r="I32" s="10" t="s">
        <v>291</v>
      </c>
      <c r="J32" s="12">
        <v>-37.4</v>
      </c>
      <c r="K32" s="13">
        <f t="shared" si="0"/>
        <v>99</v>
      </c>
      <c r="L32" s="15">
        <f t="shared" si="1"/>
        <v>48.484848484848484</v>
      </c>
      <c r="M32" s="15">
        <f t="shared" si="2"/>
        <v>0.77916666666666667</v>
      </c>
    </row>
    <row r="33" spans="1:13">
      <c r="A33" s="10" t="s">
        <v>553</v>
      </c>
      <c r="B33" s="10" t="s">
        <v>53</v>
      </c>
      <c r="C33" s="11">
        <v>22</v>
      </c>
      <c r="D33" s="10" t="s">
        <v>43</v>
      </c>
      <c r="E33" s="10" t="s">
        <v>4</v>
      </c>
      <c r="F33" s="11">
        <v>11243264</v>
      </c>
      <c r="G33" s="11">
        <v>11243338</v>
      </c>
      <c r="H33" s="10" t="s">
        <v>295</v>
      </c>
      <c r="I33" s="10" t="s">
        <v>297</v>
      </c>
      <c r="J33" s="12">
        <v>-27.2</v>
      </c>
      <c r="K33" s="13">
        <f t="shared" si="0"/>
        <v>75</v>
      </c>
      <c r="L33" s="15">
        <f t="shared" si="1"/>
        <v>38.666666666666664</v>
      </c>
      <c r="M33" s="15">
        <f t="shared" si="2"/>
        <v>0.93793103448275861</v>
      </c>
    </row>
    <row r="34" spans="1:13">
      <c r="A34" s="7" t="s">
        <v>554</v>
      </c>
      <c r="B34" s="7" t="s">
        <v>52</v>
      </c>
      <c r="C34" s="8">
        <v>22</v>
      </c>
      <c r="D34" s="7" t="s">
        <v>19</v>
      </c>
      <c r="E34" s="7" t="s">
        <v>6</v>
      </c>
      <c r="F34" s="8">
        <v>1021471</v>
      </c>
      <c r="G34" s="8">
        <v>1021565</v>
      </c>
      <c r="H34" s="7" t="s">
        <v>294</v>
      </c>
      <c r="I34" s="7" t="s">
        <v>296</v>
      </c>
      <c r="J34" s="9">
        <v>-30.7</v>
      </c>
      <c r="K34" s="13">
        <f t="shared" si="0"/>
        <v>95</v>
      </c>
      <c r="L34" s="15">
        <f t="shared" si="1"/>
        <v>34.736842105263158</v>
      </c>
      <c r="M34" s="15">
        <f t="shared" si="2"/>
        <v>0.93030303030303019</v>
      </c>
    </row>
    <row r="35" spans="1:13">
      <c r="A35" s="7" t="s">
        <v>555</v>
      </c>
      <c r="B35" s="7" t="s">
        <v>51</v>
      </c>
      <c r="C35" s="8">
        <v>23</v>
      </c>
      <c r="D35" s="7" t="s">
        <v>19</v>
      </c>
      <c r="E35" s="7" t="s">
        <v>6</v>
      </c>
      <c r="F35" s="8">
        <v>1021889</v>
      </c>
      <c r="G35" s="8">
        <v>1021957</v>
      </c>
      <c r="H35" s="7" t="s">
        <v>292</v>
      </c>
      <c r="I35" s="7" t="s">
        <v>293</v>
      </c>
      <c r="J35" s="9">
        <v>-20.100000000000001</v>
      </c>
      <c r="K35" s="13">
        <f t="shared" si="0"/>
        <v>69</v>
      </c>
      <c r="L35" s="15">
        <f t="shared" si="1"/>
        <v>34.782608695652172</v>
      </c>
      <c r="M35" s="15">
        <f t="shared" si="2"/>
        <v>0.83750000000000013</v>
      </c>
    </row>
    <row r="36" spans="1:13">
      <c r="A36" s="10" t="s">
        <v>556</v>
      </c>
      <c r="B36" s="10" t="s">
        <v>54</v>
      </c>
      <c r="C36" s="11">
        <v>22</v>
      </c>
      <c r="D36" s="10" t="s">
        <v>27</v>
      </c>
      <c r="E36" s="10" t="s">
        <v>6</v>
      </c>
      <c r="F36" s="11">
        <v>5441267</v>
      </c>
      <c r="G36" s="11">
        <v>5441329</v>
      </c>
      <c r="H36" s="10" t="s">
        <v>298</v>
      </c>
      <c r="I36" s="10" t="s">
        <v>299</v>
      </c>
      <c r="J36" s="12">
        <v>-25.1</v>
      </c>
      <c r="K36" s="13">
        <f t="shared" si="0"/>
        <v>63</v>
      </c>
      <c r="L36" s="15">
        <f t="shared" si="1"/>
        <v>44.444444444444443</v>
      </c>
      <c r="M36" s="15">
        <f t="shared" si="2"/>
        <v>0.89642857142857146</v>
      </c>
    </row>
    <row r="37" spans="1:13">
      <c r="A37" s="7" t="s">
        <v>557</v>
      </c>
      <c r="B37" s="7" t="s">
        <v>55</v>
      </c>
      <c r="C37" s="8">
        <v>20</v>
      </c>
      <c r="D37" s="7" t="s">
        <v>56</v>
      </c>
      <c r="E37" s="7" t="s">
        <v>4</v>
      </c>
      <c r="F37" s="8">
        <v>279258</v>
      </c>
      <c r="G37" s="8">
        <v>279395</v>
      </c>
      <c r="H37" s="7" t="s">
        <v>300</v>
      </c>
      <c r="I37" s="7" t="s">
        <v>301</v>
      </c>
      <c r="J37" s="9">
        <v>-45.2</v>
      </c>
      <c r="K37" s="13">
        <f t="shared" si="0"/>
        <v>138</v>
      </c>
      <c r="L37" s="15">
        <f t="shared" si="1"/>
        <v>41.304347826086953</v>
      </c>
      <c r="M37" s="15">
        <f t="shared" si="2"/>
        <v>0.7929824561403509</v>
      </c>
    </row>
    <row r="38" spans="1:13">
      <c r="A38" s="10" t="s">
        <v>558</v>
      </c>
      <c r="B38" s="10" t="s">
        <v>59</v>
      </c>
      <c r="C38" s="11">
        <v>18</v>
      </c>
      <c r="D38" s="10" t="s">
        <v>27</v>
      </c>
      <c r="E38" s="10" t="s">
        <v>4</v>
      </c>
      <c r="F38" s="11">
        <v>13671300</v>
      </c>
      <c r="G38" s="11">
        <v>13671391</v>
      </c>
      <c r="H38" s="10" t="s">
        <v>304</v>
      </c>
      <c r="I38" s="10" t="s">
        <v>305</v>
      </c>
      <c r="J38" s="12">
        <v>-39.6</v>
      </c>
      <c r="K38" s="13">
        <f t="shared" si="0"/>
        <v>92</v>
      </c>
      <c r="L38" s="15">
        <f t="shared" si="1"/>
        <v>44.565217391304344</v>
      </c>
      <c r="M38" s="15">
        <f t="shared" si="2"/>
        <v>0.96585365853658556</v>
      </c>
    </row>
    <row r="39" spans="1:13">
      <c r="A39" s="10" t="s">
        <v>559</v>
      </c>
      <c r="B39" s="10" t="s">
        <v>60</v>
      </c>
      <c r="C39" s="11">
        <v>22</v>
      </c>
      <c r="D39" s="10" t="s">
        <v>27</v>
      </c>
      <c r="E39" s="10" t="s">
        <v>4</v>
      </c>
      <c r="F39" s="11">
        <v>13671300</v>
      </c>
      <c r="G39" s="11">
        <v>13671391</v>
      </c>
      <c r="H39" s="10" t="s">
        <v>304</v>
      </c>
      <c r="I39" s="10" t="s">
        <v>305</v>
      </c>
      <c r="J39" s="12">
        <v>-39.6</v>
      </c>
      <c r="K39" s="13">
        <f t="shared" si="0"/>
        <v>92</v>
      </c>
      <c r="L39" s="15">
        <f t="shared" si="1"/>
        <v>44.565217391304344</v>
      </c>
      <c r="M39" s="15">
        <f t="shared" si="2"/>
        <v>0.96585365853658556</v>
      </c>
    </row>
    <row r="40" spans="1:13">
      <c r="A40" s="7" t="s">
        <v>560</v>
      </c>
      <c r="B40" s="7" t="s">
        <v>57</v>
      </c>
      <c r="C40" s="8">
        <v>21</v>
      </c>
      <c r="D40" s="7" t="s">
        <v>48</v>
      </c>
      <c r="E40" s="7" t="s">
        <v>6</v>
      </c>
      <c r="F40" s="8">
        <v>639392</v>
      </c>
      <c r="G40" s="8">
        <v>639499</v>
      </c>
      <c r="H40" s="7" t="s">
        <v>302</v>
      </c>
      <c r="I40" s="7" t="s">
        <v>303</v>
      </c>
      <c r="J40" s="9">
        <v>-33.299999999999997</v>
      </c>
      <c r="K40" s="13">
        <f t="shared" si="0"/>
        <v>108</v>
      </c>
      <c r="L40" s="15">
        <f t="shared" si="1"/>
        <v>43.518518518518519</v>
      </c>
      <c r="M40" s="15">
        <f t="shared" si="2"/>
        <v>0.7085106382978722</v>
      </c>
    </row>
    <row r="41" spans="1:13">
      <c r="A41" s="10" t="s">
        <v>561</v>
      </c>
      <c r="B41" s="10" t="s">
        <v>58</v>
      </c>
      <c r="C41" s="11">
        <v>21</v>
      </c>
      <c r="D41" s="10" t="s">
        <v>48</v>
      </c>
      <c r="E41" s="10" t="s">
        <v>6</v>
      </c>
      <c r="F41" s="11">
        <v>639392</v>
      </c>
      <c r="G41" s="11">
        <v>639499</v>
      </c>
      <c r="H41" s="10" t="s">
        <v>302</v>
      </c>
      <c r="I41" s="10" t="s">
        <v>303</v>
      </c>
      <c r="J41" s="12">
        <v>-33.299999999999997</v>
      </c>
      <c r="K41" s="13">
        <f t="shared" si="0"/>
        <v>108</v>
      </c>
      <c r="L41" s="15">
        <f t="shared" si="1"/>
        <v>43.518518518518519</v>
      </c>
      <c r="M41" s="15">
        <f t="shared" si="2"/>
        <v>0.7085106382978722</v>
      </c>
    </row>
    <row r="42" spans="1:13">
      <c r="A42" s="10" t="s">
        <v>562</v>
      </c>
      <c r="B42" s="10" t="s">
        <v>62</v>
      </c>
      <c r="C42" s="11">
        <v>20</v>
      </c>
      <c r="D42" s="10" t="s">
        <v>63</v>
      </c>
      <c r="E42" s="10" t="s">
        <v>6</v>
      </c>
      <c r="F42" s="11">
        <v>72318</v>
      </c>
      <c r="G42" s="11">
        <v>72383</v>
      </c>
      <c r="H42" s="10" t="s">
        <v>306</v>
      </c>
      <c r="I42" s="10" t="s">
        <v>307</v>
      </c>
      <c r="J42" s="12">
        <v>-13.7</v>
      </c>
      <c r="K42" s="13">
        <f t="shared" si="0"/>
        <v>66</v>
      </c>
      <c r="L42" s="15">
        <f t="shared" si="1"/>
        <v>36.363636363636367</v>
      </c>
      <c r="M42" s="15">
        <f t="shared" si="2"/>
        <v>0.57083333333333319</v>
      </c>
    </row>
    <row r="43" spans="1:13">
      <c r="A43" s="7" t="s">
        <v>563</v>
      </c>
      <c r="B43" s="7" t="s">
        <v>209</v>
      </c>
      <c r="C43" s="8">
        <v>21</v>
      </c>
      <c r="D43" s="7" t="s">
        <v>8</v>
      </c>
      <c r="E43" s="7" t="s">
        <v>6</v>
      </c>
      <c r="F43" s="8">
        <v>3720580</v>
      </c>
      <c r="G43" s="8">
        <v>3720663</v>
      </c>
      <c r="H43" s="7" t="s">
        <v>468</v>
      </c>
      <c r="I43" s="7" t="s">
        <v>469</v>
      </c>
      <c r="J43" s="7">
        <v>-33</v>
      </c>
      <c r="K43" s="13">
        <f t="shared" si="0"/>
        <v>84</v>
      </c>
      <c r="L43" s="15">
        <f t="shared" si="1"/>
        <v>52.380952380952387</v>
      </c>
      <c r="M43" s="15">
        <f t="shared" si="2"/>
        <v>0.74999999999999989</v>
      </c>
    </row>
    <row r="44" spans="1:13">
      <c r="A44" s="7" t="s">
        <v>564</v>
      </c>
      <c r="B44" s="7" t="s">
        <v>210</v>
      </c>
      <c r="C44" s="8">
        <v>23</v>
      </c>
      <c r="D44" s="7" t="s">
        <v>8</v>
      </c>
      <c r="E44" s="7" t="s">
        <v>6</v>
      </c>
      <c r="F44" s="8">
        <v>3720580</v>
      </c>
      <c r="G44" s="8">
        <v>3720663</v>
      </c>
      <c r="H44" s="7" t="s">
        <v>468</v>
      </c>
      <c r="I44" s="7" t="s">
        <v>469</v>
      </c>
      <c r="J44" s="7">
        <v>-33</v>
      </c>
      <c r="K44" s="13">
        <f t="shared" si="0"/>
        <v>84</v>
      </c>
      <c r="L44" s="15">
        <f t="shared" si="1"/>
        <v>52.380952380952387</v>
      </c>
      <c r="M44" s="15">
        <f t="shared" si="2"/>
        <v>0.74999999999999989</v>
      </c>
    </row>
    <row r="45" spans="1:13">
      <c r="A45" s="10" t="s">
        <v>565</v>
      </c>
      <c r="B45" s="10" t="s">
        <v>230</v>
      </c>
      <c r="C45" s="11">
        <v>18</v>
      </c>
      <c r="D45" s="10" t="s">
        <v>231</v>
      </c>
      <c r="E45" s="10" t="s">
        <v>4</v>
      </c>
      <c r="F45" s="11">
        <v>10884</v>
      </c>
      <c r="G45" s="11">
        <v>10977</v>
      </c>
      <c r="H45" s="10" t="s">
        <v>486</v>
      </c>
      <c r="I45" s="10" t="s">
        <v>487</v>
      </c>
      <c r="J45" s="12">
        <v>-34.700000000000003</v>
      </c>
      <c r="K45" s="13">
        <f t="shared" si="0"/>
        <v>94</v>
      </c>
      <c r="L45" s="15">
        <f t="shared" si="1"/>
        <v>53.191489361702125</v>
      </c>
      <c r="M45" s="15">
        <f t="shared" si="2"/>
        <v>0.69400000000000006</v>
      </c>
    </row>
    <row r="46" spans="1:13">
      <c r="A46" s="10" t="s">
        <v>566</v>
      </c>
      <c r="B46" s="10" t="s">
        <v>232</v>
      </c>
      <c r="C46" s="11">
        <v>19</v>
      </c>
      <c r="D46" s="10" t="s">
        <v>153</v>
      </c>
      <c r="E46" s="10" t="s">
        <v>6</v>
      </c>
      <c r="F46" s="11">
        <v>2853727</v>
      </c>
      <c r="G46" s="11">
        <v>2853865</v>
      </c>
      <c r="H46" s="10" t="s">
        <v>488</v>
      </c>
      <c r="I46" s="10" t="s">
        <v>489</v>
      </c>
      <c r="J46" s="12">
        <v>-28.2</v>
      </c>
      <c r="K46" s="13">
        <f t="shared" si="0"/>
        <v>139</v>
      </c>
      <c r="L46" s="15">
        <f t="shared" si="1"/>
        <v>33.812949640287769</v>
      </c>
      <c r="M46" s="15">
        <f t="shared" si="2"/>
        <v>0.6</v>
      </c>
    </row>
    <row r="47" spans="1:13">
      <c r="A47" s="10" t="s">
        <v>567</v>
      </c>
      <c r="B47" s="10" t="s">
        <v>211</v>
      </c>
      <c r="C47" s="11">
        <v>21</v>
      </c>
      <c r="D47" s="10" t="s">
        <v>104</v>
      </c>
      <c r="E47" s="10" t="s">
        <v>4</v>
      </c>
      <c r="F47" s="11">
        <v>1321247</v>
      </c>
      <c r="G47" s="11">
        <v>1321315</v>
      </c>
      <c r="H47" s="10" t="s">
        <v>470</v>
      </c>
      <c r="I47" s="10" t="s">
        <v>471</v>
      </c>
      <c r="J47" s="10">
        <v>-23</v>
      </c>
      <c r="K47" s="13">
        <f t="shared" si="0"/>
        <v>69</v>
      </c>
      <c r="L47" s="15">
        <f t="shared" si="1"/>
        <v>37.681159420289859</v>
      </c>
      <c r="M47" s="15">
        <f t="shared" si="2"/>
        <v>0.88461538461538436</v>
      </c>
    </row>
    <row r="48" spans="1:13">
      <c r="A48" s="10" t="s">
        <v>568</v>
      </c>
      <c r="B48" s="10" t="s">
        <v>212</v>
      </c>
      <c r="C48" s="11">
        <v>22</v>
      </c>
      <c r="D48" s="10" t="s">
        <v>104</v>
      </c>
      <c r="E48" s="10" t="s">
        <v>4</v>
      </c>
      <c r="F48" s="11">
        <v>1321247</v>
      </c>
      <c r="G48" s="11">
        <v>1321315</v>
      </c>
      <c r="H48" s="10" t="s">
        <v>470</v>
      </c>
      <c r="I48" s="10" t="s">
        <v>471</v>
      </c>
      <c r="J48" s="10">
        <v>-23</v>
      </c>
      <c r="K48" s="13">
        <f t="shared" si="0"/>
        <v>69</v>
      </c>
      <c r="L48" s="15">
        <f t="shared" si="1"/>
        <v>37.681159420289859</v>
      </c>
      <c r="M48" s="15">
        <f t="shared" si="2"/>
        <v>0.88461538461538436</v>
      </c>
    </row>
    <row r="49" spans="1:13">
      <c r="A49" s="10" t="s">
        <v>569</v>
      </c>
      <c r="B49" s="10" t="s">
        <v>213</v>
      </c>
      <c r="C49" s="11">
        <v>23</v>
      </c>
      <c r="D49" s="10" t="s">
        <v>214</v>
      </c>
      <c r="E49" s="10" t="s">
        <v>4</v>
      </c>
      <c r="F49" s="11">
        <v>75690</v>
      </c>
      <c r="G49" s="11">
        <v>75771</v>
      </c>
      <c r="H49" s="10" t="s">
        <v>472</v>
      </c>
      <c r="I49" s="10" t="s">
        <v>473</v>
      </c>
      <c r="J49" s="12">
        <v>-27.8</v>
      </c>
      <c r="K49" s="13">
        <f t="shared" si="0"/>
        <v>82</v>
      </c>
      <c r="L49" s="15">
        <f t="shared" si="1"/>
        <v>41.463414634146339</v>
      </c>
      <c r="M49" s="15">
        <f t="shared" si="2"/>
        <v>0.8176470588235295</v>
      </c>
    </row>
    <row r="50" spans="1:13">
      <c r="A50" s="10" t="s">
        <v>570</v>
      </c>
      <c r="B50" s="10" t="s">
        <v>215</v>
      </c>
      <c r="C50" s="11">
        <v>22</v>
      </c>
      <c r="D50" s="10" t="s">
        <v>214</v>
      </c>
      <c r="E50" s="10" t="s">
        <v>4</v>
      </c>
      <c r="F50" s="11">
        <v>75690</v>
      </c>
      <c r="G50" s="11">
        <v>75771</v>
      </c>
      <c r="H50" s="10" t="s">
        <v>472</v>
      </c>
      <c r="I50" s="10" t="s">
        <v>473</v>
      </c>
      <c r="J50" s="12">
        <v>-27.8</v>
      </c>
      <c r="K50" s="13">
        <f t="shared" si="0"/>
        <v>82</v>
      </c>
      <c r="L50" s="15">
        <f t="shared" si="1"/>
        <v>41.463414634146339</v>
      </c>
      <c r="M50" s="15">
        <f t="shared" si="2"/>
        <v>0.8176470588235295</v>
      </c>
    </row>
    <row r="51" spans="1:13">
      <c r="A51" s="10" t="s">
        <v>571</v>
      </c>
      <c r="B51" s="10" t="s">
        <v>233</v>
      </c>
      <c r="C51" s="11">
        <v>22</v>
      </c>
      <c r="D51" s="10" t="s">
        <v>7</v>
      </c>
      <c r="E51" s="10" t="s">
        <v>4</v>
      </c>
      <c r="F51" s="11">
        <v>2827283</v>
      </c>
      <c r="G51" s="11">
        <v>2827355</v>
      </c>
      <c r="H51" s="10" t="s">
        <v>308</v>
      </c>
      <c r="I51" s="10" t="s">
        <v>309</v>
      </c>
      <c r="J51" s="12">
        <v>-24.9</v>
      </c>
      <c r="K51" s="13">
        <f t="shared" si="0"/>
        <v>73</v>
      </c>
      <c r="L51" s="15">
        <f t="shared" si="1"/>
        <v>46.575342465753423</v>
      </c>
      <c r="M51" s="15">
        <f t="shared" si="2"/>
        <v>0.73235294117647054</v>
      </c>
    </row>
    <row r="52" spans="1:13">
      <c r="A52" s="7" t="s">
        <v>572</v>
      </c>
      <c r="B52" s="7" t="s">
        <v>64</v>
      </c>
      <c r="C52" s="8">
        <v>21</v>
      </c>
      <c r="D52" s="7" t="s">
        <v>7</v>
      </c>
      <c r="E52" s="7" t="s">
        <v>4</v>
      </c>
      <c r="F52" s="8">
        <v>2827283</v>
      </c>
      <c r="G52" s="8">
        <v>2827355</v>
      </c>
      <c r="H52" s="7" t="s">
        <v>308</v>
      </c>
      <c r="I52" s="7" t="s">
        <v>309</v>
      </c>
      <c r="J52" s="9">
        <v>-24.9</v>
      </c>
      <c r="K52" s="13">
        <f t="shared" si="0"/>
        <v>73</v>
      </c>
      <c r="L52" s="15">
        <f t="shared" si="1"/>
        <v>46.575342465753423</v>
      </c>
      <c r="M52" s="15">
        <f t="shared" si="2"/>
        <v>0.73235294117647054</v>
      </c>
    </row>
    <row r="53" spans="1:13">
      <c r="A53" s="7" t="s">
        <v>573</v>
      </c>
      <c r="B53" s="7" t="s">
        <v>234</v>
      </c>
      <c r="C53" s="8">
        <v>22</v>
      </c>
      <c r="D53" s="7" t="s">
        <v>35</v>
      </c>
      <c r="E53" s="7" t="s">
        <v>6</v>
      </c>
      <c r="F53" s="8">
        <v>2862106</v>
      </c>
      <c r="G53" s="8">
        <v>2862178</v>
      </c>
      <c r="H53" s="7" t="s">
        <v>490</v>
      </c>
      <c r="I53" s="7" t="s">
        <v>491</v>
      </c>
      <c r="J53" s="7">
        <v>-24</v>
      </c>
      <c r="K53" s="13">
        <f t="shared" si="0"/>
        <v>73</v>
      </c>
      <c r="L53" s="15">
        <f t="shared" si="1"/>
        <v>43.835616438356162</v>
      </c>
      <c r="M53" s="15">
        <f t="shared" si="2"/>
        <v>0.75</v>
      </c>
    </row>
    <row r="54" spans="1:13">
      <c r="A54" s="10" t="s">
        <v>574</v>
      </c>
      <c r="B54" s="10" t="s">
        <v>65</v>
      </c>
      <c r="C54" s="11">
        <v>22</v>
      </c>
      <c r="D54" s="10" t="s">
        <v>35</v>
      </c>
      <c r="E54" s="10" t="s">
        <v>6</v>
      </c>
      <c r="F54" s="11">
        <v>2862103</v>
      </c>
      <c r="G54" s="11">
        <v>2862188</v>
      </c>
      <c r="H54" s="10" t="s">
        <v>310</v>
      </c>
      <c r="I54" s="10" t="s">
        <v>311</v>
      </c>
      <c r="J54" s="12">
        <v>-27.2</v>
      </c>
      <c r="K54" s="13">
        <f t="shared" si="0"/>
        <v>86</v>
      </c>
      <c r="L54" s="15">
        <f t="shared" si="1"/>
        <v>43.02325581395349</v>
      </c>
      <c r="M54" s="15">
        <f t="shared" si="2"/>
        <v>0.73513513513513506</v>
      </c>
    </row>
    <row r="55" spans="1:13">
      <c r="A55" s="10" t="s">
        <v>575</v>
      </c>
      <c r="B55" s="10" t="s">
        <v>216</v>
      </c>
      <c r="C55" s="11">
        <v>23</v>
      </c>
      <c r="D55" s="10" t="s">
        <v>217</v>
      </c>
      <c r="E55" s="10" t="s">
        <v>4</v>
      </c>
      <c r="F55" s="11">
        <v>6511</v>
      </c>
      <c r="G55" s="11">
        <v>6592</v>
      </c>
      <c r="H55" s="10" t="s">
        <v>474</v>
      </c>
      <c r="I55" s="10" t="s">
        <v>475</v>
      </c>
      <c r="J55" s="10">
        <v>-32</v>
      </c>
      <c r="K55" s="13">
        <f t="shared" si="0"/>
        <v>82</v>
      </c>
      <c r="L55" s="15">
        <f t="shared" si="1"/>
        <v>45.121951219512198</v>
      </c>
      <c r="M55" s="15">
        <f t="shared" si="2"/>
        <v>0.8648648648648648</v>
      </c>
    </row>
    <row r="56" spans="1:13">
      <c r="A56" s="10" t="s">
        <v>576</v>
      </c>
      <c r="B56" s="10" t="s">
        <v>218</v>
      </c>
      <c r="C56" s="11">
        <v>20</v>
      </c>
      <c r="D56" s="10" t="s">
        <v>217</v>
      </c>
      <c r="E56" s="10" t="s">
        <v>4</v>
      </c>
      <c r="F56" s="11">
        <v>6511</v>
      </c>
      <c r="G56" s="11">
        <v>6592</v>
      </c>
      <c r="H56" s="10" t="s">
        <v>474</v>
      </c>
      <c r="I56" s="10" t="s">
        <v>475</v>
      </c>
      <c r="J56" s="10">
        <v>-32</v>
      </c>
      <c r="K56" s="13">
        <f t="shared" si="0"/>
        <v>82</v>
      </c>
      <c r="L56" s="15">
        <f t="shared" si="1"/>
        <v>45.121951219512198</v>
      </c>
      <c r="M56" s="15">
        <f t="shared" si="2"/>
        <v>0.8648648648648648</v>
      </c>
    </row>
    <row r="57" spans="1:13">
      <c r="A57" s="7" t="s">
        <v>577</v>
      </c>
      <c r="B57" s="7" t="s">
        <v>66</v>
      </c>
      <c r="C57" s="8">
        <v>22</v>
      </c>
      <c r="D57" s="7" t="s">
        <v>35</v>
      </c>
      <c r="E57" s="7" t="s">
        <v>6</v>
      </c>
      <c r="F57" s="8">
        <v>2862646</v>
      </c>
      <c r="G57" s="8">
        <v>2862738</v>
      </c>
      <c r="H57" s="7" t="s">
        <v>312</v>
      </c>
      <c r="I57" s="7" t="s">
        <v>313</v>
      </c>
      <c r="J57" s="7">
        <v>-31</v>
      </c>
      <c r="K57" s="13">
        <f t="shared" si="0"/>
        <v>93</v>
      </c>
      <c r="L57" s="15">
        <f t="shared" si="1"/>
        <v>43.01075268817204</v>
      </c>
      <c r="M57" s="15">
        <f t="shared" si="2"/>
        <v>0.77499999999999991</v>
      </c>
    </row>
    <row r="58" spans="1:13">
      <c r="A58" s="7" t="s">
        <v>578</v>
      </c>
      <c r="B58" s="7" t="s">
        <v>67</v>
      </c>
      <c r="C58" s="8">
        <v>21</v>
      </c>
      <c r="D58" s="7" t="s">
        <v>35</v>
      </c>
      <c r="E58" s="7" t="s">
        <v>6</v>
      </c>
      <c r="F58" s="8">
        <v>2862646</v>
      </c>
      <c r="G58" s="8">
        <v>2862738</v>
      </c>
      <c r="H58" s="7" t="s">
        <v>312</v>
      </c>
      <c r="I58" s="7" t="s">
        <v>313</v>
      </c>
      <c r="J58" s="7">
        <v>-31</v>
      </c>
      <c r="K58" s="13">
        <f t="shared" si="0"/>
        <v>93</v>
      </c>
      <c r="L58" s="15">
        <f t="shared" si="1"/>
        <v>43.01075268817204</v>
      </c>
      <c r="M58" s="15">
        <f t="shared" si="2"/>
        <v>0.77499999999999991</v>
      </c>
    </row>
    <row r="59" spans="1:13">
      <c r="A59" s="10" t="s">
        <v>579</v>
      </c>
      <c r="B59" s="10" t="s">
        <v>235</v>
      </c>
      <c r="C59" s="11">
        <v>22</v>
      </c>
      <c r="D59" s="10" t="s">
        <v>61</v>
      </c>
      <c r="E59" s="10" t="s">
        <v>4</v>
      </c>
      <c r="F59" s="11">
        <v>1174569</v>
      </c>
      <c r="G59" s="11">
        <v>1174693</v>
      </c>
      <c r="H59" s="10" t="s">
        <v>314</v>
      </c>
      <c r="I59" s="10" t="s">
        <v>315</v>
      </c>
      <c r="J59" s="12">
        <v>-37.799999999999997</v>
      </c>
      <c r="K59" s="13">
        <f t="shared" si="0"/>
        <v>125</v>
      </c>
      <c r="L59" s="15">
        <f t="shared" si="1"/>
        <v>41.6</v>
      </c>
      <c r="M59" s="15">
        <f t="shared" si="2"/>
        <v>0.72692307692307689</v>
      </c>
    </row>
    <row r="60" spans="1:13">
      <c r="A60" s="7" t="s">
        <v>580</v>
      </c>
      <c r="B60" s="7" t="s">
        <v>68</v>
      </c>
      <c r="C60" s="8">
        <v>22</v>
      </c>
      <c r="D60" s="7" t="s">
        <v>61</v>
      </c>
      <c r="E60" s="7" t="s">
        <v>4</v>
      </c>
      <c r="F60" s="8">
        <v>1174569</v>
      </c>
      <c r="G60" s="8">
        <v>1174693</v>
      </c>
      <c r="H60" s="7" t="s">
        <v>314</v>
      </c>
      <c r="I60" s="7" t="s">
        <v>315</v>
      </c>
      <c r="J60" s="9">
        <v>-37.799999999999997</v>
      </c>
      <c r="K60" s="13">
        <f t="shared" si="0"/>
        <v>125</v>
      </c>
      <c r="L60" s="15">
        <f t="shared" si="1"/>
        <v>41.6</v>
      </c>
      <c r="M60" s="15">
        <f t="shared" si="2"/>
        <v>0.72692307692307689</v>
      </c>
    </row>
    <row r="61" spans="1:13">
      <c r="A61" s="7" t="s">
        <v>581</v>
      </c>
      <c r="B61" s="7" t="s">
        <v>236</v>
      </c>
      <c r="C61" s="8">
        <v>22</v>
      </c>
      <c r="D61" s="7" t="s">
        <v>219</v>
      </c>
      <c r="E61" s="7" t="s">
        <v>6</v>
      </c>
      <c r="F61" s="8">
        <v>433640</v>
      </c>
      <c r="G61" s="8">
        <v>433727</v>
      </c>
      <c r="H61" s="7" t="s">
        <v>492</v>
      </c>
      <c r="I61" s="7" t="s">
        <v>493</v>
      </c>
      <c r="J61" s="9">
        <v>-30.2</v>
      </c>
      <c r="K61" s="13">
        <f t="shared" si="0"/>
        <v>88</v>
      </c>
      <c r="L61" s="15">
        <f t="shared" si="1"/>
        <v>52.272727272727273</v>
      </c>
      <c r="M61" s="15">
        <f t="shared" si="2"/>
        <v>0.65652173913043477</v>
      </c>
    </row>
    <row r="62" spans="1:13">
      <c r="A62" s="7" t="s">
        <v>582</v>
      </c>
      <c r="B62" s="7" t="s">
        <v>237</v>
      </c>
      <c r="C62" s="8">
        <v>23</v>
      </c>
      <c r="D62" s="7" t="s">
        <v>219</v>
      </c>
      <c r="E62" s="7" t="s">
        <v>6</v>
      </c>
      <c r="F62" s="8">
        <v>433640</v>
      </c>
      <c r="G62" s="8">
        <v>433727</v>
      </c>
      <c r="H62" s="7" t="s">
        <v>492</v>
      </c>
      <c r="I62" s="7" t="s">
        <v>493</v>
      </c>
      <c r="J62" s="9">
        <v>-30.2</v>
      </c>
      <c r="K62" s="13">
        <f t="shared" si="0"/>
        <v>88</v>
      </c>
      <c r="L62" s="15">
        <f t="shared" si="1"/>
        <v>52.272727272727273</v>
      </c>
      <c r="M62" s="15">
        <f t="shared" si="2"/>
        <v>0.65652173913043477</v>
      </c>
    </row>
    <row r="63" spans="1:13">
      <c r="A63" s="7" t="s">
        <v>583</v>
      </c>
      <c r="B63" s="7" t="s">
        <v>69</v>
      </c>
      <c r="C63" s="8">
        <v>24</v>
      </c>
      <c r="D63" s="7" t="s">
        <v>70</v>
      </c>
      <c r="E63" s="7" t="s">
        <v>4</v>
      </c>
      <c r="F63" s="8">
        <v>882745</v>
      </c>
      <c r="G63" s="8">
        <v>882840</v>
      </c>
      <c r="H63" s="7" t="s">
        <v>316</v>
      </c>
      <c r="I63" s="7" t="s">
        <v>317</v>
      </c>
      <c r="J63" s="9">
        <v>-29.9</v>
      </c>
      <c r="K63" s="13">
        <f t="shared" si="0"/>
        <v>96</v>
      </c>
      <c r="L63" s="15">
        <f t="shared" si="1"/>
        <v>31.25</v>
      </c>
      <c r="M63" s="15">
        <f t="shared" si="2"/>
        <v>0.99666666666666659</v>
      </c>
    </row>
    <row r="64" spans="1:13">
      <c r="A64" s="10" t="s">
        <v>584</v>
      </c>
      <c r="B64" s="10" t="s">
        <v>71</v>
      </c>
      <c r="C64" s="11">
        <v>22</v>
      </c>
      <c r="D64" s="10" t="s">
        <v>70</v>
      </c>
      <c r="E64" s="10" t="s">
        <v>4</v>
      </c>
      <c r="F64" s="11">
        <v>882745</v>
      </c>
      <c r="G64" s="11">
        <v>882840</v>
      </c>
      <c r="H64" s="10" t="s">
        <v>316</v>
      </c>
      <c r="I64" s="10" t="s">
        <v>317</v>
      </c>
      <c r="J64" s="12">
        <v>-29.9</v>
      </c>
      <c r="K64" s="13">
        <f t="shared" si="0"/>
        <v>96</v>
      </c>
      <c r="L64" s="15">
        <f t="shared" si="1"/>
        <v>31.25</v>
      </c>
      <c r="M64" s="15">
        <f t="shared" si="2"/>
        <v>0.99666666666666659</v>
      </c>
    </row>
    <row r="65" spans="1:13">
      <c r="A65" s="7" t="s">
        <v>585</v>
      </c>
      <c r="B65" s="7" t="s">
        <v>72</v>
      </c>
      <c r="C65" s="8">
        <v>22</v>
      </c>
      <c r="D65" s="7" t="s">
        <v>25</v>
      </c>
      <c r="E65" s="7" t="s">
        <v>4</v>
      </c>
      <c r="F65" s="8">
        <v>185556</v>
      </c>
      <c r="G65" s="8">
        <v>185671</v>
      </c>
      <c r="H65" s="7" t="s">
        <v>318</v>
      </c>
      <c r="I65" s="7" t="s">
        <v>319</v>
      </c>
      <c r="J65" s="9">
        <v>-32.1</v>
      </c>
      <c r="K65" s="13">
        <f t="shared" si="0"/>
        <v>116</v>
      </c>
      <c r="L65" s="15">
        <f t="shared" si="1"/>
        <v>32.758620689655174</v>
      </c>
      <c r="M65" s="15">
        <f t="shared" si="2"/>
        <v>0.84473684210526323</v>
      </c>
    </row>
    <row r="66" spans="1:13">
      <c r="A66" s="7" t="s">
        <v>586</v>
      </c>
      <c r="B66" s="7" t="s">
        <v>73</v>
      </c>
      <c r="C66" s="8">
        <v>22</v>
      </c>
      <c r="D66" s="7" t="s">
        <v>25</v>
      </c>
      <c r="E66" s="7" t="s">
        <v>4</v>
      </c>
      <c r="F66" s="8">
        <v>185556</v>
      </c>
      <c r="G66" s="8">
        <v>185671</v>
      </c>
      <c r="H66" s="7" t="s">
        <v>318</v>
      </c>
      <c r="I66" s="7" t="s">
        <v>319</v>
      </c>
      <c r="J66" s="9">
        <v>-32.1</v>
      </c>
      <c r="K66" s="13">
        <f t="shared" si="0"/>
        <v>116</v>
      </c>
      <c r="L66" s="15">
        <f t="shared" si="1"/>
        <v>32.758620689655174</v>
      </c>
      <c r="M66" s="15">
        <f t="shared" si="2"/>
        <v>0.84473684210526323</v>
      </c>
    </row>
    <row r="67" spans="1:13">
      <c r="A67" s="7" t="s">
        <v>587</v>
      </c>
      <c r="B67" s="7" t="s">
        <v>220</v>
      </c>
      <c r="C67" s="8">
        <v>23</v>
      </c>
      <c r="D67" s="7" t="s">
        <v>221</v>
      </c>
      <c r="E67" s="7" t="s">
        <v>4</v>
      </c>
      <c r="F67" s="8">
        <v>612915</v>
      </c>
      <c r="G67" s="8">
        <v>612995</v>
      </c>
      <c r="H67" s="7" t="s">
        <v>476</v>
      </c>
      <c r="I67" s="7" t="s">
        <v>477</v>
      </c>
      <c r="J67" s="9">
        <v>-36.5</v>
      </c>
      <c r="K67" s="13">
        <f t="shared" ref="K67:K130" si="3">LEN(H67)</f>
        <v>81</v>
      </c>
      <c r="L67" s="15">
        <f t="shared" ref="L67:L130" si="4">((LEN(H67)-LEN(SUBSTITUTE(H67,"G",)))+(LEN(H67)-LEN(SUBSTITUTE(H67,"C",)))+(LEN(H67)-LEN(SUBSTITUTE(H67,"g",)))+(LEN(H67)-LEN(SUBSTITUTE(H67,"c",))))/LEN(H67)*100</f>
        <v>49.382716049382715</v>
      </c>
      <c r="M67" s="15">
        <f t="shared" ref="M67:M130" si="5">ABS((J67/K67)*100/L67)</f>
        <v>0.91249999999999998</v>
      </c>
    </row>
    <row r="68" spans="1:13">
      <c r="A68" s="7" t="s">
        <v>588</v>
      </c>
      <c r="B68" s="7" t="s">
        <v>238</v>
      </c>
      <c r="C68" s="8">
        <v>24</v>
      </c>
      <c r="D68" s="7" t="s">
        <v>221</v>
      </c>
      <c r="E68" s="7" t="s">
        <v>4</v>
      </c>
      <c r="F68" s="8">
        <v>612849</v>
      </c>
      <c r="G68" s="8">
        <v>612986</v>
      </c>
      <c r="H68" s="7" t="s">
        <v>494</v>
      </c>
      <c r="I68" s="7" t="s">
        <v>495</v>
      </c>
      <c r="J68" s="9">
        <v>-53.2</v>
      </c>
      <c r="K68" s="13">
        <f t="shared" si="3"/>
        <v>138</v>
      </c>
      <c r="L68" s="15">
        <f t="shared" si="4"/>
        <v>48.550724637681157</v>
      </c>
      <c r="M68" s="15">
        <f t="shared" si="5"/>
        <v>0.79402985074626875</v>
      </c>
    </row>
    <row r="69" spans="1:13">
      <c r="A69" s="7" t="s">
        <v>589</v>
      </c>
      <c r="B69" s="7" t="s">
        <v>222</v>
      </c>
      <c r="C69" s="8">
        <v>21</v>
      </c>
      <c r="D69" s="7" t="s">
        <v>221</v>
      </c>
      <c r="E69" s="7" t="s">
        <v>4</v>
      </c>
      <c r="F69" s="8">
        <v>612915</v>
      </c>
      <c r="G69" s="8">
        <v>612995</v>
      </c>
      <c r="H69" s="7" t="s">
        <v>476</v>
      </c>
      <c r="I69" s="7" t="s">
        <v>477</v>
      </c>
      <c r="J69" s="9">
        <v>-36.5</v>
      </c>
      <c r="K69" s="13">
        <f t="shared" si="3"/>
        <v>81</v>
      </c>
      <c r="L69" s="15">
        <f t="shared" si="4"/>
        <v>49.382716049382715</v>
      </c>
      <c r="M69" s="15">
        <f t="shared" si="5"/>
        <v>0.91249999999999998</v>
      </c>
    </row>
    <row r="70" spans="1:13">
      <c r="A70" s="7" t="s">
        <v>590</v>
      </c>
      <c r="B70" s="7" t="s">
        <v>223</v>
      </c>
      <c r="C70" s="8">
        <v>21</v>
      </c>
      <c r="D70" s="7" t="s">
        <v>224</v>
      </c>
      <c r="E70" s="7" t="s">
        <v>4</v>
      </c>
      <c r="F70" s="8">
        <v>423692</v>
      </c>
      <c r="G70" s="8">
        <v>423769</v>
      </c>
      <c r="H70" s="7" t="s">
        <v>478</v>
      </c>
      <c r="I70" s="7" t="s">
        <v>479</v>
      </c>
      <c r="J70" s="9">
        <v>-28.4</v>
      </c>
      <c r="K70" s="13">
        <f t="shared" si="3"/>
        <v>78</v>
      </c>
      <c r="L70" s="15">
        <f t="shared" si="4"/>
        <v>39.743589743589745</v>
      </c>
      <c r="M70" s="15">
        <f t="shared" si="5"/>
        <v>0.91612903225806441</v>
      </c>
    </row>
    <row r="71" spans="1:13">
      <c r="A71" s="10" t="s">
        <v>591</v>
      </c>
      <c r="B71" s="10" t="s">
        <v>74</v>
      </c>
      <c r="C71" s="11">
        <v>19</v>
      </c>
      <c r="D71" s="10" t="s">
        <v>75</v>
      </c>
      <c r="E71" s="10" t="s">
        <v>4</v>
      </c>
      <c r="F71" s="11">
        <v>291573</v>
      </c>
      <c r="G71" s="11">
        <v>291664</v>
      </c>
      <c r="H71" s="10" t="s">
        <v>320</v>
      </c>
      <c r="I71" s="10" t="s">
        <v>321</v>
      </c>
      <c r="J71" s="12">
        <v>-24.7</v>
      </c>
      <c r="K71" s="13">
        <f t="shared" si="3"/>
        <v>92</v>
      </c>
      <c r="L71" s="15">
        <f t="shared" si="4"/>
        <v>45.652173913043477</v>
      </c>
      <c r="M71" s="15">
        <f t="shared" si="5"/>
        <v>0.58809523809523812</v>
      </c>
    </row>
    <row r="72" spans="1:13">
      <c r="A72" s="10" t="s">
        <v>592</v>
      </c>
      <c r="B72" s="10" t="s">
        <v>239</v>
      </c>
      <c r="C72" s="11">
        <v>18</v>
      </c>
      <c r="D72" s="10" t="s">
        <v>240</v>
      </c>
      <c r="E72" s="10" t="s">
        <v>4</v>
      </c>
      <c r="F72" s="11">
        <v>494171</v>
      </c>
      <c r="G72" s="11">
        <v>494283</v>
      </c>
      <c r="H72" s="10" t="s">
        <v>496</v>
      </c>
      <c r="I72" s="10" t="s">
        <v>497</v>
      </c>
      <c r="J72" s="12">
        <v>-26.3</v>
      </c>
      <c r="K72" s="13">
        <f t="shared" si="3"/>
        <v>113</v>
      </c>
      <c r="L72" s="15">
        <f t="shared" si="4"/>
        <v>42.477876106194692</v>
      </c>
      <c r="M72" s="15">
        <f t="shared" si="5"/>
        <v>0.54791666666666672</v>
      </c>
    </row>
    <row r="73" spans="1:13">
      <c r="A73" s="7" t="s">
        <v>593</v>
      </c>
      <c r="B73" s="7" t="s">
        <v>76</v>
      </c>
      <c r="C73" s="8">
        <v>22</v>
      </c>
      <c r="D73" s="7" t="s">
        <v>77</v>
      </c>
      <c r="E73" s="7" t="s">
        <v>6</v>
      </c>
      <c r="F73" s="8">
        <v>97404</v>
      </c>
      <c r="G73" s="8">
        <v>97509</v>
      </c>
      <c r="H73" s="7" t="s">
        <v>322</v>
      </c>
      <c r="I73" s="7" t="s">
        <v>323</v>
      </c>
      <c r="J73" s="9">
        <v>-32.1</v>
      </c>
      <c r="K73" s="13">
        <f t="shared" si="3"/>
        <v>106</v>
      </c>
      <c r="L73" s="15">
        <f t="shared" si="4"/>
        <v>48.113207547169814</v>
      </c>
      <c r="M73" s="15">
        <f t="shared" si="5"/>
        <v>0.62941176470588223</v>
      </c>
    </row>
    <row r="74" spans="1:13">
      <c r="A74" s="7" t="s">
        <v>594</v>
      </c>
      <c r="B74" s="7" t="s">
        <v>225</v>
      </c>
      <c r="C74" s="8">
        <v>21</v>
      </c>
      <c r="D74" s="7" t="s">
        <v>16</v>
      </c>
      <c r="E74" s="7" t="s">
        <v>4</v>
      </c>
      <c r="F74" s="8">
        <v>329536</v>
      </c>
      <c r="G74" s="8">
        <v>329624</v>
      </c>
      <c r="H74" s="7" t="s">
        <v>480</v>
      </c>
      <c r="I74" s="7" t="s">
        <v>481</v>
      </c>
      <c r="J74" s="9">
        <v>-40.299999999999997</v>
      </c>
      <c r="K74" s="13">
        <f t="shared" si="3"/>
        <v>89</v>
      </c>
      <c r="L74" s="15">
        <f t="shared" si="4"/>
        <v>43.820224719101127</v>
      </c>
      <c r="M74" s="15">
        <f t="shared" si="5"/>
        <v>1.0333333333333332</v>
      </c>
    </row>
    <row r="75" spans="1:13">
      <c r="A75" s="7" t="s">
        <v>595</v>
      </c>
      <c r="B75" s="7" t="s">
        <v>226</v>
      </c>
      <c r="C75" s="8">
        <v>22</v>
      </c>
      <c r="D75" s="7" t="s">
        <v>16</v>
      </c>
      <c r="E75" s="7" t="s">
        <v>4</v>
      </c>
      <c r="F75" s="8">
        <v>329536</v>
      </c>
      <c r="G75" s="8">
        <v>329624</v>
      </c>
      <c r="H75" s="7" t="s">
        <v>480</v>
      </c>
      <c r="I75" s="7" t="s">
        <v>481</v>
      </c>
      <c r="J75" s="9">
        <v>-40.299999999999997</v>
      </c>
      <c r="K75" s="13">
        <f t="shared" si="3"/>
        <v>89</v>
      </c>
      <c r="L75" s="15">
        <f t="shared" si="4"/>
        <v>43.820224719101127</v>
      </c>
      <c r="M75" s="15">
        <f t="shared" si="5"/>
        <v>1.0333333333333332</v>
      </c>
    </row>
    <row r="76" spans="1:13">
      <c r="A76" s="7" t="s">
        <v>596</v>
      </c>
      <c r="B76" s="7" t="s">
        <v>227</v>
      </c>
      <c r="C76" s="8">
        <v>22</v>
      </c>
      <c r="D76" s="7" t="s">
        <v>100</v>
      </c>
      <c r="E76" s="7" t="s">
        <v>4</v>
      </c>
      <c r="F76" s="8">
        <v>704216</v>
      </c>
      <c r="G76" s="8">
        <v>704279</v>
      </c>
      <c r="H76" s="7" t="s">
        <v>482</v>
      </c>
      <c r="I76" s="7" t="s">
        <v>483</v>
      </c>
      <c r="J76" s="7">
        <v>-25</v>
      </c>
      <c r="K76" s="13">
        <f t="shared" si="3"/>
        <v>64</v>
      </c>
      <c r="L76" s="15">
        <f t="shared" si="4"/>
        <v>42.1875</v>
      </c>
      <c r="M76" s="15">
        <f t="shared" si="5"/>
        <v>0.92592592592592593</v>
      </c>
    </row>
    <row r="77" spans="1:13">
      <c r="A77" s="7" t="s">
        <v>597</v>
      </c>
      <c r="B77" s="1" t="s">
        <v>598</v>
      </c>
      <c r="C77" s="8">
        <v>23</v>
      </c>
      <c r="D77" s="1" t="s">
        <v>41</v>
      </c>
      <c r="E77" s="7" t="s">
        <v>6</v>
      </c>
      <c r="F77" s="2">
        <v>11650018</v>
      </c>
      <c r="G77" s="2">
        <v>11650117</v>
      </c>
      <c r="H77" s="1" t="s">
        <v>599</v>
      </c>
      <c r="I77" s="1" t="s">
        <v>600</v>
      </c>
      <c r="J77" s="12">
        <v>-42.7</v>
      </c>
      <c r="K77" s="13">
        <f t="shared" si="3"/>
        <v>100</v>
      </c>
      <c r="L77" s="15">
        <f t="shared" si="4"/>
        <v>43</v>
      </c>
      <c r="M77" s="15">
        <f t="shared" si="5"/>
        <v>0.99302325581395356</v>
      </c>
    </row>
    <row r="78" spans="1:13">
      <c r="A78" s="7" t="s">
        <v>601</v>
      </c>
      <c r="B78" s="7" t="s">
        <v>79</v>
      </c>
      <c r="C78" s="8">
        <v>23</v>
      </c>
      <c r="D78" s="7" t="s">
        <v>80</v>
      </c>
      <c r="E78" s="7" t="s">
        <v>4</v>
      </c>
      <c r="F78" s="8">
        <v>2731</v>
      </c>
      <c r="G78" s="8">
        <v>2815</v>
      </c>
      <c r="H78" s="7" t="s">
        <v>324</v>
      </c>
      <c r="I78" s="7" t="s">
        <v>325</v>
      </c>
      <c r="J78" s="9">
        <v>-42.2</v>
      </c>
      <c r="K78" s="13">
        <f t="shared" si="3"/>
        <v>85</v>
      </c>
      <c r="L78" s="15">
        <f t="shared" si="4"/>
        <v>55.294117647058826</v>
      </c>
      <c r="M78" s="15">
        <f t="shared" si="5"/>
        <v>0.89787234042553188</v>
      </c>
    </row>
    <row r="79" spans="1:13">
      <c r="A79" s="7" t="s">
        <v>602</v>
      </c>
      <c r="B79" s="7" t="s">
        <v>81</v>
      </c>
      <c r="C79" s="8">
        <v>23</v>
      </c>
      <c r="D79" s="7" t="s">
        <v>80</v>
      </c>
      <c r="E79" s="7" t="s">
        <v>4</v>
      </c>
      <c r="F79" s="8">
        <v>2731</v>
      </c>
      <c r="G79" s="8">
        <v>2815</v>
      </c>
      <c r="H79" s="7" t="s">
        <v>324</v>
      </c>
      <c r="I79" s="7" t="s">
        <v>325</v>
      </c>
      <c r="J79" s="9">
        <v>-42.2</v>
      </c>
      <c r="K79" s="13">
        <f t="shared" si="3"/>
        <v>85</v>
      </c>
      <c r="L79" s="15">
        <f t="shared" si="4"/>
        <v>55.294117647058826</v>
      </c>
      <c r="M79" s="15">
        <f t="shared" si="5"/>
        <v>0.89787234042553188</v>
      </c>
    </row>
    <row r="80" spans="1:13">
      <c r="A80" s="7" t="s">
        <v>603</v>
      </c>
      <c r="B80" s="7" t="s">
        <v>228</v>
      </c>
      <c r="C80" s="8">
        <v>22</v>
      </c>
      <c r="D80" s="7" t="s">
        <v>82</v>
      </c>
      <c r="E80" s="7" t="s">
        <v>6</v>
      </c>
      <c r="F80" s="8">
        <v>288546</v>
      </c>
      <c r="G80" s="8">
        <v>288624</v>
      </c>
      <c r="H80" s="7" t="s">
        <v>484</v>
      </c>
      <c r="I80" s="7" t="s">
        <v>485</v>
      </c>
      <c r="J80" s="9">
        <v>-29.7</v>
      </c>
      <c r="K80" s="13">
        <f t="shared" si="3"/>
        <v>79</v>
      </c>
      <c r="L80" s="15">
        <f t="shared" si="4"/>
        <v>43.037974683544306</v>
      </c>
      <c r="M80" s="15">
        <f t="shared" si="5"/>
        <v>0.87352941176470578</v>
      </c>
    </row>
    <row r="81" spans="1:13">
      <c r="A81" s="7" t="s">
        <v>604</v>
      </c>
      <c r="B81" s="7" t="s">
        <v>229</v>
      </c>
      <c r="C81" s="8">
        <v>22</v>
      </c>
      <c r="D81" s="7" t="s">
        <v>82</v>
      </c>
      <c r="E81" s="7" t="s">
        <v>6</v>
      </c>
      <c r="F81" s="8">
        <v>288546</v>
      </c>
      <c r="G81" s="8">
        <v>288624</v>
      </c>
      <c r="H81" s="7" t="s">
        <v>484</v>
      </c>
      <c r="I81" s="7" t="s">
        <v>485</v>
      </c>
      <c r="J81" s="9">
        <v>-29.7</v>
      </c>
      <c r="K81" s="13">
        <f t="shared" si="3"/>
        <v>79</v>
      </c>
      <c r="L81" s="15">
        <f t="shared" si="4"/>
        <v>43.037974683544306</v>
      </c>
      <c r="M81" s="15">
        <f t="shared" si="5"/>
        <v>0.87352941176470578</v>
      </c>
    </row>
    <row r="82" spans="1:13">
      <c r="A82" s="10" t="s">
        <v>605</v>
      </c>
      <c r="B82" s="10" t="s">
        <v>83</v>
      </c>
      <c r="C82" s="11">
        <v>22</v>
      </c>
      <c r="D82" s="10" t="s">
        <v>82</v>
      </c>
      <c r="E82" s="10" t="s">
        <v>6</v>
      </c>
      <c r="F82" s="11">
        <v>91725</v>
      </c>
      <c r="G82" s="11">
        <v>91798</v>
      </c>
      <c r="H82" s="10" t="s">
        <v>326</v>
      </c>
      <c r="I82" s="10" t="s">
        <v>327</v>
      </c>
      <c r="J82" s="12">
        <v>-29.2</v>
      </c>
      <c r="K82" s="13">
        <f t="shared" si="3"/>
        <v>74</v>
      </c>
      <c r="L82" s="15">
        <f t="shared" si="4"/>
        <v>43.243243243243242</v>
      </c>
      <c r="M82" s="15">
        <f t="shared" si="5"/>
        <v>0.91249999999999987</v>
      </c>
    </row>
    <row r="83" spans="1:13">
      <c r="A83" s="7" t="s">
        <v>606</v>
      </c>
      <c r="B83" s="7" t="s">
        <v>84</v>
      </c>
      <c r="C83" s="8">
        <v>21</v>
      </c>
      <c r="D83" s="7" t="s">
        <v>43</v>
      </c>
      <c r="E83" s="7" t="s">
        <v>6</v>
      </c>
      <c r="F83" s="8">
        <v>5925744</v>
      </c>
      <c r="G83" s="8">
        <v>5925843</v>
      </c>
      <c r="H83" s="7" t="s">
        <v>328</v>
      </c>
      <c r="I83" s="7" t="s">
        <v>329</v>
      </c>
      <c r="J83" s="9">
        <v>-37.6</v>
      </c>
      <c r="K83" s="13">
        <f t="shared" si="3"/>
        <v>98</v>
      </c>
      <c r="L83" s="15">
        <f t="shared" si="4"/>
        <v>43.877551020408163</v>
      </c>
      <c r="M83" s="15">
        <f t="shared" si="5"/>
        <v>0.87441860465116283</v>
      </c>
    </row>
    <row r="84" spans="1:13">
      <c r="A84" s="7" t="s">
        <v>607</v>
      </c>
      <c r="B84" s="7" t="s">
        <v>85</v>
      </c>
      <c r="C84" s="8">
        <v>21</v>
      </c>
      <c r="D84" s="7" t="s">
        <v>86</v>
      </c>
      <c r="E84" s="7" t="s">
        <v>4</v>
      </c>
      <c r="F84" s="8">
        <v>13295</v>
      </c>
      <c r="G84" s="8">
        <v>13384</v>
      </c>
      <c r="H84" s="7" t="s">
        <v>330</v>
      </c>
      <c r="I84" s="7" t="s">
        <v>331</v>
      </c>
      <c r="J84" s="9">
        <v>-40.9</v>
      </c>
      <c r="K84" s="13">
        <f t="shared" si="3"/>
        <v>90</v>
      </c>
      <c r="L84" s="15">
        <f t="shared" si="4"/>
        <v>51.111111111111107</v>
      </c>
      <c r="M84" s="15">
        <f t="shared" si="5"/>
        <v>0.88913043478260878</v>
      </c>
    </row>
    <row r="85" spans="1:13">
      <c r="A85" s="10" t="s">
        <v>608</v>
      </c>
      <c r="B85" s="1" t="s">
        <v>609</v>
      </c>
      <c r="C85" s="11">
        <v>19</v>
      </c>
      <c r="D85" s="1" t="s">
        <v>610</v>
      </c>
      <c r="E85" s="10" t="s">
        <v>4</v>
      </c>
      <c r="F85" s="2">
        <v>940982</v>
      </c>
      <c r="G85" s="2">
        <v>941086</v>
      </c>
      <c r="H85" s="1" t="s">
        <v>611</v>
      </c>
      <c r="I85" s="1" t="s">
        <v>612</v>
      </c>
      <c r="J85" s="12">
        <v>-29.7</v>
      </c>
      <c r="K85" s="13">
        <f t="shared" si="3"/>
        <v>105</v>
      </c>
      <c r="L85" s="15">
        <f t="shared" si="4"/>
        <v>33.333333333333329</v>
      </c>
      <c r="M85" s="15">
        <f t="shared" si="5"/>
        <v>0.84857142857142864</v>
      </c>
    </row>
    <row r="86" spans="1:13">
      <c r="A86" s="10" t="s">
        <v>613</v>
      </c>
      <c r="B86" s="10" t="s">
        <v>87</v>
      </c>
      <c r="C86" s="11">
        <v>20</v>
      </c>
      <c r="D86" s="10" t="s">
        <v>88</v>
      </c>
      <c r="E86" s="10" t="s">
        <v>4</v>
      </c>
      <c r="F86" s="11">
        <v>9090</v>
      </c>
      <c r="G86" s="11">
        <v>9175</v>
      </c>
      <c r="H86" s="10" t="s">
        <v>332</v>
      </c>
      <c r="I86" s="10" t="s">
        <v>333</v>
      </c>
      <c r="J86" s="10">
        <v>-25</v>
      </c>
      <c r="K86" s="13">
        <f t="shared" si="3"/>
        <v>86</v>
      </c>
      <c r="L86" s="15">
        <f t="shared" si="4"/>
        <v>47.674418604651166</v>
      </c>
      <c r="M86" s="15">
        <f t="shared" si="5"/>
        <v>0.6097560975609756</v>
      </c>
    </row>
    <row r="87" spans="1:13">
      <c r="A87" s="10" t="s">
        <v>614</v>
      </c>
      <c r="B87" s="10" t="s">
        <v>89</v>
      </c>
      <c r="C87" s="11">
        <v>23</v>
      </c>
      <c r="D87" s="10" t="s">
        <v>90</v>
      </c>
      <c r="E87" s="10" t="s">
        <v>6</v>
      </c>
      <c r="F87" s="11">
        <v>324182</v>
      </c>
      <c r="G87" s="11">
        <v>324252</v>
      </c>
      <c r="H87" s="10" t="s">
        <v>334</v>
      </c>
      <c r="I87" s="10" t="s">
        <v>335</v>
      </c>
      <c r="J87" s="10">
        <v>-26</v>
      </c>
      <c r="K87" s="13">
        <f t="shared" si="3"/>
        <v>71</v>
      </c>
      <c r="L87" s="15">
        <f t="shared" si="4"/>
        <v>30.985915492957744</v>
      </c>
      <c r="M87" s="15">
        <f t="shared" si="5"/>
        <v>1.1818181818181821</v>
      </c>
    </row>
    <row r="88" spans="1:13">
      <c r="A88" s="7" t="s">
        <v>615</v>
      </c>
      <c r="B88" s="7" t="s">
        <v>91</v>
      </c>
      <c r="C88" s="8">
        <v>21</v>
      </c>
      <c r="D88" s="7" t="s">
        <v>90</v>
      </c>
      <c r="E88" s="7" t="s">
        <v>6</v>
      </c>
      <c r="F88" s="8">
        <v>324182</v>
      </c>
      <c r="G88" s="8">
        <v>324252</v>
      </c>
      <c r="H88" s="7" t="s">
        <v>334</v>
      </c>
      <c r="I88" s="7" t="s">
        <v>335</v>
      </c>
      <c r="J88" s="7">
        <v>-26</v>
      </c>
      <c r="K88" s="13">
        <f t="shared" si="3"/>
        <v>71</v>
      </c>
      <c r="L88" s="15">
        <f t="shared" si="4"/>
        <v>30.985915492957744</v>
      </c>
      <c r="M88" s="15">
        <f t="shared" si="5"/>
        <v>1.1818181818181821</v>
      </c>
    </row>
    <row r="89" spans="1:13">
      <c r="A89" s="7" t="s">
        <v>616</v>
      </c>
      <c r="B89" s="7" t="s">
        <v>92</v>
      </c>
      <c r="C89" s="8">
        <v>21</v>
      </c>
      <c r="D89" s="7" t="s">
        <v>93</v>
      </c>
      <c r="E89" s="7" t="s">
        <v>4</v>
      </c>
      <c r="F89" s="8">
        <v>5403998</v>
      </c>
      <c r="G89" s="8">
        <v>5404093</v>
      </c>
      <c r="H89" s="7" t="s">
        <v>336</v>
      </c>
      <c r="I89" s="7" t="s">
        <v>337</v>
      </c>
      <c r="J89" s="9">
        <v>-40.1</v>
      </c>
      <c r="K89" s="13">
        <f t="shared" si="3"/>
        <v>96</v>
      </c>
      <c r="L89" s="15">
        <f t="shared" si="4"/>
        <v>38.541666666666671</v>
      </c>
      <c r="M89" s="15">
        <f t="shared" si="5"/>
        <v>1.0837837837837838</v>
      </c>
    </row>
    <row r="90" spans="1:13">
      <c r="A90" s="10" t="s">
        <v>617</v>
      </c>
      <c r="B90" s="10" t="s">
        <v>94</v>
      </c>
      <c r="C90" s="11">
        <v>22</v>
      </c>
      <c r="D90" s="10" t="s">
        <v>93</v>
      </c>
      <c r="E90" s="10" t="s">
        <v>4</v>
      </c>
      <c r="F90" s="11">
        <v>5403998</v>
      </c>
      <c r="G90" s="11">
        <v>5404093</v>
      </c>
      <c r="H90" s="10" t="s">
        <v>336</v>
      </c>
      <c r="I90" s="10" t="s">
        <v>337</v>
      </c>
      <c r="J90" s="12">
        <v>-40.1</v>
      </c>
      <c r="K90" s="13">
        <f t="shared" si="3"/>
        <v>96</v>
      </c>
      <c r="L90" s="15">
        <f t="shared" si="4"/>
        <v>38.541666666666671</v>
      </c>
      <c r="M90" s="15">
        <f t="shared" si="5"/>
        <v>1.0837837837837838</v>
      </c>
    </row>
    <row r="91" spans="1:13">
      <c r="A91" s="7" t="s">
        <v>618</v>
      </c>
      <c r="B91" s="7" t="s">
        <v>95</v>
      </c>
      <c r="C91" s="8">
        <v>21</v>
      </c>
      <c r="D91" s="7" t="s">
        <v>48</v>
      </c>
      <c r="E91" s="7" t="s">
        <v>6</v>
      </c>
      <c r="F91" s="8">
        <v>1264457</v>
      </c>
      <c r="G91" s="8">
        <v>1264575</v>
      </c>
      <c r="H91" s="7" t="s">
        <v>338</v>
      </c>
      <c r="I91" s="7" t="s">
        <v>339</v>
      </c>
      <c r="J91" s="9">
        <v>-33.299999999999997</v>
      </c>
      <c r="K91" s="13">
        <f t="shared" si="3"/>
        <v>119</v>
      </c>
      <c r="L91" s="15">
        <f t="shared" si="4"/>
        <v>34.45378151260504</v>
      </c>
      <c r="M91" s="15">
        <f t="shared" si="5"/>
        <v>0.81219512195121946</v>
      </c>
    </row>
    <row r="92" spans="1:13">
      <c r="A92" s="10" t="s">
        <v>619</v>
      </c>
      <c r="B92" s="10" t="s">
        <v>96</v>
      </c>
      <c r="C92" s="11">
        <v>21</v>
      </c>
      <c r="D92" s="10" t="s">
        <v>48</v>
      </c>
      <c r="E92" s="10" t="s">
        <v>6</v>
      </c>
      <c r="F92" s="11">
        <v>1264457</v>
      </c>
      <c r="G92" s="11">
        <v>1264575</v>
      </c>
      <c r="H92" s="10" t="s">
        <v>338</v>
      </c>
      <c r="I92" s="10" t="s">
        <v>339</v>
      </c>
      <c r="J92" s="12">
        <v>-33.299999999999997</v>
      </c>
      <c r="K92" s="13">
        <f t="shared" si="3"/>
        <v>119</v>
      </c>
      <c r="L92" s="15">
        <f t="shared" si="4"/>
        <v>34.45378151260504</v>
      </c>
      <c r="M92" s="15">
        <f t="shared" si="5"/>
        <v>0.81219512195121946</v>
      </c>
    </row>
    <row r="93" spans="1:13">
      <c r="A93" s="7" t="s">
        <v>620</v>
      </c>
      <c r="B93" s="7" t="s">
        <v>97</v>
      </c>
      <c r="C93" s="8">
        <v>22</v>
      </c>
      <c r="D93" s="7" t="s">
        <v>93</v>
      </c>
      <c r="E93" s="7" t="s">
        <v>4</v>
      </c>
      <c r="F93" s="8">
        <v>1043706</v>
      </c>
      <c r="G93" s="8">
        <v>1043810</v>
      </c>
      <c r="H93" s="7" t="s">
        <v>340</v>
      </c>
      <c r="I93" s="7" t="s">
        <v>341</v>
      </c>
      <c r="J93" s="7">
        <v>-41</v>
      </c>
      <c r="K93" s="13">
        <f t="shared" si="3"/>
        <v>105</v>
      </c>
      <c r="L93" s="15">
        <f t="shared" si="4"/>
        <v>43.80952380952381</v>
      </c>
      <c r="M93" s="15">
        <f t="shared" si="5"/>
        <v>0.89130434782608703</v>
      </c>
    </row>
    <row r="94" spans="1:13">
      <c r="A94" s="7" t="s">
        <v>621</v>
      </c>
      <c r="B94" s="7" t="s">
        <v>98</v>
      </c>
      <c r="C94" s="8">
        <v>22</v>
      </c>
      <c r="D94" s="7" t="s">
        <v>93</v>
      </c>
      <c r="E94" s="7" t="s">
        <v>4</v>
      </c>
      <c r="F94" s="8">
        <v>1043706</v>
      </c>
      <c r="G94" s="8">
        <v>1043810</v>
      </c>
      <c r="H94" s="7" t="s">
        <v>340</v>
      </c>
      <c r="I94" s="7" t="s">
        <v>341</v>
      </c>
      <c r="J94" s="7">
        <v>-41</v>
      </c>
      <c r="K94" s="13">
        <f t="shared" si="3"/>
        <v>105</v>
      </c>
      <c r="L94" s="15">
        <f t="shared" si="4"/>
        <v>43.80952380952381</v>
      </c>
      <c r="M94" s="15">
        <f t="shared" si="5"/>
        <v>0.89130434782608703</v>
      </c>
    </row>
    <row r="95" spans="1:13">
      <c r="A95" s="7" t="s">
        <v>622</v>
      </c>
      <c r="B95" s="7" t="s">
        <v>99</v>
      </c>
      <c r="C95" s="8">
        <v>21</v>
      </c>
      <c r="D95" s="7" t="s">
        <v>100</v>
      </c>
      <c r="E95" s="7" t="s">
        <v>6</v>
      </c>
      <c r="F95" s="8">
        <v>1522758</v>
      </c>
      <c r="G95" s="8">
        <v>1522873</v>
      </c>
      <c r="H95" s="7" t="s">
        <v>342</v>
      </c>
      <c r="I95" s="7" t="s">
        <v>343</v>
      </c>
      <c r="J95" s="9">
        <v>-34.299999999999997</v>
      </c>
      <c r="K95" s="13">
        <f t="shared" si="3"/>
        <v>116</v>
      </c>
      <c r="L95" s="15">
        <f t="shared" si="4"/>
        <v>34.482758620689658</v>
      </c>
      <c r="M95" s="15">
        <f t="shared" si="5"/>
        <v>0.85749999999999971</v>
      </c>
    </row>
    <row r="96" spans="1:13">
      <c r="A96" s="7" t="s">
        <v>623</v>
      </c>
      <c r="B96" s="7" t="s">
        <v>101</v>
      </c>
      <c r="C96" s="8">
        <v>21</v>
      </c>
      <c r="D96" s="7" t="s">
        <v>80</v>
      </c>
      <c r="E96" s="7" t="s">
        <v>4</v>
      </c>
      <c r="F96" s="8">
        <v>2581</v>
      </c>
      <c r="G96" s="8">
        <v>2652</v>
      </c>
      <c r="H96" s="7" t="s">
        <v>344</v>
      </c>
      <c r="I96" s="7" t="s">
        <v>345</v>
      </c>
      <c r="J96" s="9">
        <v>-26.4</v>
      </c>
      <c r="K96" s="13">
        <f t="shared" si="3"/>
        <v>72</v>
      </c>
      <c r="L96" s="15">
        <f t="shared" si="4"/>
        <v>44.444444444444443</v>
      </c>
      <c r="M96" s="15">
        <f t="shared" si="5"/>
        <v>0.82499999999999996</v>
      </c>
    </row>
    <row r="97" spans="1:13">
      <c r="A97" s="7" t="s">
        <v>624</v>
      </c>
      <c r="B97" s="7" t="s">
        <v>102</v>
      </c>
      <c r="C97" s="8">
        <v>22</v>
      </c>
      <c r="D97" s="7" t="s">
        <v>80</v>
      </c>
      <c r="E97" s="7" t="s">
        <v>4</v>
      </c>
      <c r="F97" s="8">
        <v>2581</v>
      </c>
      <c r="G97" s="8">
        <v>2652</v>
      </c>
      <c r="H97" s="7" t="s">
        <v>344</v>
      </c>
      <c r="I97" s="7" t="s">
        <v>345</v>
      </c>
      <c r="J97" s="9">
        <v>-26.4</v>
      </c>
      <c r="K97" s="13">
        <f t="shared" si="3"/>
        <v>72</v>
      </c>
      <c r="L97" s="15">
        <f t="shared" si="4"/>
        <v>44.444444444444443</v>
      </c>
      <c r="M97" s="15">
        <f t="shared" si="5"/>
        <v>0.82499999999999996</v>
      </c>
    </row>
    <row r="98" spans="1:13">
      <c r="A98" s="7" t="s">
        <v>625</v>
      </c>
      <c r="B98" s="7" t="s">
        <v>103</v>
      </c>
      <c r="C98" s="8">
        <v>20</v>
      </c>
      <c r="D98" s="7" t="s">
        <v>104</v>
      </c>
      <c r="E98" s="7" t="s">
        <v>4</v>
      </c>
      <c r="F98" s="8">
        <v>1321840</v>
      </c>
      <c r="G98" s="8">
        <v>1321903</v>
      </c>
      <c r="H98" s="7" t="s">
        <v>346</v>
      </c>
      <c r="I98" s="7" t="s">
        <v>347</v>
      </c>
      <c r="J98" s="9">
        <v>-27.2</v>
      </c>
      <c r="K98" s="13">
        <f t="shared" si="3"/>
        <v>64</v>
      </c>
      <c r="L98" s="15">
        <f t="shared" si="4"/>
        <v>45.3125</v>
      </c>
      <c r="M98" s="15">
        <f t="shared" si="5"/>
        <v>0.93793103448275861</v>
      </c>
    </row>
    <row r="99" spans="1:13">
      <c r="A99" s="10" t="s">
        <v>626</v>
      </c>
      <c r="B99" s="10" t="s">
        <v>105</v>
      </c>
      <c r="C99" s="11">
        <v>19</v>
      </c>
      <c r="D99" s="10" t="s">
        <v>106</v>
      </c>
      <c r="E99" s="10" t="s">
        <v>4</v>
      </c>
      <c r="F99" s="11">
        <v>68426</v>
      </c>
      <c r="G99" s="11">
        <v>68508</v>
      </c>
      <c r="H99" s="10" t="s">
        <v>348</v>
      </c>
      <c r="I99" s="10" t="s">
        <v>349</v>
      </c>
      <c r="J99" s="10">
        <v>-33</v>
      </c>
      <c r="K99" s="13">
        <f t="shared" si="3"/>
        <v>83</v>
      </c>
      <c r="L99" s="15">
        <f t="shared" si="4"/>
        <v>46.987951807228917</v>
      </c>
      <c r="M99" s="15">
        <f t="shared" si="5"/>
        <v>0.84615384615384603</v>
      </c>
    </row>
    <row r="100" spans="1:13">
      <c r="A100" s="7" t="s">
        <v>627</v>
      </c>
      <c r="B100" s="7" t="s">
        <v>107</v>
      </c>
      <c r="C100" s="8">
        <v>21</v>
      </c>
      <c r="D100" s="7" t="s">
        <v>106</v>
      </c>
      <c r="E100" s="7" t="s">
        <v>4</v>
      </c>
      <c r="F100" s="8">
        <v>68426</v>
      </c>
      <c r="G100" s="8">
        <v>68508</v>
      </c>
      <c r="H100" s="7" t="s">
        <v>348</v>
      </c>
      <c r="I100" s="7" t="s">
        <v>349</v>
      </c>
      <c r="J100" s="7">
        <v>-33</v>
      </c>
      <c r="K100" s="13">
        <f t="shared" si="3"/>
        <v>83</v>
      </c>
      <c r="L100" s="15">
        <f t="shared" si="4"/>
        <v>46.987951807228917</v>
      </c>
      <c r="M100" s="15">
        <f t="shared" si="5"/>
        <v>0.84615384615384603</v>
      </c>
    </row>
    <row r="101" spans="1:13">
      <c r="A101" s="10" t="s">
        <v>628</v>
      </c>
      <c r="B101" s="10" t="s">
        <v>241</v>
      </c>
      <c r="C101" s="11">
        <v>21</v>
      </c>
      <c r="D101" s="10" t="s">
        <v>106</v>
      </c>
      <c r="E101" s="10" t="s">
        <v>4</v>
      </c>
      <c r="F101" s="11">
        <v>68359</v>
      </c>
      <c r="G101" s="11">
        <v>68486</v>
      </c>
      <c r="H101" s="10" t="s">
        <v>498</v>
      </c>
      <c r="I101" s="10" t="s">
        <v>499</v>
      </c>
      <c r="J101" s="12">
        <v>-49.4</v>
      </c>
      <c r="K101" s="13">
        <f t="shared" si="3"/>
        <v>128</v>
      </c>
      <c r="L101" s="15">
        <f t="shared" si="4"/>
        <v>47.65625</v>
      </c>
      <c r="M101" s="15">
        <f t="shared" si="5"/>
        <v>0.80983606557377052</v>
      </c>
    </row>
    <row r="102" spans="1:13">
      <c r="A102" s="7" t="s">
        <v>629</v>
      </c>
      <c r="B102" s="7" t="s">
        <v>108</v>
      </c>
      <c r="C102" s="8">
        <v>22</v>
      </c>
      <c r="D102" s="7" t="s">
        <v>109</v>
      </c>
      <c r="E102" s="7" t="s">
        <v>6</v>
      </c>
      <c r="F102" s="8">
        <v>955974</v>
      </c>
      <c r="G102" s="8">
        <v>956061</v>
      </c>
      <c r="H102" s="7" t="s">
        <v>350</v>
      </c>
      <c r="I102" s="7" t="s">
        <v>351</v>
      </c>
      <c r="J102" s="9">
        <v>-32.1</v>
      </c>
      <c r="K102" s="13">
        <f t="shared" si="3"/>
        <v>88</v>
      </c>
      <c r="L102" s="15">
        <f t="shared" si="4"/>
        <v>35.227272727272727</v>
      </c>
      <c r="M102" s="15">
        <f t="shared" si="5"/>
        <v>1.0354838709677421</v>
      </c>
    </row>
    <row r="103" spans="1:13">
      <c r="A103" s="7" t="s">
        <v>630</v>
      </c>
      <c r="B103" s="7" t="s">
        <v>110</v>
      </c>
      <c r="C103" s="8">
        <v>19</v>
      </c>
      <c r="D103" s="7" t="s">
        <v>109</v>
      </c>
      <c r="E103" s="7" t="s">
        <v>6</v>
      </c>
      <c r="F103" s="8">
        <v>955974</v>
      </c>
      <c r="G103" s="8">
        <v>956061</v>
      </c>
      <c r="H103" s="7" t="s">
        <v>350</v>
      </c>
      <c r="I103" s="7" t="s">
        <v>351</v>
      </c>
      <c r="J103" s="9">
        <v>-32.1</v>
      </c>
      <c r="K103" s="13">
        <f t="shared" si="3"/>
        <v>88</v>
      </c>
      <c r="L103" s="15">
        <f t="shared" si="4"/>
        <v>35.227272727272727</v>
      </c>
      <c r="M103" s="15">
        <f t="shared" si="5"/>
        <v>1.0354838709677421</v>
      </c>
    </row>
    <row r="104" spans="1:13">
      <c r="A104" s="7" t="s">
        <v>631</v>
      </c>
      <c r="B104" s="7" t="s">
        <v>111</v>
      </c>
      <c r="C104" s="8">
        <v>21</v>
      </c>
      <c r="D104" s="7" t="s">
        <v>21</v>
      </c>
      <c r="E104" s="7" t="s">
        <v>4</v>
      </c>
      <c r="F104" s="8">
        <v>205208</v>
      </c>
      <c r="G104" s="8">
        <v>205296</v>
      </c>
      <c r="H104" s="7" t="s">
        <v>352</v>
      </c>
      <c r="I104" s="7" t="s">
        <v>353</v>
      </c>
      <c r="J104" s="9">
        <v>-23.6</v>
      </c>
      <c r="K104" s="13">
        <f t="shared" si="3"/>
        <v>89</v>
      </c>
      <c r="L104" s="15">
        <f t="shared" si="4"/>
        <v>38.202247191011232</v>
      </c>
      <c r="M104" s="15">
        <f t="shared" si="5"/>
        <v>0.69411764705882373</v>
      </c>
    </row>
    <row r="105" spans="1:13">
      <c r="A105" s="10" t="s">
        <v>632</v>
      </c>
      <c r="B105" s="10" t="s">
        <v>112</v>
      </c>
      <c r="C105" s="11">
        <v>21</v>
      </c>
      <c r="D105" s="10" t="s">
        <v>27</v>
      </c>
      <c r="E105" s="10" t="s">
        <v>4</v>
      </c>
      <c r="F105" s="11">
        <v>16471257</v>
      </c>
      <c r="G105" s="11">
        <v>16471345</v>
      </c>
      <c r="H105" s="10" t="s">
        <v>354</v>
      </c>
      <c r="I105" s="10" t="s">
        <v>355</v>
      </c>
      <c r="J105" s="10">
        <v>-34</v>
      </c>
      <c r="K105" s="13">
        <f t="shared" si="3"/>
        <v>89</v>
      </c>
      <c r="L105" s="15">
        <f t="shared" si="4"/>
        <v>40.449438202247187</v>
      </c>
      <c r="M105" s="15">
        <f t="shared" si="5"/>
        <v>0.94444444444444442</v>
      </c>
    </row>
    <row r="106" spans="1:13">
      <c r="A106" s="7" t="s">
        <v>633</v>
      </c>
      <c r="B106" s="7" t="s">
        <v>113</v>
      </c>
      <c r="C106" s="8">
        <v>22</v>
      </c>
      <c r="D106" s="7" t="s">
        <v>114</v>
      </c>
      <c r="E106" s="7" t="s">
        <v>4</v>
      </c>
      <c r="F106" s="8">
        <v>22680</v>
      </c>
      <c r="G106" s="8">
        <v>22752</v>
      </c>
      <c r="H106" s="7" t="s">
        <v>356</v>
      </c>
      <c r="I106" s="7" t="s">
        <v>357</v>
      </c>
      <c r="J106" s="9">
        <v>-24.7</v>
      </c>
      <c r="K106" s="13">
        <f t="shared" si="3"/>
        <v>73</v>
      </c>
      <c r="L106" s="15">
        <f t="shared" si="4"/>
        <v>46.575342465753423</v>
      </c>
      <c r="M106" s="15">
        <f t="shared" si="5"/>
        <v>0.72647058823529409</v>
      </c>
    </row>
    <row r="107" spans="1:13">
      <c r="A107" s="10" t="s">
        <v>634</v>
      </c>
      <c r="B107" s="10" t="s">
        <v>115</v>
      </c>
      <c r="C107" s="11">
        <v>22</v>
      </c>
      <c r="D107" s="10" t="s">
        <v>27</v>
      </c>
      <c r="E107" s="10" t="s">
        <v>4</v>
      </c>
      <c r="F107" s="11">
        <v>16471561</v>
      </c>
      <c r="G107" s="11">
        <v>16471626</v>
      </c>
      <c r="H107" s="10" t="s">
        <v>358</v>
      </c>
      <c r="I107" s="10" t="s">
        <v>359</v>
      </c>
      <c r="J107" s="12">
        <v>-19.7</v>
      </c>
      <c r="K107" s="13">
        <f t="shared" si="3"/>
        <v>66</v>
      </c>
      <c r="L107" s="15">
        <f t="shared" si="4"/>
        <v>40.909090909090914</v>
      </c>
      <c r="M107" s="15">
        <f t="shared" si="5"/>
        <v>0.72962962962962952</v>
      </c>
    </row>
    <row r="108" spans="1:13">
      <c r="A108" s="10" t="s">
        <v>635</v>
      </c>
      <c r="B108" s="10" t="s">
        <v>116</v>
      </c>
      <c r="C108" s="11">
        <v>18</v>
      </c>
      <c r="D108" s="10" t="s">
        <v>41</v>
      </c>
      <c r="E108" s="10" t="s">
        <v>6</v>
      </c>
      <c r="F108" s="11">
        <v>11766112</v>
      </c>
      <c r="G108" s="11">
        <v>11766201</v>
      </c>
      <c r="H108" s="10" t="s">
        <v>360</v>
      </c>
      <c r="I108" s="10" t="s">
        <v>361</v>
      </c>
      <c r="J108" s="12">
        <v>-27.2</v>
      </c>
      <c r="K108" s="13">
        <f t="shared" si="3"/>
        <v>90</v>
      </c>
      <c r="L108" s="15">
        <f t="shared" si="4"/>
        <v>44.444444444444443</v>
      </c>
      <c r="M108" s="15">
        <f t="shared" si="5"/>
        <v>0.68</v>
      </c>
    </row>
    <row r="109" spans="1:13">
      <c r="A109" s="10" t="s">
        <v>636</v>
      </c>
      <c r="B109" s="10" t="s">
        <v>117</v>
      </c>
      <c r="C109" s="11">
        <v>19</v>
      </c>
      <c r="D109" s="10" t="s">
        <v>41</v>
      </c>
      <c r="E109" s="10" t="s">
        <v>6</v>
      </c>
      <c r="F109" s="11">
        <v>11766112</v>
      </c>
      <c r="G109" s="11">
        <v>11766201</v>
      </c>
      <c r="H109" s="10" t="s">
        <v>360</v>
      </c>
      <c r="I109" s="10" t="s">
        <v>361</v>
      </c>
      <c r="J109" s="12">
        <v>-27.2</v>
      </c>
      <c r="K109" s="13">
        <f t="shared" si="3"/>
        <v>90</v>
      </c>
      <c r="L109" s="15">
        <f t="shared" si="4"/>
        <v>44.444444444444443</v>
      </c>
      <c r="M109" s="15">
        <f t="shared" si="5"/>
        <v>0.68</v>
      </c>
    </row>
    <row r="110" spans="1:13">
      <c r="A110" s="7" t="s">
        <v>637</v>
      </c>
      <c r="B110" s="7" t="s">
        <v>118</v>
      </c>
      <c r="C110" s="8">
        <v>23</v>
      </c>
      <c r="D110" s="7" t="s">
        <v>119</v>
      </c>
      <c r="E110" s="7" t="s">
        <v>6</v>
      </c>
      <c r="F110" s="8">
        <v>130721</v>
      </c>
      <c r="G110" s="8">
        <v>130853</v>
      </c>
      <c r="H110" s="7" t="s">
        <v>362</v>
      </c>
      <c r="I110" s="7" t="s">
        <v>363</v>
      </c>
      <c r="J110" s="7">
        <v>-44</v>
      </c>
      <c r="K110" s="13">
        <f t="shared" si="3"/>
        <v>133</v>
      </c>
      <c r="L110" s="15">
        <f t="shared" si="4"/>
        <v>33.082706766917291</v>
      </c>
      <c r="M110" s="15">
        <f t="shared" si="5"/>
        <v>1</v>
      </c>
    </row>
    <row r="111" spans="1:13">
      <c r="A111" s="10" t="s">
        <v>638</v>
      </c>
      <c r="B111" s="10" t="s">
        <v>120</v>
      </c>
      <c r="C111" s="11">
        <v>22</v>
      </c>
      <c r="D111" s="10" t="s">
        <v>119</v>
      </c>
      <c r="E111" s="10" t="s">
        <v>6</v>
      </c>
      <c r="F111" s="11">
        <v>130721</v>
      </c>
      <c r="G111" s="11">
        <v>130853</v>
      </c>
      <c r="H111" s="10" t="s">
        <v>362</v>
      </c>
      <c r="I111" s="10" t="s">
        <v>363</v>
      </c>
      <c r="J111" s="10">
        <v>-44</v>
      </c>
      <c r="K111" s="13">
        <f t="shared" si="3"/>
        <v>133</v>
      </c>
      <c r="L111" s="15">
        <f t="shared" si="4"/>
        <v>33.082706766917291</v>
      </c>
      <c r="M111" s="15">
        <f t="shared" si="5"/>
        <v>1</v>
      </c>
    </row>
    <row r="112" spans="1:13">
      <c r="A112" s="7" t="s">
        <v>639</v>
      </c>
      <c r="B112" s="7" t="s">
        <v>121</v>
      </c>
      <c r="C112" s="8">
        <v>22</v>
      </c>
      <c r="D112" s="7" t="s">
        <v>122</v>
      </c>
      <c r="E112" s="7" t="s">
        <v>4</v>
      </c>
      <c r="F112" s="8">
        <v>1187327</v>
      </c>
      <c r="G112" s="8">
        <v>1187417</v>
      </c>
      <c r="H112" s="7" t="s">
        <v>364</v>
      </c>
      <c r="I112" s="7" t="s">
        <v>365</v>
      </c>
      <c r="J112" s="9">
        <v>-32.9</v>
      </c>
      <c r="K112" s="13">
        <f t="shared" si="3"/>
        <v>91</v>
      </c>
      <c r="L112" s="15">
        <f t="shared" si="4"/>
        <v>42.857142857142854</v>
      </c>
      <c r="M112" s="15">
        <f t="shared" si="5"/>
        <v>0.84358974358974359</v>
      </c>
    </row>
    <row r="113" spans="1:13">
      <c r="A113" s="7" t="s">
        <v>640</v>
      </c>
      <c r="B113" s="7" t="s">
        <v>123</v>
      </c>
      <c r="C113" s="8">
        <v>22</v>
      </c>
      <c r="D113" s="7" t="s">
        <v>8</v>
      </c>
      <c r="E113" s="7" t="s">
        <v>6</v>
      </c>
      <c r="F113" s="8">
        <v>3667822</v>
      </c>
      <c r="G113" s="8">
        <v>3667925</v>
      </c>
      <c r="H113" s="7" t="s">
        <v>366</v>
      </c>
      <c r="I113" s="7" t="s">
        <v>367</v>
      </c>
      <c r="J113" s="9">
        <v>-40.6</v>
      </c>
      <c r="K113" s="13">
        <f t="shared" si="3"/>
        <v>104</v>
      </c>
      <c r="L113" s="15">
        <f t="shared" si="4"/>
        <v>50</v>
      </c>
      <c r="M113" s="15">
        <f t="shared" si="5"/>
        <v>0.78076923076923077</v>
      </c>
    </row>
    <row r="114" spans="1:13">
      <c r="A114" s="7" t="s">
        <v>641</v>
      </c>
      <c r="B114" s="7" t="s">
        <v>124</v>
      </c>
      <c r="C114" s="8">
        <v>22</v>
      </c>
      <c r="D114" s="7" t="s">
        <v>8</v>
      </c>
      <c r="E114" s="7" t="s">
        <v>6</v>
      </c>
      <c r="F114" s="8">
        <v>3667822</v>
      </c>
      <c r="G114" s="8">
        <v>3667925</v>
      </c>
      <c r="H114" s="7" t="s">
        <v>366</v>
      </c>
      <c r="I114" s="7" t="s">
        <v>367</v>
      </c>
      <c r="J114" s="9">
        <v>-40.6</v>
      </c>
      <c r="K114" s="13">
        <f t="shared" si="3"/>
        <v>104</v>
      </c>
      <c r="L114" s="15">
        <f t="shared" si="4"/>
        <v>50</v>
      </c>
      <c r="M114" s="15">
        <f t="shared" si="5"/>
        <v>0.78076923076923077</v>
      </c>
    </row>
    <row r="115" spans="1:13">
      <c r="A115" s="10" t="s">
        <v>642</v>
      </c>
      <c r="B115" s="10" t="s">
        <v>242</v>
      </c>
      <c r="C115" s="11">
        <v>19</v>
      </c>
      <c r="D115" s="10" t="s">
        <v>126</v>
      </c>
      <c r="E115" s="10" t="s">
        <v>4</v>
      </c>
      <c r="F115" s="11">
        <v>463595</v>
      </c>
      <c r="G115" s="11">
        <v>463696</v>
      </c>
      <c r="H115" s="10" t="s">
        <v>368</v>
      </c>
      <c r="I115" s="10" t="s">
        <v>369</v>
      </c>
      <c r="J115" s="12">
        <v>-30.1</v>
      </c>
      <c r="K115" s="13">
        <f t="shared" si="3"/>
        <v>102</v>
      </c>
      <c r="L115" s="15">
        <f t="shared" si="4"/>
        <v>31.372549019607842</v>
      </c>
      <c r="M115" s="15">
        <f t="shared" si="5"/>
        <v>0.94062500000000004</v>
      </c>
    </row>
    <row r="116" spans="1:13">
      <c r="A116" s="7" t="s">
        <v>643</v>
      </c>
      <c r="B116" s="7" t="s">
        <v>125</v>
      </c>
      <c r="C116" s="8">
        <v>22</v>
      </c>
      <c r="D116" s="7" t="s">
        <v>126</v>
      </c>
      <c r="E116" s="7" t="s">
        <v>4</v>
      </c>
      <c r="F116" s="8">
        <v>463595</v>
      </c>
      <c r="G116" s="8">
        <v>463696</v>
      </c>
      <c r="H116" s="7" t="s">
        <v>368</v>
      </c>
      <c r="I116" s="7" t="s">
        <v>369</v>
      </c>
      <c r="J116" s="9">
        <v>-30.1</v>
      </c>
      <c r="K116" s="13">
        <f t="shared" si="3"/>
        <v>102</v>
      </c>
      <c r="L116" s="15">
        <f t="shared" si="4"/>
        <v>31.372549019607842</v>
      </c>
      <c r="M116" s="15">
        <f t="shared" si="5"/>
        <v>0.94062500000000004</v>
      </c>
    </row>
    <row r="117" spans="1:13">
      <c r="A117" s="7" t="s">
        <v>644</v>
      </c>
      <c r="B117" s="7" t="s">
        <v>127</v>
      </c>
      <c r="C117" s="8">
        <v>21</v>
      </c>
      <c r="D117" s="7" t="s">
        <v>128</v>
      </c>
      <c r="E117" s="7" t="s">
        <v>4</v>
      </c>
      <c r="F117" s="8">
        <v>685315</v>
      </c>
      <c r="G117" s="8">
        <v>685447</v>
      </c>
      <c r="H117" s="7" t="s">
        <v>370</v>
      </c>
      <c r="I117" s="7" t="s">
        <v>371</v>
      </c>
      <c r="J117" s="9">
        <v>-41.7</v>
      </c>
      <c r="K117" s="13">
        <f t="shared" si="3"/>
        <v>133</v>
      </c>
      <c r="L117" s="15">
        <f t="shared" si="4"/>
        <v>38.345864661654133</v>
      </c>
      <c r="M117" s="15">
        <f t="shared" si="5"/>
        <v>0.81764705882352939</v>
      </c>
    </row>
    <row r="118" spans="1:13">
      <c r="A118" s="7" t="s">
        <v>645</v>
      </c>
      <c r="B118" s="7" t="s">
        <v>129</v>
      </c>
      <c r="C118" s="8">
        <v>22</v>
      </c>
      <c r="D118" s="7" t="s">
        <v>130</v>
      </c>
      <c r="E118" s="7" t="s">
        <v>4</v>
      </c>
      <c r="F118" s="8">
        <v>10456</v>
      </c>
      <c r="G118" s="8">
        <v>10555</v>
      </c>
      <c r="H118" s="7" t="s">
        <v>372</v>
      </c>
      <c r="I118" s="7" t="s">
        <v>373</v>
      </c>
      <c r="J118" s="9">
        <v>-37.200000000000003</v>
      </c>
      <c r="K118" s="13">
        <f t="shared" si="3"/>
        <v>100</v>
      </c>
      <c r="L118" s="15">
        <f t="shared" si="4"/>
        <v>41</v>
      </c>
      <c r="M118" s="15">
        <f t="shared" si="5"/>
        <v>0.90731707317073174</v>
      </c>
    </row>
    <row r="119" spans="1:13">
      <c r="A119" s="7" t="s">
        <v>646</v>
      </c>
      <c r="B119" s="7" t="s">
        <v>131</v>
      </c>
      <c r="C119" s="8">
        <v>22</v>
      </c>
      <c r="D119" s="7" t="s">
        <v>130</v>
      </c>
      <c r="E119" s="7" t="s">
        <v>4</v>
      </c>
      <c r="F119" s="8">
        <v>10456</v>
      </c>
      <c r="G119" s="8">
        <v>10555</v>
      </c>
      <c r="H119" s="7" t="s">
        <v>372</v>
      </c>
      <c r="I119" s="7" t="s">
        <v>373</v>
      </c>
      <c r="J119" s="9">
        <v>-37.200000000000003</v>
      </c>
      <c r="K119" s="13">
        <f t="shared" si="3"/>
        <v>100</v>
      </c>
      <c r="L119" s="15">
        <f t="shared" si="4"/>
        <v>41</v>
      </c>
      <c r="M119" s="15">
        <f t="shared" si="5"/>
        <v>0.90731707317073174</v>
      </c>
    </row>
    <row r="120" spans="1:13">
      <c r="A120" s="7" t="s">
        <v>647</v>
      </c>
      <c r="B120" s="7" t="s">
        <v>132</v>
      </c>
      <c r="C120" s="8">
        <v>21</v>
      </c>
      <c r="D120" s="7" t="s">
        <v>133</v>
      </c>
      <c r="E120" s="7" t="s">
        <v>4</v>
      </c>
      <c r="F120" s="8">
        <v>1951097</v>
      </c>
      <c r="G120" s="8">
        <v>1951184</v>
      </c>
      <c r="H120" s="7" t="s">
        <v>374</v>
      </c>
      <c r="I120" s="7" t="s">
        <v>375</v>
      </c>
      <c r="J120" s="9">
        <v>-41.3</v>
      </c>
      <c r="K120" s="13">
        <f t="shared" si="3"/>
        <v>88</v>
      </c>
      <c r="L120" s="15">
        <f t="shared" si="4"/>
        <v>44.31818181818182</v>
      </c>
      <c r="M120" s="15">
        <f t="shared" si="5"/>
        <v>1.058974358974359</v>
      </c>
    </row>
    <row r="121" spans="1:13">
      <c r="A121" s="7" t="s">
        <v>648</v>
      </c>
      <c r="B121" s="7" t="s">
        <v>134</v>
      </c>
      <c r="C121" s="8">
        <v>21</v>
      </c>
      <c r="D121" s="7" t="s">
        <v>133</v>
      </c>
      <c r="E121" s="7" t="s">
        <v>4</v>
      </c>
      <c r="F121" s="8">
        <v>1951097</v>
      </c>
      <c r="G121" s="8">
        <v>1951184</v>
      </c>
      <c r="H121" s="7" t="s">
        <v>374</v>
      </c>
      <c r="I121" s="7" t="s">
        <v>375</v>
      </c>
      <c r="J121" s="9">
        <v>-41.3</v>
      </c>
      <c r="K121" s="13">
        <f t="shared" si="3"/>
        <v>88</v>
      </c>
      <c r="L121" s="15">
        <f t="shared" si="4"/>
        <v>44.31818181818182</v>
      </c>
      <c r="M121" s="15">
        <f t="shared" si="5"/>
        <v>1.058974358974359</v>
      </c>
    </row>
    <row r="122" spans="1:13">
      <c r="A122" s="7" t="s">
        <v>649</v>
      </c>
      <c r="B122" s="7" t="s">
        <v>135</v>
      </c>
      <c r="C122" s="8">
        <v>23</v>
      </c>
      <c r="D122" s="7" t="s">
        <v>136</v>
      </c>
      <c r="E122" s="7" t="s">
        <v>4</v>
      </c>
      <c r="F122" s="8">
        <v>294711</v>
      </c>
      <c r="G122" s="8">
        <v>294801</v>
      </c>
      <c r="H122" s="7" t="s">
        <v>376</v>
      </c>
      <c r="I122" s="7" t="s">
        <v>377</v>
      </c>
      <c r="J122" s="9">
        <v>-37.299999999999997</v>
      </c>
      <c r="K122" s="13">
        <f t="shared" si="3"/>
        <v>91</v>
      </c>
      <c r="L122" s="15">
        <f t="shared" si="4"/>
        <v>42.857142857142854</v>
      </c>
      <c r="M122" s="15">
        <f t="shared" si="5"/>
        <v>0.95641025641025634</v>
      </c>
    </row>
    <row r="123" spans="1:13">
      <c r="A123" s="7" t="s">
        <v>650</v>
      </c>
      <c r="B123" s="7" t="s">
        <v>243</v>
      </c>
      <c r="C123" s="8">
        <v>21</v>
      </c>
      <c r="D123" s="7" t="s">
        <v>136</v>
      </c>
      <c r="E123" s="7" t="s">
        <v>4</v>
      </c>
      <c r="F123" s="8">
        <v>294711</v>
      </c>
      <c r="G123" s="8">
        <v>294801</v>
      </c>
      <c r="H123" s="7" t="s">
        <v>376</v>
      </c>
      <c r="I123" s="7" t="s">
        <v>377</v>
      </c>
      <c r="J123" s="9">
        <v>-37.299999999999997</v>
      </c>
      <c r="K123" s="13">
        <f t="shared" si="3"/>
        <v>91</v>
      </c>
      <c r="L123" s="15">
        <f t="shared" si="4"/>
        <v>42.857142857142854</v>
      </c>
      <c r="M123" s="15">
        <f t="shared" si="5"/>
        <v>0.95641025641025634</v>
      </c>
    </row>
    <row r="124" spans="1:13">
      <c r="A124" s="10" t="s">
        <v>651</v>
      </c>
      <c r="B124" s="10" t="s">
        <v>137</v>
      </c>
      <c r="C124" s="11">
        <v>23</v>
      </c>
      <c r="D124" s="10" t="s">
        <v>78</v>
      </c>
      <c r="E124" s="10" t="s">
        <v>4</v>
      </c>
      <c r="F124" s="11">
        <v>1237612</v>
      </c>
      <c r="G124" s="11">
        <v>1237711</v>
      </c>
      <c r="H124" s="10" t="s">
        <v>378</v>
      </c>
      <c r="I124" s="10" t="s">
        <v>380</v>
      </c>
      <c r="J124" s="12">
        <v>-28.6</v>
      </c>
      <c r="K124" s="13">
        <f t="shared" si="3"/>
        <v>100</v>
      </c>
      <c r="L124" s="15">
        <f t="shared" si="4"/>
        <v>45</v>
      </c>
      <c r="M124" s="15">
        <f t="shared" si="5"/>
        <v>0.63555555555555554</v>
      </c>
    </row>
    <row r="125" spans="1:13">
      <c r="A125" s="7" t="s">
        <v>652</v>
      </c>
      <c r="B125" s="7" t="s">
        <v>138</v>
      </c>
      <c r="C125" s="8">
        <v>23</v>
      </c>
      <c r="D125" s="7" t="s">
        <v>41</v>
      </c>
      <c r="E125" s="7" t="s">
        <v>4</v>
      </c>
      <c r="F125" s="8">
        <v>11766831</v>
      </c>
      <c r="G125" s="8">
        <v>11766978</v>
      </c>
      <c r="H125" s="7" t="s">
        <v>379</v>
      </c>
      <c r="I125" s="7" t="s">
        <v>381</v>
      </c>
      <c r="J125" s="9">
        <v>-45.8</v>
      </c>
      <c r="K125" s="13">
        <f t="shared" si="3"/>
        <v>148</v>
      </c>
      <c r="L125" s="15">
        <f t="shared" si="4"/>
        <v>50</v>
      </c>
      <c r="M125" s="15">
        <f t="shared" si="5"/>
        <v>0.61891891891891893</v>
      </c>
    </row>
    <row r="126" spans="1:13">
      <c r="A126" s="10" t="s">
        <v>653</v>
      </c>
      <c r="B126" s="10" t="s">
        <v>139</v>
      </c>
      <c r="C126" s="11">
        <v>23</v>
      </c>
      <c r="D126" s="10" t="s">
        <v>41</v>
      </c>
      <c r="E126" s="10" t="s">
        <v>4</v>
      </c>
      <c r="F126" s="11">
        <v>22662389</v>
      </c>
      <c r="G126" s="11">
        <v>22662480</v>
      </c>
      <c r="H126" s="10" t="s">
        <v>382</v>
      </c>
      <c r="I126" s="10" t="s">
        <v>383</v>
      </c>
      <c r="J126" s="12">
        <v>-27.6</v>
      </c>
      <c r="K126" s="13">
        <f t="shared" si="3"/>
        <v>92</v>
      </c>
      <c r="L126" s="15">
        <f t="shared" si="4"/>
        <v>41.304347826086953</v>
      </c>
      <c r="M126" s="15">
        <f t="shared" si="5"/>
        <v>0.72631578947368425</v>
      </c>
    </row>
    <row r="127" spans="1:13">
      <c r="A127" s="7" t="s">
        <v>654</v>
      </c>
      <c r="B127" s="7" t="s">
        <v>140</v>
      </c>
      <c r="C127" s="8">
        <v>22</v>
      </c>
      <c r="D127" s="7" t="s">
        <v>41</v>
      </c>
      <c r="E127" s="7" t="s">
        <v>4</v>
      </c>
      <c r="F127" s="8">
        <v>22662389</v>
      </c>
      <c r="G127" s="8">
        <v>22662480</v>
      </c>
      <c r="H127" s="7" t="s">
        <v>382</v>
      </c>
      <c r="I127" s="7" t="s">
        <v>383</v>
      </c>
      <c r="J127" s="9">
        <v>-27.6</v>
      </c>
      <c r="K127" s="13">
        <f t="shared" si="3"/>
        <v>92</v>
      </c>
      <c r="L127" s="15">
        <f t="shared" si="4"/>
        <v>41.304347826086953</v>
      </c>
      <c r="M127" s="15">
        <f t="shared" si="5"/>
        <v>0.72631578947368425</v>
      </c>
    </row>
    <row r="128" spans="1:13">
      <c r="A128" s="10" t="s">
        <v>655</v>
      </c>
      <c r="B128" s="10" t="s">
        <v>141</v>
      </c>
      <c r="C128" s="11">
        <v>21</v>
      </c>
      <c r="D128" s="10" t="s">
        <v>12</v>
      </c>
      <c r="E128" s="10" t="s">
        <v>6</v>
      </c>
      <c r="F128" s="11">
        <v>5640940</v>
      </c>
      <c r="G128" s="11">
        <v>5641037</v>
      </c>
      <c r="H128" s="10" t="s">
        <v>384</v>
      </c>
      <c r="I128" s="10" t="s">
        <v>385</v>
      </c>
      <c r="J128" s="12">
        <v>-28.2</v>
      </c>
      <c r="K128" s="13">
        <f t="shared" si="3"/>
        <v>98</v>
      </c>
      <c r="L128" s="15">
        <f t="shared" si="4"/>
        <v>33.673469387755098</v>
      </c>
      <c r="M128" s="15">
        <f t="shared" si="5"/>
        <v>0.85454545454545472</v>
      </c>
    </row>
    <row r="129" spans="1:13">
      <c r="A129" s="10" t="s">
        <v>656</v>
      </c>
      <c r="B129" s="10" t="s">
        <v>142</v>
      </c>
      <c r="C129" s="11">
        <v>20</v>
      </c>
      <c r="D129" s="10" t="s">
        <v>12</v>
      </c>
      <c r="E129" s="10" t="s">
        <v>6</v>
      </c>
      <c r="F129" s="11">
        <v>5640940</v>
      </c>
      <c r="G129" s="11">
        <v>5641037</v>
      </c>
      <c r="H129" s="10" t="s">
        <v>384</v>
      </c>
      <c r="I129" s="10" t="s">
        <v>385</v>
      </c>
      <c r="J129" s="12">
        <v>-28.2</v>
      </c>
      <c r="K129" s="13">
        <f t="shared" si="3"/>
        <v>98</v>
      </c>
      <c r="L129" s="15">
        <f t="shared" si="4"/>
        <v>33.673469387755098</v>
      </c>
      <c r="M129" s="15">
        <f t="shared" si="5"/>
        <v>0.85454545454545472</v>
      </c>
    </row>
    <row r="130" spans="1:13">
      <c r="A130" s="10" t="s">
        <v>657</v>
      </c>
      <c r="B130" s="10" t="s">
        <v>143</v>
      </c>
      <c r="C130" s="11">
        <v>21</v>
      </c>
      <c r="D130" s="10" t="s">
        <v>12</v>
      </c>
      <c r="E130" s="10" t="s">
        <v>6</v>
      </c>
      <c r="F130" s="11">
        <v>5641063</v>
      </c>
      <c r="G130" s="11">
        <v>5641155</v>
      </c>
      <c r="H130" s="10" t="s">
        <v>386</v>
      </c>
      <c r="I130" s="10" t="s">
        <v>387</v>
      </c>
      <c r="J130" s="12">
        <v>-30.1</v>
      </c>
      <c r="K130" s="13">
        <f t="shared" si="3"/>
        <v>93</v>
      </c>
      <c r="L130" s="15">
        <f t="shared" si="4"/>
        <v>39.784946236559136</v>
      </c>
      <c r="M130" s="15">
        <f t="shared" si="5"/>
        <v>0.81351351351351364</v>
      </c>
    </row>
    <row r="131" spans="1:13">
      <c r="A131" s="10" t="s">
        <v>658</v>
      </c>
      <c r="B131" s="10" t="s">
        <v>144</v>
      </c>
      <c r="C131" s="11">
        <v>22</v>
      </c>
      <c r="D131" s="10" t="s">
        <v>12</v>
      </c>
      <c r="E131" s="10" t="s">
        <v>6</v>
      </c>
      <c r="F131" s="11">
        <v>5641191</v>
      </c>
      <c r="G131" s="11">
        <v>5641279</v>
      </c>
      <c r="H131" s="10" t="s">
        <v>388</v>
      </c>
      <c r="I131" s="10" t="s">
        <v>389</v>
      </c>
      <c r="J131" s="12">
        <v>-29.7</v>
      </c>
      <c r="K131" s="13">
        <f t="shared" ref="K131:K184" si="6">LEN(H131)</f>
        <v>89</v>
      </c>
      <c r="L131" s="15">
        <f t="shared" ref="L131:L184" si="7">((LEN(H131)-LEN(SUBSTITUTE(H131,"G",)))+(LEN(H131)-LEN(SUBSTITUTE(H131,"C",)))+(LEN(H131)-LEN(SUBSTITUTE(H131,"g",)))+(LEN(H131)-LEN(SUBSTITUTE(H131,"c",))))/LEN(H131)*100</f>
        <v>42.696629213483142</v>
      </c>
      <c r="M131" s="15">
        <f t="shared" ref="M131:M184" si="8">ABS((J131/K131)*100/L131)</f>
        <v>0.78157894736842115</v>
      </c>
    </row>
    <row r="132" spans="1:13">
      <c r="A132" s="10" t="s">
        <v>659</v>
      </c>
      <c r="B132" s="10" t="s">
        <v>145</v>
      </c>
      <c r="C132" s="11">
        <v>19</v>
      </c>
      <c r="D132" s="10" t="s">
        <v>146</v>
      </c>
      <c r="E132" s="10" t="s">
        <v>6</v>
      </c>
      <c r="F132" s="11">
        <v>1500</v>
      </c>
      <c r="G132" s="11">
        <v>1594</v>
      </c>
      <c r="H132" s="10" t="s">
        <v>391</v>
      </c>
      <c r="I132" s="10" t="s">
        <v>392</v>
      </c>
      <c r="J132" s="12">
        <v>-20.3</v>
      </c>
      <c r="K132" s="13">
        <f t="shared" si="6"/>
        <v>95</v>
      </c>
      <c r="L132" s="15">
        <f t="shared" si="7"/>
        <v>38.94736842105263</v>
      </c>
      <c r="M132" s="15">
        <f t="shared" si="8"/>
        <v>0.54864864864864871</v>
      </c>
    </row>
    <row r="133" spans="1:13">
      <c r="A133" s="10" t="s">
        <v>660</v>
      </c>
      <c r="B133" s="10" t="s">
        <v>147</v>
      </c>
      <c r="C133" s="11">
        <v>23</v>
      </c>
      <c r="D133" s="10" t="s">
        <v>12</v>
      </c>
      <c r="E133" s="10" t="s">
        <v>6</v>
      </c>
      <c r="F133" s="11">
        <v>5641990</v>
      </c>
      <c r="G133" s="11">
        <v>5642078</v>
      </c>
      <c r="H133" s="10" t="s">
        <v>390</v>
      </c>
      <c r="I133" s="10" t="s">
        <v>393</v>
      </c>
      <c r="J133" s="12">
        <v>-27.1</v>
      </c>
      <c r="K133" s="13">
        <f t="shared" si="6"/>
        <v>89</v>
      </c>
      <c r="L133" s="15">
        <f t="shared" si="7"/>
        <v>32.584269662921351</v>
      </c>
      <c r="M133" s="15">
        <f t="shared" si="8"/>
        <v>0.93448275862068964</v>
      </c>
    </row>
    <row r="134" spans="1:13">
      <c r="A134" s="10" t="s">
        <v>661</v>
      </c>
      <c r="B134" s="10" t="s">
        <v>148</v>
      </c>
      <c r="C134" s="11">
        <v>19</v>
      </c>
      <c r="D134" s="10" t="s">
        <v>149</v>
      </c>
      <c r="E134" s="10" t="s">
        <v>6</v>
      </c>
      <c r="F134" s="11">
        <v>134032</v>
      </c>
      <c r="G134" s="11">
        <v>134123</v>
      </c>
      <c r="H134" s="10" t="s">
        <v>394</v>
      </c>
      <c r="I134" s="10" t="s">
        <v>395</v>
      </c>
      <c r="J134" s="12">
        <v>-19.3</v>
      </c>
      <c r="K134" s="13">
        <f t="shared" si="6"/>
        <v>92</v>
      </c>
      <c r="L134" s="15">
        <f t="shared" si="7"/>
        <v>30.434782608695656</v>
      </c>
      <c r="M134" s="15">
        <f t="shared" si="8"/>
        <v>0.68928571428571428</v>
      </c>
    </row>
    <row r="135" spans="1:13">
      <c r="A135" s="7" t="s">
        <v>662</v>
      </c>
      <c r="B135" s="7" t="s">
        <v>150</v>
      </c>
      <c r="C135" s="8">
        <v>21</v>
      </c>
      <c r="D135" s="7" t="s">
        <v>151</v>
      </c>
      <c r="E135" s="7" t="s">
        <v>4</v>
      </c>
      <c r="F135" s="8">
        <v>303592</v>
      </c>
      <c r="G135" s="8">
        <v>303719</v>
      </c>
      <c r="H135" s="7" t="s">
        <v>396</v>
      </c>
      <c r="I135" s="7" t="s">
        <v>397</v>
      </c>
      <c r="J135" s="9">
        <v>-33.799999999999997</v>
      </c>
      <c r="K135" s="13">
        <f t="shared" si="6"/>
        <v>128</v>
      </c>
      <c r="L135" s="15">
        <f t="shared" si="7"/>
        <v>32.8125</v>
      </c>
      <c r="M135" s="15">
        <f t="shared" si="8"/>
        <v>0.80476190476190468</v>
      </c>
    </row>
    <row r="136" spans="1:13">
      <c r="A136" s="10" t="s">
        <v>663</v>
      </c>
      <c r="B136" s="10" t="s">
        <v>154</v>
      </c>
      <c r="C136" s="11">
        <v>20</v>
      </c>
      <c r="D136" s="10" t="s">
        <v>155</v>
      </c>
      <c r="E136" s="10" t="s">
        <v>6</v>
      </c>
      <c r="F136" s="11">
        <v>1245137</v>
      </c>
      <c r="G136" s="11">
        <v>1245221</v>
      </c>
      <c r="H136" s="10" t="s">
        <v>400</v>
      </c>
      <c r="I136" s="10" t="s">
        <v>401</v>
      </c>
      <c r="J136" s="12">
        <v>-17.100000000000001</v>
      </c>
      <c r="K136" s="13">
        <f t="shared" si="6"/>
        <v>85</v>
      </c>
      <c r="L136" s="15">
        <f t="shared" si="7"/>
        <v>22.352941176470591</v>
      </c>
      <c r="M136" s="15">
        <f t="shared" si="8"/>
        <v>0.9</v>
      </c>
    </row>
    <row r="137" spans="1:13">
      <c r="A137" s="7" t="s">
        <v>664</v>
      </c>
      <c r="B137" s="7" t="s">
        <v>152</v>
      </c>
      <c r="C137" s="8">
        <v>22</v>
      </c>
      <c r="D137" s="7" t="s">
        <v>153</v>
      </c>
      <c r="E137" s="7" t="s">
        <v>6</v>
      </c>
      <c r="F137" s="8">
        <v>1400503</v>
      </c>
      <c r="G137" s="8">
        <v>1400597</v>
      </c>
      <c r="H137" s="7" t="s">
        <v>398</v>
      </c>
      <c r="I137" s="7" t="s">
        <v>399</v>
      </c>
      <c r="J137" s="9">
        <v>-32.5</v>
      </c>
      <c r="K137" s="13">
        <f t="shared" si="6"/>
        <v>95</v>
      </c>
      <c r="L137" s="15">
        <f t="shared" si="7"/>
        <v>42.105263157894733</v>
      </c>
      <c r="M137" s="15">
        <f t="shared" si="8"/>
        <v>0.8125</v>
      </c>
    </row>
    <row r="138" spans="1:13">
      <c r="A138" s="10" t="s">
        <v>665</v>
      </c>
      <c r="B138" s="10" t="s">
        <v>156</v>
      </c>
      <c r="C138" s="11">
        <v>22</v>
      </c>
      <c r="D138" s="10" t="s">
        <v>50</v>
      </c>
      <c r="E138" s="10" t="s">
        <v>6</v>
      </c>
      <c r="F138" s="11">
        <v>19445561</v>
      </c>
      <c r="G138" s="11">
        <v>19445661</v>
      </c>
      <c r="H138" s="10" t="s">
        <v>402</v>
      </c>
      <c r="I138" s="10" t="s">
        <v>403</v>
      </c>
      <c r="J138" s="12">
        <v>-27.4</v>
      </c>
      <c r="K138" s="13">
        <f t="shared" si="6"/>
        <v>101</v>
      </c>
      <c r="L138" s="15">
        <f t="shared" si="7"/>
        <v>38.613861386138616</v>
      </c>
      <c r="M138" s="15">
        <f t="shared" si="8"/>
        <v>0.7025641025641024</v>
      </c>
    </row>
    <row r="139" spans="1:13">
      <c r="A139" s="10" t="s">
        <v>666</v>
      </c>
      <c r="B139" s="10" t="s">
        <v>157</v>
      </c>
      <c r="C139" s="11">
        <v>23</v>
      </c>
      <c r="D139" s="10" t="s">
        <v>50</v>
      </c>
      <c r="E139" s="10" t="s">
        <v>6</v>
      </c>
      <c r="F139" s="11">
        <v>19452786</v>
      </c>
      <c r="G139" s="11">
        <v>19452876</v>
      </c>
      <c r="H139" s="10" t="s">
        <v>404</v>
      </c>
      <c r="I139" s="10" t="s">
        <v>405</v>
      </c>
      <c r="J139" s="12">
        <v>-29.8</v>
      </c>
      <c r="K139" s="13">
        <f t="shared" si="6"/>
        <v>91</v>
      </c>
      <c r="L139" s="15">
        <f t="shared" si="7"/>
        <v>38.461538461538467</v>
      </c>
      <c r="M139" s="15">
        <f t="shared" si="8"/>
        <v>0.8514285714285712</v>
      </c>
    </row>
    <row r="140" spans="1:13">
      <c r="A140" s="10" t="s">
        <v>667</v>
      </c>
      <c r="B140" s="10" t="s">
        <v>158</v>
      </c>
      <c r="C140" s="11">
        <v>21</v>
      </c>
      <c r="D140" s="10" t="s">
        <v>50</v>
      </c>
      <c r="E140" s="10" t="s">
        <v>6</v>
      </c>
      <c r="F140" s="11">
        <v>19452928</v>
      </c>
      <c r="G140" s="11">
        <v>19453024</v>
      </c>
      <c r="H140" s="10" t="s">
        <v>406</v>
      </c>
      <c r="I140" s="10" t="s">
        <v>407</v>
      </c>
      <c r="J140" s="12">
        <v>-42.8</v>
      </c>
      <c r="K140" s="13">
        <f t="shared" si="6"/>
        <v>97</v>
      </c>
      <c r="L140" s="15">
        <f t="shared" si="7"/>
        <v>50.515463917525771</v>
      </c>
      <c r="M140" s="15">
        <f t="shared" si="8"/>
        <v>0.87346938775510208</v>
      </c>
    </row>
    <row r="141" spans="1:13">
      <c r="A141" s="10" t="s">
        <v>668</v>
      </c>
      <c r="B141" s="10" t="s">
        <v>159</v>
      </c>
      <c r="C141" s="11">
        <v>21</v>
      </c>
      <c r="D141" s="10" t="s">
        <v>160</v>
      </c>
      <c r="E141" s="10" t="s">
        <v>4</v>
      </c>
      <c r="F141" s="11">
        <v>492297</v>
      </c>
      <c r="G141" s="11">
        <v>492390</v>
      </c>
      <c r="H141" s="10" t="s">
        <v>408</v>
      </c>
      <c r="I141" s="10" t="s">
        <v>409</v>
      </c>
      <c r="J141" s="12">
        <v>-34.200000000000003</v>
      </c>
      <c r="K141" s="13">
        <f t="shared" si="6"/>
        <v>94</v>
      </c>
      <c r="L141" s="15">
        <f t="shared" si="7"/>
        <v>43.61702127659575</v>
      </c>
      <c r="M141" s="15">
        <f t="shared" si="8"/>
        <v>0.8341463414634146</v>
      </c>
    </row>
    <row r="142" spans="1:13">
      <c r="A142" s="10" t="s">
        <v>669</v>
      </c>
      <c r="B142" s="10" t="s">
        <v>161</v>
      </c>
      <c r="C142" s="11">
        <v>22</v>
      </c>
      <c r="D142" s="10" t="s">
        <v>162</v>
      </c>
      <c r="E142" s="10" t="s">
        <v>6</v>
      </c>
      <c r="F142" s="11">
        <v>154300</v>
      </c>
      <c r="G142" s="11">
        <v>154392</v>
      </c>
      <c r="H142" s="10" t="s">
        <v>410</v>
      </c>
      <c r="I142" s="10" t="s">
        <v>411</v>
      </c>
      <c r="J142" s="12">
        <v>-37.6</v>
      </c>
      <c r="K142" s="13">
        <f t="shared" si="6"/>
        <v>93</v>
      </c>
      <c r="L142" s="15">
        <f t="shared" si="7"/>
        <v>46.236559139784944</v>
      </c>
      <c r="M142" s="15">
        <f t="shared" si="8"/>
        <v>0.87441860465116283</v>
      </c>
    </row>
    <row r="143" spans="1:13">
      <c r="A143" s="7" t="s">
        <v>670</v>
      </c>
      <c r="B143" s="7" t="s">
        <v>163</v>
      </c>
      <c r="C143" s="8">
        <v>22</v>
      </c>
      <c r="D143" s="7" t="s">
        <v>162</v>
      </c>
      <c r="E143" s="7" t="s">
        <v>6</v>
      </c>
      <c r="F143" s="8">
        <v>154300</v>
      </c>
      <c r="G143" s="8">
        <v>154392</v>
      </c>
      <c r="H143" s="7" t="s">
        <v>410</v>
      </c>
      <c r="I143" s="7" t="s">
        <v>411</v>
      </c>
      <c r="J143" s="9">
        <v>-37.6</v>
      </c>
      <c r="K143" s="13">
        <f t="shared" si="6"/>
        <v>93</v>
      </c>
      <c r="L143" s="15">
        <f t="shared" si="7"/>
        <v>46.236559139784944</v>
      </c>
      <c r="M143" s="15">
        <f t="shared" si="8"/>
        <v>0.87441860465116283</v>
      </c>
    </row>
    <row r="144" spans="1:13">
      <c r="A144" s="10" t="s">
        <v>671</v>
      </c>
      <c r="B144" s="10" t="s">
        <v>164</v>
      </c>
      <c r="C144" s="11">
        <v>22</v>
      </c>
      <c r="D144" s="10" t="s">
        <v>50</v>
      </c>
      <c r="E144" s="10" t="s">
        <v>4</v>
      </c>
      <c r="F144" s="11">
        <v>4259839</v>
      </c>
      <c r="G144" s="11">
        <v>4259931</v>
      </c>
      <c r="H144" s="10" t="s">
        <v>412</v>
      </c>
      <c r="I144" s="10" t="s">
        <v>413</v>
      </c>
      <c r="J144" s="12">
        <v>-23.8</v>
      </c>
      <c r="K144" s="13">
        <f t="shared" si="6"/>
        <v>93</v>
      </c>
      <c r="L144" s="15">
        <f t="shared" si="7"/>
        <v>30.107526881720432</v>
      </c>
      <c r="M144" s="15">
        <f t="shared" si="8"/>
        <v>0.85</v>
      </c>
    </row>
    <row r="145" spans="1:13">
      <c r="A145" s="10" t="s">
        <v>672</v>
      </c>
      <c r="B145" s="10" t="s">
        <v>165</v>
      </c>
      <c r="C145" s="11">
        <v>21</v>
      </c>
      <c r="D145" s="10" t="s">
        <v>50</v>
      </c>
      <c r="E145" s="10" t="s">
        <v>4</v>
      </c>
      <c r="F145" s="11">
        <v>4262516</v>
      </c>
      <c r="G145" s="11">
        <v>4262614</v>
      </c>
      <c r="H145" s="10" t="s">
        <v>414</v>
      </c>
      <c r="I145" s="10" t="s">
        <v>415</v>
      </c>
      <c r="J145" s="12">
        <v>-23.2</v>
      </c>
      <c r="K145" s="13">
        <f t="shared" si="6"/>
        <v>91</v>
      </c>
      <c r="L145" s="15">
        <f t="shared" si="7"/>
        <v>25.274725274725274</v>
      </c>
      <c r="M145" s="15">
        <f t="shared" si="8"/>
        <v>1.008695652173913</v>
      </c>
    </row>
    <row r="146" spans="1:13">
      <c r="A146" s="10" t="s">
        <v>673</v>
      </c>
      <c r="B146" s="10" t="s">
        <v>166</v>
      </c>
      <c r="C146" s="11">
        <v>21</v>
      </c>
      <c r="D146" s="10" t="s">
        <v>50</v>
      </c>
      <c r="E146" s="10" t="s">
        <v>4</v>
      </c>
      <c r="F146" s="11">
        <v>4262679</v>
      </c>
      <c r="G146" s="11">
        <v>4262768</v>
      </c>
      <c r="H146" s="10" t="s">
        <v>416</v>
      </c>
      <c r="I146" s="10" t="s">
        <v>417</v>
      </c>
      <c r="J146" s="12">
        <v>-25.1</v>
      </c>
      <c r="K146" s="13">
        <f t="shared" si="6"/>
        <v>90</v>
      </c>
      <c r="L146" s="15">
        <f t="shared" si="7"/>
        <v>32.222222222222221</v>
      </c>
      <c r="M146" s="15">
        <f t="shared" si="8"/>
        <v>0.86551724137931041</v>
      </c>
    </row>
    <row r="147" spans="1:13">
      <c r="A147" s="7" t="s">
        <v>674</v>
      </c>
      <c r="B147" s="7" t="s">
        <v>167</v>
      </c>
      <c r="C147" s="8">
        <v>23</v>
      </c>
      <c r="D147" s="7" t="s">
        <v>168</v>
      </c>
      <c r="E147" s="7" t="s">
        <v>6</v>
      </c>
      <c r="F147" s="8">
        <v>237339</v>
      </c>
      <c r="G147" s="8">
        <v>237434</v>
      </c>
      <c r="H147" s="7" t="s">
        <v>418</v>
      </c>
      <c r="I147" s="7" t="s">
        <v>419</v>
      </c>
      <c r="J147" s="9">
        <v>-31.3</v>
      </c>
      <c r="K147" s="13">
        <f t="shared" si="6"/>
        <v>96</v>
      </c>
      <c r="L147" s="15">
        <f t="shared" si="7"/>
        <v>32.291666666666671</v>
      </c>
      <c r="M147" s="15">
        <f t="shared" si="8"/>
        <v>1.0096774193548386</v>
      </c>
    </row>
    <row r="148" spans="1:13">
      <c r="A148" s="10" t="s">
        <v>675</v>
      </c>
      <c r="B148" s="10" t="s">
        <v>169</v>
      </c>
      <c r="C148" s="11">
        <v>20</v>
      </c>
      <c r="D148" s="10" t="s">
        <v>168</v>
      </c>
      <c r="E148" s="10" t="s">
        <v>6</v>
      </c>
      <c r="F148" s="11">
        <v>237339</v>
      </c>
      <c r="G148" s="11">
        <v>237434</v>
      </c>
      <c r="H148" s="10" t="s">
        <v>418</v>
      </c>
      <c r="I148" s="10" t="s">
        <v>419</v>
      </c>
      <c r="J148" s="12">
        <v>-31.3</v>
      </c>
      <c r="K148" s="13">
        <f t="shared" si="6"/>
        <v>96</v>
      </c>
      <c r="L148" s="15">
        <f t="shared" si="7"/>
        <v>32.291666666666671</v>
      </c>
      <c r="M148" s="15">
        <f t="shared" si="8"/>
        <v>1.0096774193548386</v>
      </c>
    </row>
    <row r="149" spans="1:13">
      <c r="A149" s="7" t="s">
        <v>676</v>
      </c>
      <c r="B149" s="7" t="s">
        <v>170</v>
      </c>
      <c r="C149" s="8">
        <v>22</v>
      </c>
      <c r="D149" s="7" t="s">
        <v>171</v>
      </c>
      <c r="E149" s="7" t="s">
        <v>4</v>
      </c>
      <c r="F149" s="8">
        <v>2497572</v>
      </c>
      <c r="G149" s="8">
        <v>2497642</v>
      </c>
      <c r="H149" s="7" t="s">
        <v>420</v>
      </c>
      <c r="I149" s="7" t="s">
        <v>421</v>
      </c>
      <c r="J149" s="9">
        <v>-26.1</v>
      </c>
      <c r="K149" s="13">
        <f t="shared" si="6"/>
        <v>71</v>
      </c>
      <c r="L149" s="15">
        <f t="shared" si="7"/>
        <v>42.25352112676056</v>
      </c>
      <c r="M149" s="15">
        <f t="shared" si="8"/>
        <v>0.87</v>
      </c>
    </row>
    <row r="150" spans="1:13">
      <c r="A150" s="7" t="s">
        <v>677</v>
      </c>
      <c r="B150" s="7" t="s">
        <v>172</v>
      </c>
      <c r="C150" s="8">
        <v>22</v>
      </c>
      <c r="D150" s="7" t="s">
        <v>171</v>
      </c>
      <c r="E150" s="7" t="s">
        <v>4</v>
      </c>
      <c r="F150" s="8">
        <v>2497572</v>
      </c>
      <c r="G150" s="8">
        <v>2497642</v>
      </c>
      <c r="H150" s="7" t="s">
        <v>420</v>
      </c>
      <c r="I150" s="7" t="s">
        <v>421</v>
      </c>
      <c r="J150" s="9">
        <v>-26.1</v>
      </c>
      <c r="K150" s="13">
        <f t="shared" si="6"/>
        <v>71</v>
      </c>
      <c r="L150" s="15">
        <f t="shared" si="7"/>
        <v>42.25352112676056</v>
      </c>
      <c r="M150" s="15">
        <f t="shared" si="8"/>
        <v>0.87</v>
      </c>
    </row>
    <row r="151" spans="1:13">
      <c r="A151" s="7" t="s">
        <v>678</v>
      </c>
      <c r="B151" s="7" t="s">
        <v>173</v>
      </c>
      <c r="C151" s="8">
        <v>21</v>
      </c>
      <c r="D151" s="7" t="s">
        <v>27</v>
      </c>
      <c r="E151" s="7" t="s">
        <v>4</v>
      </c>
      <c r="F151" s="8">
        <v>10032856</v>
      </c>
      <c r="G151" s="8">
        <v>10033029</v>
      </c>
      <c r="H151" s="7" t="s">
        <v>422</v>
      </c>
      <c r="I151" s="7" t="s">
        <v>423</v>
      </c>
      <c r="J151" s="9">
        <v>-60.4</v>
      </c>
      <c r="K151" s="13">
        <f t="shared" si="6"/>
        <v>174</v>
      </c>
      <c r="L151" s="15">
        <f t="shared" si="7"/>
        <v>41.379310344827587</v>
      </c>
      <c r="M151" s="15">
        <f t="shared" si="8"/>
        <v>0.83888888888888891</v>
      </c>
    </row>
    <row r="152" spans="1:13">
      <c r="A152" s="10" t="s">
        <v>679</v>
      </c>
      <c r="B152" s="10" t="s">
        <v>174</v>
      </c>
      <c r="C152" s="11">
        <v>20</v>
      </c>
      <c r="D152" s="10" t="s">
        <v>27</v>
      </c>
      <c r="E152" s="10" t="s">
        <v>4</v>
      </c>
      <c r="F152" s="11">
        <v>16472705</v>
      </c>
      <c r="G152" s="11">
        <v>16472800</v>
      </c>
      <c r="H152" s="10" t="s">
        <v>424</v>
      </c>
      <c r="I152" s="10" t="s">
        <v>425</v>
      </c>
      <c r="J152" s="12">
        <v>-24.8</v>
      </c>
      <c r="K152" s="13">
        <f t="shared" si="6"/>
        <v>96</v>
      </c>
      <c r="L152" s="15">
        <f t="shared" si="7"/>
        <v>32.291666666666671</v>
      </c>
      <c r="M152" s="15">
        <f t="shared" si="8"/>
        <v>0.79999999999999993</v>
      </c>
    </row>
    <row r="153" spans="1:13">
      <c r="A153" s="7" t="s">
        <v>680</v>
      </c>
      <c r="B153" s="7" t="s">
        <v>175</v>
      </c>
      <c r="C153" s="8">
        <v>21</v>
      </c>
      <c r="D153" s="7" t="s">
        <v>176</v>
      </c>
      <c r="E153" s="7" t="s">
        <v>6</v>
      </c>
      <c r="F153" s="8">
        <v>21672</v>
      </c>
      <c r="G153" s="8">
        <v>21778</v>
      </c>
      <c r="H153" s="7" t="s">
        <v>426</v>
      </c>
      <c r="I153" s="7" t="s">
        <v>427</v>
      </c>
      <c r="J153" s="9">
        <v>-35.700000000000003</v>
      </c>
      <c r="K153" s="13">
        <f t="shared" si="6"/>
        <v>107</v>
      </c>
      <c r="L153" s="15">
        <f t="shared" si="7"/>
        <v>43.925233644859816</v>
      </c>
      <c r="M153" s="15">
        <f t="shared" si="8"/>
        <v>0.75957446808510631</v>
      </c>
    </row>
    <row r="154" spans="1:13">
      <c r="A154" s="7" t="s">
        <v>681</v>
      </c>
      <c r="B154" s="7" t="s">
        <v>177</v>
      </c>
      <c r="C154" s="8">
        <v>23</v>
      </c>
      <c r="D154" s="7" t="s">
        <v>176</v>
      </c>
      <c r="E154" s="7" t="s">
        <v>6</v>
      </c>
      <c r="F154" s="8">
        <v>21672</v>
      </c>
      <c r="G154" s="8">
        <v>21778</v>
      </c>
      <c r="H154" s="7" t="s">
        <v>426</v>
      </c>
      <c r="I154" s="7" t="s">
        <v>427</v>
      </c>
      <c r="J154" s="9">
        <v>-35.700000000000003</v>
      </c>
      <c r="K154" s="13">
        <f t="shared" si="6"/>
        <v>107</v>
      </c>
      <c r="L154" s="15">
        <f t="shared" si="7"/>
        <v>43.925233644859816</v>
      </c>
      <c r="M154" s="15">
        <f t="shared" si="8"/>
        <v>0.75957446808510631</v>
      </c>
    </row>
    <row r="155" spans="1:13">
      <c r="A155" s="7" t="s">
        <v>682</v>
      </c>
      <c r="B155" s="7" t="s">
        <v>178</v>
      </c>
      <c r="C155" s="8">
        <v>22</v>
      </c>
      <c r="D155" s="7" t="s">
        <v>126</v>
      </c>
      <c r="E155" s="7" t="s">
        <v>4</v>
      </c>
      <c r="F155" s="8">
        <v>463817</v>
      </c>
      <c r="G155" s="8">
        <v>463918</v>
      </c>
      <c r="H155" s="7" t="s">
        <v>428</v>
      </c>
      <c r="I155" s="7" t="s">
        <v>429</v>
      </c>
      <c r="J155" s="9">
        <v>-36.6</v>
      </c>
      <c r="K155" s="13">
        <f t="shared" si="6"/>
        <v>102</v>
      </c>
      <c r="L155" s="15">
        <f t="shared" si="7"/>
        <v>33.333333333333329</v>
      </c>
      <c r="M155" s="15">
        <f t="shared" si="8"/>
        <v>1.0764705882352943</v>
      </c>
    </row>
    <row r="156" spans="1:13">
      <c r="A156" s="7" t="s">
        <v>683</v>
      </c>
      <c r="B156" s="7" t="s">
        <v>179</v>
      </c>
      <c r="C156" s="8">
        <v>22</v>
      </c>
      <c r="D156" s="7" t="s">
        <v>126</v>
      </c>
      <c r="E156" s="7" t="s">
        <v>4</v>
      </c>
      <c r="F156" s="8">
        <v>463817</v>
      </c>
      <c r="G156" s="8">
        <v>463918</v>
      </c>
      <c r="H156" s="7" t="s">
        <v>428</v>
      </c>
      <c r="I156" s="7" t="s">
        <v>429</v>
      </c>
      <c r="J156" s="9">
        <v>-36.6</v>
      </c>
      <c r="K156" s="13">
        <f t="shared" si="6"/>
        <v>102</v>
      </c>
      <c r="L156" s="15">
        <f t="shared" si="7"/>
        <v>33.333333333333329</v>
      </c>
      <c r="M156" s="15">
        <f t="shared" si="8"/>
        <v>1.0764705882352943</v>
      </c>
    </row>
    <row r="157" spans="1:13">
      <c r="A157" s="7" t="s">
        <v>684</v>
      </c>
      <c r="B157" s="7" t="s">
        <v>180</v>
      </c>
      <c r="C157" s="8">
        <v>21</v>
      </c>
      <c r="D157" s="7" t="s">
        <v>181</v>
      </c>
      <c r="E157" s="7" t="s">
        <v>6</v>
      </c>
      <c r="F157" s="8">
        <v>1461866</v>
      </c>
      <c r="G157" s="8">
        <v>1461959</v>
      </c>
      <c r="H157" s="7" t="s">
        <v>430</v>
      </c>
      <c r="I157" s="7" t="s">
        <v>431</v>
      </c>
      <c r="J157" s="9">
        <v>-44.1</v>
      </c>
      <c r="K157" s="13">
        <f t="shared" si="6"/>
        <v>94</v>
      </c>
      <c r="L157" s="15">
        <f t="shared" si="7"/>
        <v>48.936170212765958</v>
      </c>
      <c r="M157" s="15">
        <f t="shared" si="8"/>
        <v>0.95869565217391306</v>
      </c>
    </row>
    <row r="158" spans="1:13">
      <c r="A158" s="7" t="s">
        <v>685</v>
      </c>
      <c r="B158" s="7" t="s">
        <v>182</v>
      </c>
      <c r="C158" s="8">
        <v>22</v>
      </c>
      <c r="D158" s="7" t="s">
        <v>29</v>
      </c>
      <c r="E158" s="7" t="s">
        <v>4</v>
      </c>
      <c r="F158" s="8">
        <v>41362</v>
      </c>
      <c r="G158" s="8">
        <v>41454</v>
      </c>
      <c r="H158" s="7" t="s">
        <v>432</v>
      </c>
      <c r="I158" s="7" t="s">
        <v>433</v>
      </c>
      <c r="J158" s="9">
        <v>-27.7</v>
      </c>
      <c r="K158" s="13">
        <f t="shared" si="6"/>
        <v>93</v>
      </c>
      <c r="L158" s="15">
        <f t="shared" si="7"/>
        <v>39.784946236559136</v>
      </c>
      <c r="M158" s="15">
        <f t="shared" si="8"/>
        <v>0.74864864864864866</v>
      </c>
    </row>
    <row r="159" spans="1:13">
      <c r="A159" s="7" t="s">
        <v>686</v>
      </c>
      <c r="B159" s="7" t="s">
        <v>183</v>
      </c>
      <c r="C159" s="8">
        <v>20</v>
      </c>
      <c r="D159" s="7" t="s">
        <v>29</v>
      </c>
      <c r="E159" s="7" t="s">
        <v>4</v>
      </c>
      <c r="F159" s="8">
        <v>41362</v>
      </c>
      <c r="G159" s="8">
        <v>41454</v>
      </c>
      <c r="H159" s="7" t="s">
        <v>432</v>
      </c>
      <c r="I159" s="7" t="s">
        <v>433</v>
      </c>
      <c r="J159" s="9">
        <v>-27.7</v>
      </c>
      <c r="K159" s="13">
        <f t="shared" si="6"/>
        <v>93</v>
      </c>
      <c r="L159" s="15">
        <f t="shared" si="7"/>
        <v>39.784946236559136</v>
      </c>
      <c r="M159" s="15">
        <f t="shared" si="8"/>
        <v>0.74864864864864866</v>
      </c>
    </row>
    <row r="160" spans="1:13">
      <c r="A160" s="7" t="s">
        <v>687</v>
      </c>
      <c r="B160" s="7" t="s">
        <v>184</v>
      </c>
      <c r="C160" s="8">
        <v>21</v>
      </c>
      <c r="D160" s="7" t="s">
        <v>46</v>
      </c>
      <c r="E160" s="7" t="s">
        <v>6</v>
      </c>
      <c r="F160" s="8">
        <v>2326062</v>
      </c>
      <c r="G160" s="8">
        <v>2326177</v>
      </c>
      <c r="H160" s="7" t="s">
        <v>434</v>
      </c>
      <c r="I160" s="7" t="s">
        <v>435</v>
      </c>
      <c r="J160" s="9">
        <v>-38.700000000000003</v>
      </c>
      <c r="K160" s="13">
        <f t="shared" si="6"/>
        <v>116</v>
      </c>
      <c r="L160" s="15">
        <f t="shared" si="7"/>
        <v>36.206896551724135</v>
      </c>
      <c r="M160" s="15">
        <f t="shared" si="8"/>
        <v>0.9214285714285716</v>
      </c>
    </row>
    <row r="161" spans="1:13">
      <c r="A161" s="7" t="s">
        <v>688</v>
      </c>
      <c r="B161" s="7" t="s">
        <v>185</v>
      </c>
      <c r="C161" s="8">
        <v>21</v>
      </c>
      <c r="D161" s="7" t="s">
        <v>46</v>
      </c>
      <c r="E161" s="7" t="s">
        <v>6</v>
      </c>
      <c r="F161" s="8">
        <v>2326062</v>
      </c>
      <c r="G161" s="8">
        <v>2326177</v>
      </c>
      <c r="H161" s="7" t="s">
        <v>434</v>
      </c>
      <c r="I161" s="7" t="s">
        <v>435</v>
      </c>
      <c r="J161" s="9">
        <v>-38.700000000000003</v>
      </c>
      <c r="K161" s="13">
        <f t="shared" si="6"/>
        <v>116</v>
      </c>
      <c r="L161" s="15">
        <f t="shared" si="7"/>
        <v>36.206896551724135</v>
      </c>
      <c r="M161" s="15">
        <f t="shared" si="8"/>
        <v>0.9214285714285716</v>
      </c>
    </row>
    <row r="162" spans="1:13">
      <c r="A162" s="7" t="s">
        <v>689</v>
      </c>
      <c r="B162" s="7" t="s">
        <v>186</v>
      </c>
      <c r="C162" s="8">
        <v>22</v>
      </c>
      <c r="D162" s="7" t="s">
        <v>187</v>
      </c>
      <c r="E162" s="7" t="s">
        <v>4</v>
      </c>
      <c r="F162" s="8">
        <v>768665</v>
      </c>
      <c r="G162" s="8">
        <v>768760</v>
      </c>
      <c r="H162" s="7" t="s">
        <v>436</v>
      </c>
      <c r="I162" s="7" t="s">
        <v>437</v>
      </c>
      <c r="J162" s="9">
        <v>-37.299999999999997</v>
      </c>
      <c r="K162" s="13">
        <f t="shared" si="6"/>
        <v>96</v>
      </c>
      <c r="L162" s="15">
        <f t="shared" si="7"/>
        <v>39.583333333333329</v>
      </c>
      <c r="M162" s="15">
        <f t="shared" si="8"/>
        <v>0.98157894736842111</v>
      </c>
    </row>
    <row r="163" spans="1:13">
      <c r="A163" s="7" t="s">
        <v>690</v>
      </c>
      <c r="B163" s="7" t="s">
        <v>188</v>
      </c>
      <c r="C163" s="8">
        <v>21</v>
      </c>
      <c r="D163" s="7" t="s">
        <v>19</v>
      </c>
      <c r="E163" s="7" t="s">
        <v>6</v>
      </c>
      <c r="F163" s="8">
        <v>1908097</v>
      </c>
      <c r="G163" s="8">
        <v>1908179</v>
      </c>
      <c r="H163" s="7" t="s">
        <v>438</v>
      </c>
      <c r="I163" s="7" t="s">
        <v>439</v>
      </c>
      <c r="J163" s="7">
        <v>-30</v>
      </c>
      <c r="K163" s="13">
        <f t="shared" si="6"/>
        <v>83</v>
      </c>
      <c r="L163" s="15">
        <f t="shared" si="7"/>
        <v>48.192771084337352</v>
      </c>
      <c r="M163" s="15">
        <f t="shared" si="8"/>
        <v>0.75</v>
      </c>
    </row>
    <row r="164" spans="1:13">
      <c r="A164" s="10" t="s">
        <v>691</v>
      </c>
      <c r="B164" s="10" t="s">
        <v>189</v>
      </c>
      <c r="C164" s="11">
        <v>22</v>
      </c>
      <c r="D164" s="10" t="s">
        <v>19</v>
      </c>
      <c r="E164" s="10" t="s">
        <v>6</v>
      </c>
      <c r="F164" s="11">
        <v>1908097</v>
      </c>
      <c r="G164" s="11">
        <v>1908179</v>
      </c>
      <c r="H164" s="10" t="s">
        <v>438</v>
      </c>
      <c r="I164" s="10" t="s">
        <v>439</v>
      </c>
      <c r="J164" s="10">
        <v>-30</v>
      </c>
      <c r="K164" s="13">
        <f t="shared" si="6"/>
        <v>83</v>
      </c>
      <c r="L164" s="15">
        <f t="shared" si="7"/>
        <v>48.192771084337352</v>
      </c>
      <c r="M164" s="15">
        <f t="shared" si="8"/>
        <v>0.75</v>
      </c>
    </row>
    <row r="165" spans="1:13">
      <c r="A165" s="10" t="s">
        <v>692</v>
      </c>
      <c r="B165" s="10" t="s">
        <v>190</v>
      </c>
      <c r="C165" s="11">
        <v>21</v>
      </c>
      <c r="D165" s="10" t="s">
        <v>43</v>
      </c>
      <c r="E165" s="10" t="s">
        <v>6</v>
      </c>
      <c r="F165" s="11">
        <v>20484327</v>
      </c>
      <c r="G165" s="11">
        <v>20484382</v>
      </c>
      <c r="H165" s="10" t="s">
        <v>440</v>
      </c>
      <c r="I165" s="10" t="s">
        <v>441</v>
      </c>
      <c r="J165" s="12">
        <v>-19.100000000000001</v>
      </c>
      <c r="K165" s="13">
        <f t="shared" si="6"/>
        <v>56</v>
      </c>
      <c r="L165" s="15">
        <f t="shared" si="7"/>
        <v>50</v>
      </c>
      <c r="M165" s="15">
        <f t="shared" si="8"/>
        <v>0.68214285714285727</v>
      </c>
    </row>
    <row r="166" spans="1:13">
      <c r="A166" s="10" t="s">
        <v>693</v>
      </c>
      <c r="B166" s="10" t="s">
        <v>191</v>
      </c>
      <c r="C166" s="11">
        <v>22</v>
      </c>
      <c r="D166" s="10" t="s">
        <v>12</v>
      </c>
      <c r="E166" s="10" t="s">
        <v>6</v>
      </c>
      <c r="F166" s="11">
        <v>3767621</v>
      </c>
      <c r="G166" s="11">
        <v>3767688</v>
      </c>
      <c r="H166" s="10" t="s">
        <v>442</v>
      </c>
      <c r="I166" s="10" t="s">
        <v>443</v>
      </c>
      <c r="J166" s="12">
        <v>-19.7</v>
      </c>
      <c r="K166" s="13">
        <f t="shared" si="6"/>
        <v>68</v>
      </c>
      <c r="L166" s="15">
        <f t="shared" si="7"/>
        <v>51.470588235294116</v>
      </c>
      <c r="M166" s="15">
        <f t="shared" si="8"/>
        <v>0.56285714285714283</v>
      </c>
    </row>
    <row r="167" spans="1:13">
      <c r="A167" s="10" t="s">
        <v>694</v>
      </c>
      <c r="B167" s="10" t="s">
        <v>192</v>
      </c>
      <c r="C167" s="11">
        <v>23</v>
      </c>
      <c r="D167" s="10" t="s">
        <v>43</v>
      </c>
      <c r="E167" s="10" t="s">
        <v>4</v>
      </c>
      <c r="F167" s="11">
        <v>22687071</v>
      </c>
      <c r="G167" s="11">
        <v>22687129</v>
      </c>
      <c r="H167" s="10" t="s">
        <v>444</v>
      </c>
      <c r="I167" s="10" t="s">
        <v>445</v>
      </c>
      <c r="J167" s="12">
        <v>-23.2</v>
      </c>
      <c r="K167" s="13">
        <f t="shared" si="6"/>
        <v>59</v>
      </c>
      <c r="L167" s="15">
        <f t="shared" si="7"/>
        <v>30.508474576271187</v>
      </c>
      <c r="M167" s="15">
        <f t="shared" si="8"/>
        <v>1.2888888888888888</v>
      </c>
    </row>
    <row r="168" spans="1:13">
      <c r="A168" s="10" t="s">
        <v>695</v>
      </c>
      <c r="B168" s="10" t="s">
        <v>193</v>
      </c>
      <c r="C168" s="11">
        <v>21</v>
      </c>
      <c r="D168" s="10" t="s">
        <v>194</v>
      </c>
      <c r="E168" s="10" t="s">
        <v>4</v>
      </c>
      <c r="F168" s="11">
        <v>978214</v>
      </c>
      <c r="G168" s="11">
        <v>978272</v>
      </c>
      <c r="H168" s="10" t="s">
        <v>446</v>
      </c>
      <c r="I168" s="10" t="s">
        <v>447</v>
      </c>
      <c r="J168" s="12">
        <v>-23.5</v>
      </c>
      <c r="K168" s="13">
        <f t="shared" si="6"/>
        <v>59</v>
      </c>
      <c r="L168" s="15">
        <f t="shared" si="7"/>
        <v>38.983050847457626</v>
      </c>
      <c r="M168" s="15">
        <f t="shared" si="8"/>
        <v>1.0217391304347827</v>
      </c>
    </row>
    <row r="169" spans="1:13">
      <c r="A169" s="10" t="s">
        <v>696</v>
      </c>
      <c r="B169" s="10" t="s">
        <v>193</v>
      </c>
      <c r="C169" s="11">
        <v>21</v>
      </c>
      <c r="D169" s="10" t="s">
        <v>195</v>
      </c>
      <c r="E169" s="10" t="s">
        <v>6</v>
      </c>
      <c r="F169" s="11">
        <v>491829</v>
      </c>
      <c r="G169" s="11">
        <v>491930</v>
      </c>
      <c r="H169" s="10" t="s">
        <v>448</v>
      </c>
      <c r="I169" s="10" t="s">
        <v>449</v>
      </c>
      <c r="J169" s="12">
        <v>-24.5</v>
      </c>
      <c r="K169" s="13">
        <f t="shared" si="6"/>
        <v>102</v>
      </c>
      <c r="L169" s="15">
        <f t="shared" si="7"/>
        <v>37.254901960784316</v>
      </c>
      <c r="M169" s="15">
        <f t="shared" si="8"/>
        <v>0.64473684210526316</v>
      </c>
    </row>
    <row r="170" spans="1:13">
      <c r="A170" s="10" t="s">
        <v>697</v>
      </c>
      <c r="B170" s="10" t="s">
        <v>246</v>
      </c>
      <c r="C170" s="11">
        <v>18</v>
      </c>
      <c r="D170" s="10" t="s">
        <v>247</v>
      </c>
      <c r="E170" s="10" t="s">
        <v>6</v>
      </c>
      <c r="F170" s="11">
        <v>10177</v>
      </c>
      <c r="G170" s="11">
        <v>10245</v>
      </c>
      <c r="H170" s="10" t="s">
        <v>502</v>
      </c>
      <c r="I170" s="10" t="s">
        <v>503</v>
      </c>
      <c r="J170" s="12">
        <v>-22.6</v>
      </c>
      <c r="K170" s="13">
        <f t="shared" si="6"/>
        <v>69</v>
      </c>
      <c r="L170" s="15">
        <f t="shared" si="7"/>
        <v>52.173913043478258</v>
      </c>
      <c r="M170" s="15">
        <f t="shared" si="8"/>
        <v>0.62777777777777777</v>
      </c>
    </row>
    <row r="171" spans="1:13">
      <c r="A171" s="10" t="s">
        <v>698</v>
      </c>
      <c r="B171" s="10" t="s">
        <v>244</v>
      </c>
      <c r="C171" s="11">
        <v>18</v>
      </c>
      <c r="D171" s="10" t="s">
        <v>245</v>
      </c>
      <c r="E171" s="10" t="s">
        <v>4</v>
      </c>
      <c r="F171" s="11">
        <v>37574</v>
      </c>
      <c r="G171" s="11">
        <v>37668</v>
      </c>
      <c r="H171" s="10" t="s">
        <v>500</v>
      </c>
      <c r="I171" s="10" t="s">
        <v>501</v>
      </c>
      <c r="J171" s="12">
        <v>-26.8</v>
      </c>
      <c r="K171" s="13">
        <f t="shared" si="6"/>
        <v>95</v>
      </c>
      <c r="L171" s="15">
        <f t="shared" si="7"/>
        <v>48.421052631578945</v>
      </c>
      <c r="M171" s="15">
        <f t="shared" si="8"/>
        <v>0.58260869565217399</v>
      </c>
    </row>
    <row r="172" spans="1:13">
      <c r="A172" s="10" t="s">
        <v>699</v>
      </c>
      <c r="B172" s="10" t="s">
        <v>248</v>
      </c>
      <c r="C172" s="11">
        <v>19</v>
      </c>
      <c r="D172" s="10" t="s">
        <v>249</v>
      </c>
      <c r="E172" s="10" t="s">
        <v>4</v>
      </c>
      <c r="F172" s="11">
        <v>22098</v>
      </c>
      <c r="G172" s="11">
        <v>22160</v>
      </c>
      <c r="H172" s="10" t="s">
        <v>504</v>
      </c>
      <c r="I172" s="10" t="s">
        <v>505</v>
      </c>
      <c r="J172" s="12">
        <v>-22.3</v>
      </c>
      <c r="K172" s="13">
        <f t="shared" si="6"/>
        <v>63</v>
      </c>
      <c r="L172" s="15">
        <f t="shared" si="7"/>
        <v>34.920634920634917</v>
      </c>
      <c r="M172" s="15">
        <f t="shared" si="8"/>
        <v>1.0136363636363639</v>
      </c>
    </row>
    <row r="173" spans="1:13">
      <c r="A173" s="10" t="s">
        <v>700</v>
      </c>
      <c r="B173" s="10" t="s">
        <v>250</v>
      </c>
      <c r="C173" s="11">
        <v>18</v>
      </c>
      <c r="D173" s="10" t="s">
        <v>251</v>
      </c>
      <c r="E173" s="10" t="s">
        <v>4</v>
      </c>
      <c r="F173" s="11">
        <v>32776</v>
      </c>
      <c r="G173" s="11">
        <v>32856</v>
      </c>
      <c r="H173" s="10" t="s">
        <v>506</v>
      </c>
      <c r="I173" s="10" t="s">
        <v>507</v>
      </c>
      <c r="J173" s="12">
        <v>-17.3</v>
      </c>
      <c r="K173" s="13">
        <f t="shared" si="6"/>
        <v>81</v>
      </c>
      <c r="L173" s="15">
        <f t="shared" si="7"/>
        <v>33.333333333333329</v>
      </c>
      <c r="M173" s="15">
        <f t="shared" si="8"/>
        <v>0.64074074074074083</v>
      </c>
    </row>
    <row r="174" spans="1:13">
      <c r="A174" s="10" t="s">
        <v>701</v>
      </c>
      <c r="B174" s="10" t="s">
        <v>252</v>
      </c>
      <c r="C174" s="11">
        <v>22</v>
      </c>
      <c r="D174" s="10" t="s">
        <v>48</v>
      </c>
      <c r="E174" s="10" t="s">
        <v>6</v>
      </c>
      <c r="F174" s="11">
        <v>1266526</v>
      </c>
      <c r="G174" s="11">
        <v>1266649</v>
      </c>
      <c r="H174" s="10" t="s">
        <v>508</v>
      </c>
      <c r="I174" s="10" t="s">
        <v>509</v>
      </c>
      <c r="J174" s="12">
        <v>-35.5</v>
      </c>
      <c r="K174" s="13">
        <f t="shared" si="6"/>
        <v>124</v>
      </c>
      <c r="L174" s="15">
        <f t="shared" si="7"/>
        <v>41.12903225806452</v>
      </c>
      <c r="M174" s="15">
        <f t="shared" si="8"/>
        <v>0.6960784313725491</v>
      </c>
    </row>
    <row r="175" spans="1:13">
      <c r="A175" s="10" t="s">
        <v>702</v>
      </c>
      <c r="B175" s="10" t="s">
        <v>253</v>
      </c>
      <c r="C175" s="11">
        <v>18</v>
      </c>
      <c r="D175" s="10" t="s">
        <v>254</v>
      </c>
      <c r="E175" s="10" t="s">
        <v>4</v>
      </c>
      <c r="F175" s="11">
        <v>1761842</v>
      </c>
      <c r="G175" s="11">
        <v>1761941</v>
      </c>
      <c r="H175" s="10" t="s">
        <v>510</v>
      </c>
      <c r="I175" s="10" t="s">
        <v>511</v>
      </c>
      <c r="J175" s="12">
        <v>-22.4</v>
      </c>
      <c r="K175" s="13">
        <f t="shared" si="6"/>
        <v>100</v>
      </c>
      <c r="L175" s="15">
        <f t="shared" si="7"/>
        <v>25</v>
      </c>
      <c r="M175" s="15">
        <f t="shared" si="8"/>
        <v>0.89599999999999991</v>
      </c>
    </row>
    <row r="176" spans="1:13">
      <c r="A176" s="10" t="s">
        <v>703</v>
      </c>
      <c r="B176" s="10" t="s">
        <v>196</v>
      </c>
      <c r="C176" s="11">
        <v>18</v>
      </c>
      <c r="D176" s="10" t="s">
        <v>197</v>
      </c>
      <c r="E176" s="10" t="s">
        <v>4</v>
      </c>
      <c r="F176" s="11">
        <v>348671</v>
      </c>
      <c r="G176" s="11">
        <v>348760</v>
      </c>
      <c r="H176" s="10" t="s">
        <v>450</v>
      </c>
      <c r="I176" s="10" t="s">
        <v>451</v>
      </c>
      <c r="J176" s="12">
        <v>-34.4</v>
      </c>
      <c r="K176" s="13">
        <f t="shared" si="6"/>
        <v>90</v>
      </c>
      <c r="L176" s="15">
        <f t="shared" si="7"/>
        <v>77.777777777777786</v>
      </c>
      <c r="M176" s="15">
        <f t="shared" si="8"/>
        <v>0.49142857142857138</v>
      </c>
    </row>
    <row r="177" spans="1:13" s="6" customFormat="1">
      <c r="A177" s="10" t="s">
        <v>704</v>
      </c>
      <c r="B177" s="10" t="s">
        <v>198</v>
      </c>
      <c r="C177" s="11">
        <v>20</v>
      </c>
      <c r="D177" s="10" t="s">
        <v>109</v>
      </c>
      <c r="E177" s="10" t="s">
        <v>4</v>
      </c>
      <c r="F177" s="11">
        <v>390643</v>
      </c>
      <c r="G177" s="11">
        <v>390724</v>
      </c>
      <c r="H177" s="10" t="s">
        <v>452</v>
      </c>
      <c r="I177" s="10" t="s">
        <v>453</v>
      </c>
      <c r="J177" s="12">
        <v>-20.399999999999999</v>
      </c>
      <c r="K177" s="13">
        <f t="shared" si="6"/>
        <v>82</v>
      </c>
      <c r="L177" s="15">
        <f t="shared" si="7"/>
        <v>10.975609756097562</v>
      </c>
      <c r="M177" s="15">
        <f t="shared" si="8"/>
        <v>2.2666666666666662</v>
      </c>
    </row>
    <row r="178" spans="1:13">
      <c r="A178" s="10" t="s">
        <v>705</v>
      </c>
      <c r="B178" s="10" t="s">
        <v>199</v>
      </c>
      <c r="C178" s="11">
        <v>18</v>
      </c>
      <c r="D178" s="10" t="s">
        <v>50</v>
      </c>
      <c r="E178" s="10" t="s">
        <v>6</v>
      </c>
      <c r="F178" s="11">
        <v>1267656</v>
      </c>
      <c r="G178" s="11">
        <v>1267788</v>
      </c>
      <c r="H178" s="10" t="s">
        <v>454</v>
      </c>
      <c r="I178" s="10" t="s">
        <v>455</v>
      </c>
      <c r="J178" s="12">
        <v>-33.799999999999997</v>
      </c>
      <c r="K178" s="13">
        <f t="shared" si="6"/>
        <v>133</v>
      </c>
      <c r="L178" s="15">
        <f t="shared" si="7"/>
        <v>42.105263157894733</v>
      </c>
      <c r="M178" s="15">
        <f t="shared" si="8"/>
        <v>0.60357142857142865</v>
      </c>
    </row>
    <row r="179" spans="1:13">
      <c r="A179" s="10" t="s">
        <v>706</v>
      </c>
      <c r="B179" s="10" t="s">
        <v>200</v>
      </c>
      <c r="C179" s="11">
        <v>22</v>
      </c>
      <c r="D179" s="10" t="s">
        <v>50</v>
      </c>
      <c r="E179" s="10" t="s">
        <v>6</v>
      </c>
      <c r="F179" s="11">
        <v>19452403</v>
      </c>
      <c r="G179" s="11">
        <v>19452529</v>
      </c>
      <c r="H179" s="10" t="s">
        <v>456</v>
      </c>
      <c r="I179" s="10" t="s">
        <v>457</v>
      </c>
      <c r="J179" s="12">
        <v>-32.700000000000003</v>
      </c>
      <c r="K179" s="13">
        <f t="shared" si="6"/>
        <v>127</v>
      </c>
      <c r="L179" s="15">
        <f t="shared" si="7"/>
        <v>37.00787401574803</v>
      </c>
      <c r="M179" s="15">
        <f t="shared" si="8"/>
        <v>0.695744680851064</v>
      </c>
    </row>
    <row r="180" spans="1:13">
      <c r="A180" s="10" t="s">
        <v>707</v>
      </c>
      <c r="B180" s="10" t="s">
        <v>201</v>
      </c>
      <c r="C180" s="11">
        <v>19</v>
      </c>
      <c r="D180" s="10" t="s">
        <v>41</v>
      </c>
      <c r="E180" s="10" t="s">
        <v>4</v>
      </c>
      <c r="F180" s="11">
        <v>11545639</v>
      </c>
      <c r="G180" s="11">
        <v>11545793</v>
      </c>
      <c r="H180" s="10" t="s">
        <v>458</v>
      </c>
      <c r="I180" s="10" t="s">
        <v>459</v>
      </c>
      <c r="J180" s="10">
        <v>-59</v>
      </c>
      <c r="K180" s="13">
        <f t="shared" si="6"/>
        <v>155</v>
      </c>
      <c r="L180" s="15">
        <f t="shared" si="7"/>
        <v>52.258064516129032</v>
      </c>
      <c r="M180" s="15">
        <f t="shared" si="8"/>
        <v>0.72839506172839508</v>
      </c>
    </row>
    <row r="181" spans="1:13">
      <c r="A181" s="10" t="s">
        <v>708</v>
      </c>
      <c r="B181" s="10" t="s">
        <v>255</v>
      </c>
      <c r="C181" s="11">
        <v>18</v>
      </c>
      <c r="D181" s="10" t="s">
        <v>256</v>
      </c>
      <c r="E181" s="10" t="s">
        <v>6</v>
      </c>
      <c r="F181" s="11">
        <v>338515</v>
      </c>
      <c r="G181" s="11">
        <v>338620</v>
      </c>
      <c r="H181" s="10" t="s">
        <v>512</v>
      </c>
      <c r="I181" s="10" t="s">
        <v>513</v>
      </c>
      <c r="J181" s="10">
        <v>-26</v>
      </c>
      <c r="K181" s="13">
        <f t="shared" si="6"/>
        <v>106</v>
      </c>
      <c r="L181" s="15">
        <f t="shared" si="7"/>
        <v>38.679245283018872</v>
      </c>
      <c r="M181" s="15">
        <f t="shared" si="8"/>
        <v>0.63414634146341453</v>
      </c>
    </row>
    <row r="182" spans="1:13">
      <c r="A182" s="10" t="s">
        <v>709</v>
      </c>
      <c r="B182" s="10" t="s">
        <v>202</v>
      </c>
      <c r="C182" s="11">
        <v>22</v>
      </c>
      <c r="D182" s="10" t="s">
        <v>50</v>
      </c>
      <c r="E182" s="10" t="s">
        <v>6</v>
      </c>
      <c r="F182" s="11">
        <v>19445351</v>
      </c>
      <c r="G182" s="11">
        <v>19445412</v>
      </c>
      <c r="H182" s="10" t="s">
        <v>460</v>
      </c>
      <c r="I182" s="10" t="s">
        <v>461</v>
      </c>
      <c r="J182" s="12">
        <v>-20.6</v>
      </c>
      <c r="K182" s="13">
        <f t="shared" si="6"/>
        <v>62</v>
      </c>
      <c r="L182" s="15">
        <f t="shared" si="7"/>
        <v>32.258064516129032</v>
      </c>
      <c r="M182" s="15">
        <f t="shared" si="8"/>
        <v>1.03</v>
      </c>
    </row>
    <row r="183" spans="1:13">
      <c r="A183" s="10" t="s">
        <v>710</v>
      </c>
      <c r="B183" s="10" t="s">
        <v>257</v>
      </c>
      <c r="C183" s="11">
        <v>19</v>
      </c>
      <c r="D183" s="10" t="s">
        <v>195</v>
      </c>
      <c r="E183" s="10" t="s">
        <v>6</v>
      </c>
      <c r="F183" s="11">
        <v>563598</v>
      </c>
      <c r="G183" s="11">
        <v>563683</v>
      </c>
      <c r="H183" s="10" t="s">
        <v>514</v>
      </c>
      <c r="I183" s="10" t="s">
        <v>515</v>
      </c>
      <c r="J183" s="10">
        <v>-36</v>
      </c>
      <c r="K183" s="13">
        <f t="shared" si="6"/>
        <v>86</v>
      </c>
      <c r="L183" s="15">
        <f t="shared" si="7"/>
        <v>60.465116279069761</v>
      </c>
      <c r="M183" s="15">
        <f t="shared" si="8"/>
        <v>0.6923076923076924</v>
      </c>
    </row>
    <row r="184" spans="1:13">
      <c r="A184" s="10" t="s">
        <v>711</v>
      </c>
      <c r="B184" s="10" t="s">
        <v>258</v>
      </c>
      <c r="C184" s="11">
        <v>18</v>
      </c>
      <c r="D184" s="10" t="s">
        <v>5</v>
      </c>
      <c r="E184" s="10" t="s">
        <v>4</v>
      </c>
      <c r="F184" s="11">
        <v>6009144</v>
      </c>
      <c r="G184" s="11">
        <v>6009274</v>
      </c>
      <c r="H184" s="10" t="s">
        <v>516</v>
      </c>
      <c r="I184" s="10" t="s">
        <v>517</v>
      </c>
      <c r="J184" s="12">
        <v>-38.200000000000003</v>
      </c>
      <c r="K184" s="13">
        <f t="shared" si="6"/>
        <v>131</v>
      </c>
      <c r="L184" s="15">
        <f t="shared" si="7"/>
        <v>44.274809160305345</v>
      </c>
      <c r="M184" s="15">
        <f t="shared" si="8"/>
        <v>0.6586206896551724</v>
      </c>
    </row>
    <row r="185" spans="1:13">
      <c r="A185" s="10"/>
      <c r="B185" s="10"/>
      <c r="C185" s="11"/>
      <c r="D185" s="10"/>
      <c r="E185" s="10"/>
      <c r="F185" s="11"/>
      <c r="G185" s="11"/>
      <c r="H185" s="10"/>
      <c r="I185" s="10"/>
      <c r="J185" s="12"/>
      <c r="K185" s="14"/>
    </row>
    <row r="186" spans="1:13">
      <c r="A186" s="10"/>
      <c r="B186" s="10"/>
      <c r="C186" s="11"/>
      <c r="D186" s="10"/>
      <c r="E186" s="10"/>
      <c r="F186" s="11"/>
      <c r="G186" s="11"/>
      <c r="H186" s="10"/>
      <c r="I186" s="10"/>
      <c r="J186" s="12"/>
      <c r="K186" s="14"/>
    </row>
    <row r="187" spans="1:13">
      <c r="A187" s="10"/>
      <c r="B187" s="10"/>
      <c r="C187" s="11"/>
      <c r="D187" s="10"/>
      <c r="E187" s="10"/>
      <c r="F187" s="11"/>
      <c r="G187" s="11"/>
      <c r="H187" s="10"/>
      <c r="I187" s="10"/>
      <c r="J187" s="10"/>
      <c r="K187" s="14"/>
    </row>
    <row r="188" spans="1:13">
      <c r="A188" s="10"/>
      <c r="B188" s="10"/>
      <c r="C188" s="11"/>
      <c r="D188" s="10"/>
      <c r="E188" s="10"/>
      <c r="F188" s="11"/>
      <c r="G188" s="11"/>
      <c r="H188" s="10"/>
      <c r="I188" s="10"/>
      <c r="J188" s="12"/>
      <c r="K188" s="14"/>
    </row>
    <row r="189" spans="1:13">
      <c r="A189" s="10"/>
      <c r="B189" s="10"/>
      <c r="C189" s="11"/>
      <c r="D189" s="10"/>
      <c r="E189" s="10"/>
      <c r="F189" s="11"/>
      <c r="G189" s="11"/>
      <c r="H189" s="10"/>
      <c r="I189" s="10"/>
      <c r="J189" s="12"/>
      <c r="K189" s="14"/>
    </row>
    <row r="190" spans="1:13">
      <c r="A190" s="10"/>
      <c r="B190" s="10"/>
      <c r="C190" s="11"/>
      <c r="D190" s="10"/>
      <c r="E190" s="10"/>
      <c r="F190" s="11"/>
      <c r="G190" s="11"/>
      <c r="H190" s="10"/>
      <c r="I190" s="10"/>
      <c r="J190" s="10"/>
      <c r="K190" s="14"/>
    </row>
    <row r="191" spans="1:13">
      <c r="A191" s="10"/>
      <c r="B191" s="10"/>
      <c r="C191" s="11"/>
      <c r="D191" s="10"/>
      <c r="E191" s="10"/>
      <c r="F191" s="11"/>
      <c r="G191" s="11"/>
      <c r="H191" s="10"/>
      <c r="I191" s="10"/>
      <c r="J191" s="12"/>
      <c r="K191" s="14"/>
    </row>
    <row r="192" spans="1:13">
      <c r="A192" s="10"/>
      <c r="B192" s="10"/>
      <c r="C192" s="11"/>
      <c r="D192" s="10"/>
      <c r="E192" s="10"/>
      <c r="F192" s="11"/>
      <c r="G192" s="11"/>
      <c r="H192" s="10"/>
      <c r="I192" s="10"/>
      <c r="J192" s="10"/>
      <c r="K192" s="14"/>
    </row>
    <row r="193" spans="1:11">
      <c r="A193" s="10"/>
      <c r="B193" s="10"/>
      <c r="C193" s="11"/>
      <c r="D193" s="10"/>
      <c r="E193" s="10"/>
      <c r="F193" s="11"/>
      <c r="G193" s="11"/>
      <c r="H193" s="10"/>
      <c r="I193" s="10"/>
      <c r="J193" s="12"/>
      <c r="K193" s="14"/>
    </row>
    <row r="194" spans="1:11">
      <c r="A194" s="1"/>
      <c r="B194" s="1"/>
      <c r="C194" s="2"/>
      <c r="D194" s="1"/>
      <c r="E194" s="1"/>
      <c r="F194" s="2"/>
      <c r="G194" s="2"/>
      <c r="H194" s="1"/>
      <c r="I194" s="1"/>
      <c r="J194" s="12"/>
      <c r="K194" s="14"/>
    </row>
    <row r="195" spans="1:11">
      <c r="A195" s="1"/>
      <c r="B195" s="1"/>
      <c r="C195" s="2"/>
      <c r="D195" s="1"/>
      <c r="E195" s="1"/>
      <c r="F195" s="2"/>
      <c r="G195" s="2"/>
      <c r="H195" s="1"/>
      <c r="I195" s="1"/>
      <c r="J195" s="12"/>
      <c r="K195" s="14"/>
    </row>
    <row r="196" spans="1:11">
      <c r="A196" s="1"/>
      <c r="B196" s="1"/>
      <c r="C196" s="2"/>
      <c r="D196" s="1"/>
      <c r="E196" s="1"/>
      <c r="F196" s="2"/>
      <c r="G196" s="2"/>
      <c r="H196" s="1"/>
      <c r="I196" s="1"/>
      <c r="J196" s="12"/>
      <c r="K196" s="14"/>
    </row>
    <row r="197" spans="1:11">
      <c r="A197" s="1"/>
      <c r="B197" s="1"/>
      <c r="C197" s="2"/>
      <c r="D197" s="1"/>
      <c r="E197" s="1"/>
      <c r="F197" s="2"/>
      <c r="G197" s="2"/>
      <c r="H197" s="1"/>
      <c r="I197" s="1"/>
      <c r="J197" s="10"/>
      <c r="K197" s="14"/>
    </row>
    <row r="198" spans="1:11">
      <c r="A198" s="1"/>
      <c r="B198" s="1"/>
      <c r="C198" s="2"/>
      <c r="D198" s="1"/>
      <c r="E198" s="1"/>
      <c r="F198" s="2"/>
      <c r="G198" s="2"/>
      <c r="H198" s="1"/>
      <c r="I198" s="1"/>
      <c r="J198" s="12"/>
      <c r="K198" s="14"/>
    </row>
    <row r="199" spans="1:11">
      <c r="A199" s="1"/>
      <c r="B199" s="1"/>
      <c r="C199" s="2"/>
      <c r="D199" s="1"/>
      <c r="E199" s="1"/>
      <c r="F199" s="2"/>
      <c r="G199" s="2"/>
      <c r="H199" s="1"/>
      <c r="I199" s="1"/>
      <c r="J199" s="12"/>
      <c r="K199" s="14"/>
    </row>
    <row r="200" spans="1:11">
      <c r="A200" s="1"/>
      <c r="B200" s="1"/>
      <c r="C200" s="2"/>
      <c r="D200" s="1"/>
      <c r="E200" s="1"/>
      <c r="F200" s="2"/>
      <c r="G200" s="2"/>
      <c r="H200" s="1"/>
      <c r="I200" s="1"/>
      <c r="J200" s="12"/>
      <c r="K200" s="14"/>
    </row>
    <row r="201" spans="1:11">
      <c r="A201" s="1"/>
      <c r="B201" s="1"/>
      <c r="C201" s="2"/>
      <c r="D201" s="1"/>
      <c r="E201" s="1"/>
      <c r="F201" s="2"/>
      <c r="G201" s="2"/>
      <c r="H201" s="1"/>
      <c r="I201" s="1"/>
      <c r="J201" s="12"/>
      <c r="K201" s="14"/>
    </row>
    <row r="202" spans="1:11">
      <c r="A202" s="1"/>
      <c r="B202" s="1"/>
      <c r="C202" s="2"/>
      <c r="D202" s="1"/>
      <c r="E202" s="1"/>
      <c r="F202" s="2"/>
      <c r="G202" s="2"/>
      <c r="H202" s="1"/>
      <c r="I202" s="1"/>
      <c r="J202" s="12"/>
      <c r="K202" s="14"/>
    </row>
    <row r="203" spans="1:11">
      <c r="A203" s="1"/>
      <c r="B203" s="1"/>
      <c r="C203" s="2"/>
      <c r="D203" s="1"/>
      <c r="E203" s="1"/>
      <c r="F203" s="2"/>
      <c r="G203" s="2"/>
      <c r="H203" s="1"/>
      <c r="I203" s="1"/>
      <c r="J203" s="12"/>
      <c r="K203" s="14"/>
    </row>
    <row r="204" spans="1:11">
      <c r="A204" s="1"/>
      <c r="B204" s="1"/>
      <c r="C204" s="2"/>
      <c r="D204" s="1"/>
      <c r="E204" s="1"/>
      <c r="F204" s="2"/>
      <c r="G204" s="2"/>
      <c r="H204" s="1"/>
      <c r="I204" s="1"/>
      <c r="J204" s="12"/>
      <c r="K204" s="14"/>
    </row>
    <row r="205" spans="1:11">
      <c r="A205" s="1"/>
      <c r="B205" s="1"/>
      <c r="C205" s="2"/>
      <c r="D205" s="1"/>
      <c r="E205" s="1"/>
      <c r="F205" s="2"/>
      <c r="G205" s="2"/>
      <c r="H205" s="1"/>
      <c r="I205" s="1"/>
      <c r="J205" s="12"/>
      <c r="K205" s="14"/>
    </row>
    <row r="206" spans="1:11">
      <c r="A206" s="1"/>
      <c r="B206" s="1"/>
      <c r="C206" s="2"/>
      <c r="D206" s="1"/>
      <c r="E206" s="1"/>
      <c r="F206" s="2"/>
      <c r="G206" s="2"/>
      <c r="H206" s="1"/>
      <c r="I206" s="1"/>
      <c r="J206" s="12"/>
      <c r="K206" s="14"/>
    </row>
    <row r="207" spans="1:11">
      <c r="A207" s="1"/>
      <c r="B207" s="1"/>
      <c r="C207" s="2"/>
      <c r="D207" s="1"/>
      <c r="E207" s="1"/>
      <c r="F207" s="2"/>
      <c r="G207" s="2"/>
      <c r="H207" s="1"/>
      <c r="I207" s="1"/>
      <c r="J207" s="12"/>
      <c r="K207" s="14"/>
    </row>
    <row r="208" spans="1:11">
      <c r="A208" s="1"/>
      <c r="B208" s="1"/>
      <c r="C208" s="2"/>
      <c r="D208" s="1"/>
      <c r="E208" s="1"/>
      <c r="F208" s="2"/>
      <c r="G208" s="2"/>
      <c r="H208" s="1"/>
      <c r="I208" s="1"/>
      <c r="J208" s="12"/>
      <c r="K208" s="14"/>
    </row>
    <row r="209" spans="1:11">
      <c r="A209" s="1"/>
      <c r="B209" s="1"/>
      <c r="C209" s="2"/>
      <c r="D209" s="1"/>
      <c r="E209" s="1"/>
      <c r="F209" s="2"/>
      <c r="G209" s="2"/>
      <c r="H209" s="1"/>
      <c r="I209" s="1"/>
      <c r="J209" s="12"/>
      <c r="K209" s="14"/>
    </row>
    <row r="210" spans="1:11">
      <c r="A210" s="1"/>
      <c r="B210" s="1"/>
      <c r="C210" s="2"/>
      <c r="D210" s="1"/>
      <c r="E210" s="1"/>
      <c r="F210" s="2"/>
      <c r="G210" s="2"/>
      <c r="H210" s="1"/>
      <c r="I210" s="1"/>
      <c r="J210" s="12"/>
      <c r="K210" s="14"/>
    </row>
    <row r="211" spans="1:11">
      <c r="A211" s="1"/>
      <c r="B211" s="1"/>
      <c r="C211" s="2"/>
      <c r="D211" s="1"/>
      <c r="E211" s="1"/>
      <c r="F211" s="2"/>
      <c r="G211" s="2"/>
      <c r="H211" s="1"/>
      <c r="I211" s="1"/>
      <c r="J211" s="12"/>
      <c r="K211" s="14"/>
    </row>
    <row r="212" spans="1:11">
      <c r="A212" s="1"/>
      <c r="B212" s="1"/>
      <c r="C212" s="2"/>
      <c r="D212" s="1"/>
      <c r="E212" s="1"/>
      <c r="F212" s="2"/>
      <c r="G212" s="2"/>
      <c r="H212" s="1"/>
      <c r="I212" s="1"/>
      <c r="J212" s="12"/>
      <c r="K212" s="14"/>
    </row>
    <row r="213" spans="1:11">
      <c r="A213" s="1"/>
      <c r="B213" s="1"/>
      <c r="C213" s="2"/>
      <c r="D213" s="1"/>
      <c r="E213" s="1"/>
      <c r="F213" s="2"/>
      <c r="G213" s="2"/>
      <c r="H213" s="1"/>
      <c r="I213" s="1"/>
      <c r="J213" s="12"/>
      <c r="K213" s="14"/>
    </row>
    <row r="214" spans="1:11">
      <c r="A214" s="1"/>
      <c r="B214" s="1"/>
      <c r="C214" s="2"/>
      <c r="D214" s="1"/>
      <c r="E214" s="1"/>
      <c r="F214" s="2"/>
      <c r="G214" s="2"/>
      <c r="H214" s="1"/>
      <c r="I214" s="1"/>
      <c r="J214" s="12"/>
      <c r="K214" s="14"/>
    </row>
    <row r="215" spans="1:11">
      <c r="A215" s="1"/>
      <c r="B215" s="1"/>
      <c r="C215" s="2"/>
      <c r="D215" s="1"/>
      <c r="E215" s="1"/>
      <c r="F215" s="2"/>
      <c r="G215" s="2"/>
      <c r="H215" s="1"/>
      <c r="I215" s="1"/>
      <c r="J215" s="12"/>
      <c r="K215" s="14"/>
    </row>
    <row r="216" spans="1:11">
      <c r="A216" s="1"/>
      <c r="B216" s="1"/>
      <c r="C216" s="2"/>
      <c r="D216" s="1"/>
      <c r="E216" s="1"/>
      <c r="F216" s="2"/>
      <c r="G216" s="2"/>
      <c r="H216" s="1"/>
      <c r="I216" s="1"/>
      <c r="J216" s="12"/>
      <c r="K216" s="14"/>
    </row>
    <row r="217" spans="1:11">
      <c r="A217" s="1"/>
      <c r="B217" s="1"/>
      <c r="C217" s="2"/>
      <c r="D217" s="1"/>
      <c r="E217" s="1"/>
      <c r="F217" s="2"/>
      <c r="G217" s="2"/>
      <c r="H217" s="1"/>
      <c r="I217" s="1"/>
      <c r="J217" s="12"/>
      <c r="K217" s="14"/>
    </row>
    <row r="218" spans="1:11">
      <c r="A218" s="1"/>
      <c r="B218" s="1"/>
      <c r="C218" s="2"/>
      <c r="D218" s="1"/>
      <c r="E218" s="1"/>
      <c r="F218" s="2"/>
      <c r="G218" s="2"/>
      <c r="H218" s="1"/>
      <c r="I218" s="1"/>
      <c r="J218" s="12"/>
      <c r="K218" s="14"/>
    </row>
    <row r="219" spans="1:11">
      <c r="A219" s="1"/>
      <c r="B219" s="1"/>
      <c r="C219" s="2"/>
      <c r="D219" s="1"/>
      <c r="E219" s="1"/>
      <c r="F219" s="2"/>
      <c r="G219" s="2"/>
      <c r="H219" s="1"/>
      <c r="I219" s="1"/>
      <c r="J219" s="12"/>
      <c r="K219" s="14"/>
    </row>
    <row r="220" spans="1:11">
      <c r="A220" s="1"/>
      <c r="B220" s="1"/>
      <c r="C220" s="2"/>
      <c r="D220" s="1"/>
      <c r="E220" s="1"/>
      <c r="F220" s="2"/>
      <c r="G220" s="2"/>
      <c r="H220" s="1"/>
      <c r="I220" s="1"/>
      <c r="J220" s="12"/>
      <c r="K220" s="14"/>
    </row>
    <row r="221" spans="1:11">
      <c r="A221" s="1"/>
      <c r="B221" s="1"/>
      <c r="C221" s="2"/>
      <c r="D221" s="1"/>
      <c r="E221" s="1"/>
      <c r="F221" s="2"/>
      <c r="G221" s="2"/>
      <c r="H221" s="1"/>
      <c r="I221" s="1"/>
      <c r="J221" s="12"/>
      <c r="K221" s="14"/>
    </row>
    <row r="222" spans="1:11">
      <c r="A222" s="1"/>
      <c r="B222" s="1"/>
      <c r="C222" s="2"/>
      <c r="D222" s="1"/>
      <c r="E222" s="1"/>
      <c r="F222" s="2"/>
      <c r="G222" s="2"/>
      <c r="H222" s="1"/>
      <c r="I222" s="1"/>
      <c r="J222" s="12"/>
      <c r="K222" s="14"/>
    </row>
    <row r="223" spans="1:11">
      <c r="A223" s="1"/>
      <c r="B223" s="1"/>
      <c r="C223" s="2"/>
      <c r="D223" s="1"/>
      <c r="E223" s="1"/>
      <c r="F223" s="2"/>
      <c r="G223" s="2"/>
      <c r="H223" s="1"/>
      <c r="I223" s="1"/>
      <c r="J223" s="12"/>
      <c r="K223" s="14"/>
    </row>
    <row r="224" spans="1:11">
      <c r="A224" s="1"/>
      <c r="B224" s="1"/>
      <c r="C224" s="2"/>
      <c r="D224" s="1"/>
      <c r="E224" s="1"/>
      <c r="F224" s="2"/>
      <c r="G224" s="2"/>
      <c r="H224" s="1"/>
      <c r="I224" s="1"/>
      <c r="J224" s="12"/>
      <c r="K224" s="14"/>
    </row>
    <row r="225" spans="1:11">
      <c r="A225" s="1"/>
      <c r="B225" s="1"/>
      <c r="C225" s="2"/>
      <c r="D225" s="1"/>
      <c r="E225" s="1"/>
      <c r="F225" s="2"/>
      <c r="G225" s="2"/>
      <c r="H225" s="1"/>
      <c r="I225" s="1"/>
      <c r="J225" s="12"/>
      <c r="K225" s="14"/>
    </row>
    <row r="226" spans="1:11">
      <c r="A226" s="1"/>
      <c r="B226" s="1"/>
      <c r="C226" s="2"/>
      <c r="D226" s="1"/>
      <c r="E226" s="1"/>
      <c r="F226" s="2"/>
      <c r="G226" s="2"/>
      <c r="H226" s="1"/>
      <c r="I226" s="1"/>
      <c r="J226" s="12"/>
      <c r="K226" s="14"/>
    </row>
    <row r="227" spans="1:11">
      <c r="A227" s="1"/>
      <c r="B227" s="1"/>
      <c r="C227" s="2"/>
      <c r="D227" s="1"/>
      <c r="E227" s="1"/>
      <c r="F227" s="2"/>
      <c r="G227" s="2"/>
      <c r="H227" s="1"/>
      <c r="I227" s="1"/>
      <c r="J227" s="12"/>
      <c r="K227" s="14"/>
    </row>
    <row r="228" spans="1:11">
      <c r="A228" s="1"/>
      <c r="B228" s="1"/>
      <c r="C228" s="2"/>
      <c r="D228" s="1"/>
      <c r="E228" s="1"/>
      <c r="F228" s="2"/>
      <c r="G228" s="2"/>
      <c r="H228" s="1"/>
      <c r="I228" s="1"/>
      <c r="J228" s="12"/>
      <c r="K228" s="14"/>
    </row>
    <row r="229" spans="1:11">
      <c r="A229" s="1"/>
      <c r="B229" s="1"/>
      <c r="C229" s="2"/>
      <c r="D229" s="1"/>
      <c r="E229" s="1"/>
      <c r="F229" s="2"/>
      <c r="G229" s="2"/>
      <c r="H229" s="1"/>
      <c r="I229" s="1"/>
      <c r="J229" s="12"/>
      <c r="K229" s="14"/>
    </row>
    <row r="230" spans="1:11">
      <c r="A230" s="1"/>
      <c r="B230" s="1"/>
      <c r="C230" s="2"/>
      <c r="D230" s="1"/>
      <c r="E230" s="1"/>
      <c r="F230" s="2"/>
      <c r="G230" s="2"/>
      <c r="H230" s="1"/>
      <c r="I230" s="1"/>
      <c r="J230" s="12"/>
      <c r="K230" s="14"/>
    </row>
    <row r="231" spans="1:11">
      <c r="A231" s="1"/>
      <c r="B231" s="1"/>
      <c r="C231" s="2"/>
      <c r="D231" s="1"/>
      <c r="E231" s="1"/>
      <c r="F231" s="2"/>
      <c r="G231" s="2"/>
      <c r="H231" s="1"/>
      <c r="I231" s="1"/>
      <c r="J231" s="12"/>
      <c r="K231" s="14"/>
    </row>
    <row r="232" spans="1:11">
      <c r="A232" s="1"/>
      <c r="B232" s="1"/>
      <c r="C232" s="2"/>
      <c r="D232" s="1"/>
      <c r="E232" s="1"/>
      <c r="F232" s="2"/>
      <c r="G232" s="2"/>
      <c r="H232" s="1"/>
      <c r="I232" s="1"/>
      <c r="J232" s="12"/>
      <c r="K232" s="14"/>
    </row>
    <row r="233" spans="1:11">
      <c r="A233" s="1"/>
      <c r="B233" s="1"/>
      <c r="C233" s="2"/>
      <c r="D233" s="1"/>
      <c r="E233" s="1"/>
      <c r="F233" s="2"/>
      <c r="G233" s="2"/>
      <c r="H233" s="1"/>
      <c r="I233" s="1"/>
      <c r="J233" s="12"/>
      <c r="K233" s="14"/>
    </row>
    <row r="234" spans="1:11">
      <c r="A234" s="1"/>
      <c r="B234" s="1"/>
      <c r="C234" s="2"/>
      <c r="D234" s="1"/>
      <c r="E234" s="1"/>
      <c r="F234" s="2"/>
      <c r="G234" s="2"/>
      <c r="H234" s="1"/>
      <c r="I234" s="1"/>
      <c r="J234" s="12"/>
      <c r="K234" s="14"/>
    </row>
    <row r="235" spans="1:11">
      <c r="A235" s="1"/>
      <c r="B235" s="1"/>
      <c r="C235" s="2"/>
      <c r="D235" s="1"/>
      <c r="E235" s="1"/>
      <c r="F235" s="2"/>
      <c r="G235" s="2"/>
      <c r="H235" s="1"/>
      <c r="I235" s="1"/>
      <c r="J235" s="12"/>
      <c r="K235" s="14"/>
    </row>
    <row r="236" spans="1:11">
      <c r="A236" s="1"/>
      <c r="B236" s="1"/>
      <c r="C236" s="2"/>
      <c r="D236" s="1"/>
      <c r="E236" s="1"/>
      <c r="F236" s="2"/>
      <c r="G236" s="2"/>
      <c r="H236" s="1"/>
      <c r="I236" s="1"/>
      <c r="J236" s="12"/>
      <c r="K236" s="14"/>
    </row>
    <row r="237" spans="1:11">
      <c r="A237" s="1"/>
      <c r="B237" s="1"/>
      <c r="C237" s="2"/>
      <c r="D237" s="1"/>
      <c r="E237" s="1"/>
      <c r="F237" s="2"/>
      <c r="G237" s="2"/>
      <c r="H237" s="1"/>
      <c r="I237" s="1"/>
      <c r="J237" s="12"/>
      <c r="K237" s="14"/>
    </row>
    <row r="238" spans="1:11">
      <c r="A238" s="1"/>
      <c r="B238" s="1"/>
      <c r="C238" s="2"/>
      <c r="D238" s="1"/>
      <c r="E238" s="1"/>
      <c r="F238" s="2"/>
      <c r="G238" s="2"/>
      <c r="H238" s="1"/>
      <c r="I238" s="1"/>
      <c r="J238" s="12"/>
      <c r="K238" s="14"/>
    </row>
    <row r="239" spans="1:11">
      <c r="A239" s="1"/>
      <c r="B239" s="1"/>
      <c r="C239" s="2"/>
      <c r="D239" s="1"/>
      <c r="E239" s="1"/>
      <c r="F239" s="2"/>
      <c r="G239" s="2"/>
      <c r="H239" s="1"/>
      <c r="I239" s="1"/>
      <c r="J239" s="12"/>
      <c r="K239" s="14"/>
    </row>
    <row r="240" spans="1:11">
      <c r="A240" s="1"/>
      <c r="B240" s="1"/>
      <c r="C240" s="2"/>
      <c r="D240" s="1"/>
      <c r="E240" s="1"/>
      <c r="F240" s="2"/>
      <c r="G240" s="2"/>
      <c r="H240" s="1"/>
      <c r="I240" s="1"/>
      <c r="J240" s="10"/>
      <c r="K240" s="14"/>
    </row>
    <row r="241" spans="1:13">
      <c r="A241" s="1"/>
      <c r="B241" s="1"/>
      <c r="C241" s="2"/>
      <c r="D241" s="1"/>
      <c r="E241" s="1"/>
      <c r="F241" s="2"/>
      <c r="G241" s="2"/>
      <c r="H241" s="1"/>
      <c r="I241" s="1"/>
      <c r="J241" s="10"/>
      <c r="K241" s="14"/>
    </row>
    <row r="242" spans="1:13">
      <c r="A242" s="1"/>
      <c r="B242" s="1"/>
      <c r="C242" s="2"/>
      <c r="D242" s="1"/>
      <c r="E242" s="1"/>
      <c r="F242" s="2"/>
      <c r="G242" s="2"/>
      <c r="H242" s="1"/>
      <c r="I242" s="1"/>
      <c r="J242" s="12"/>
      <c r="K242" s="14"/>
    </row>
    <row r="243" spans="1:13">
      <c r="A243" s="1"/>
      <c r="B243" s="1"/>
      <c r="C243" s="2"/>
      <c r="D243" s="1"/>
      <c r="E243" s="1"/>
      <c r="F243" s="2"/>
      <c r="G243" s="2"/>
      <c r="H243" s="1"/>
      <c r="I243" s="1"/>
      <c r="J243" s="12"/>
      <c r="K243" s="14"/>
    </row>
    <row r="244" spans="1:13">
      <c r="A244" s="1"/>
      <c r="B244" s="1"/>
      <c r="C244" s="2"/>
      <c r="D244" s="1"/>
      <c r="E244" s="1"/>
      <c r="F244" s="2"/>
      <c r="G244" s="2"/>
      <c r="H244" s="1"/>
      <c r="I244" s="1"/>
      <c r="J244" s="12"/>
      <c r="K244" s="14"/>
    </row>
    <row r="245" spans="1:13">
      <c r="A245" s="1"/>
      <c r="B245" s="1"/>
      <c r="C245" s="2"/>
      <c r="D245" s="1"/>
      <c r="E245" s="1"/>
      <c r="F245" s="2"/>
      <c r="G245" s="2"/>
      <c r="H245" s="1"/>
      <c r="I245" s="1"/>
      <c r="J245" s="12"/>
      <c r="K245" s="14"/>
    </row>
    <row r="246" spans="1:13">
      <c r="A246" s="1"/>
      <c r="B246" s="1"/>
      <c r="C246" s="2"/>
      <c r="D246" s="1"/>
      <c r="E246" s="1"/>
      <c r="F246" s="2"/>
      <c r="G246" s="2"/>
      <c r="H246" s="1"/>
      <c r="I246" s="1"/>
      <c r="J246" s="12"/>
      <c r="K246" s="14"/>
    </row>
    <row r="247" spans="1:13">
      <c r="A247" s="1"/>
      <c r="B247" s="1"/>
      <c r="C247" s="2"/>
      <c r="D247" s="1"/>
      <c r="E247" s="1"/>
      <c r="F247" s="2"/>
      <c r="G247" s="2"/>
      <c r="H247" s="1"/>
      <c r="I247" s="1"/>
      <c r="J247" s="12"/>
      <c r="K247" s="14"/>
    </row>
    <row r="248" spans="1:13">
      <c r="A248" s="1"/>
      <c r="B248" s="1"/>
      <c r="C248" s="2"/>
      <c r="D248" s="1"/>
      <c r="E248" s="1"/>
      <c r="F248" s="2"/>
      <c r="G248" s="2"/>
      <c r="H248" s="1"/>
      <c r="I248" s="1"/>
      <c r="J248" s="12"/>
      <c r="K248" s="14"/>
    </row>
    <row r="249" spans="1:13" s="6" customFormat="1">
      <c r="A249" s="4"/>
      <c r="B249" s="4"/>
      <c r="C249" s="5"/>
      <c r="D249" s="4"/>
      <c r="E249" s="4"/>
      <c r="F249" s="5"/>
      <c r="G249" s="5"/>
      <c r="H249" s="4"/>
      <c r="I249" s="4"/>
      <c r="J249" s="16"/>
      <c r="K249" s="17"/>
      <c r="L249" s="18"/>
      <c r="M249" s="18"/>
    </row>
    <row r="250" spans="1:13" s="6" customFormat="1">
      <c r="A250" s="4"/>
      <c r="B250" s="4"/>
      <c r="C250" s="5"/>
      <c r="D250" s="4"/>
      <c r="E250" s="4"/>
      <c r="F250" s="5"/>
      <c r="G250" s="5"/>
      <c r="H250" s="4"/>
      <c r="I250" s="4"/>
      <c r="J250" s="16"/>
      <c r="K250" s="17"/>
      <c r="L250" s="18"/>
      <c r="M250" s="18"/>
    </row>
    <row r="251" spans="1:13">
      <c r="A251" s="1"/>
      <c r="B251" s="1"/>
      <c r="C251" s="2"/>
      <c r="D251" s="1"/>
      <c r="E251" s="1"/>
      <c r="F251" s="2"/>
      <c r="G251" s="2"/>
      <c r="H251" s="1"/>
      <c r="I251" s="1"/>
      <c r="J251" s="12"/>
      <c r="K251" s="14"/>
    </row>
    <row r="252" spans="1:13">
      <c r="A252" s="1"/>
      <c r="B252" s="1"/>
      <c r="C252" s="2"/>
      <c r="D252" s="1"/>
      <c r="E252" s="1"/>
      <c r="F252" s="2"/>
      <c r="G252" s="2"/>
      <c r="H252" s="1"/>
      <c r="I252" s="1"/>
      <c r="J252" s="12"/>
      <c r="K252" s="14"/>
    </row>
    <row r="253" spans="1:13">
      <c r="A253" s="1"/>
      <c r="B253" s="1"/>
      <c r="C253" s="2"/>
      <c r="D253" s="1"/>
      <c r="E253" s="1"/>
      <c r="F253" s="2"/>
      <c r="G253" s="2"/>
      <c r="H253" s="1"/>
      <c r="I253" s="1"/>
      <c r="J253" s="12"/>
      <c r="K253" s="14"/>
    </row>
    <row r="254" spans="1:13">
      <c r="A254" s="1"/>
      <c r="B254" s="1"/>
      <c r="C254" s="2"/>
      <c r="D254" s="1"/>
      <c r="E254" s="1"/>
      <c r="F254" s="2"/>
      <c r="G254" s="2"/>
      <c r="H254" s="1"/>
      <c r="I254" s="1"/>
      <c r="J254" s="12"/>
      <c r="K254" s="14"/>
    </row>
    <row r="255" spans="1:13">
      <c r="A255" s="1"/>
      <c r="B255" s="1"/>
      <c r="C255" s="2"/>
      <c r="D255" s="1"/>
      <c r="E255" s="1"/>
      <c r="F255" s="2"/>
      <c r="G255" s="2"/>
      <c r="H255" s="1"/>
      <c r="I255" s="1"/>
      <c r="J255" s="12"/>
      <c r="K255" s="14"/>
    </row>
    <row r="256" spans="1:13">
      <c r="A256" s="1"/>
      <c r="B256" s="1"/>
      <c r="C256" s="2"/>
      <c r="D256" s="1"/>
      <c r="E256" s="1"/>
      <c r="F256" s="2"/>
      <c r="G256" s="2"/>
      <c r="H256" s="1"/>
      <c r="I256" s="1"/>
      <c r="J256" s="12"/>
      <c r="K256" s="14"/>
    </row>
    <row r="257" spans="1:11">
      <c r="A257" s="1"/>
      <c r="B257" s="1"/>
      <c r="C257" s="2"/>
      <c r="D257" s="1"/>
      <c r="E257" s="1"/>
      <c r="F257" s="2"/>
      <c r="G257" s="2"/>
      <c r="H257" s="1"/>
      <c r="I257" s="1"/>
      <c r="J257" s="12"/>
      <c r="K257" s="14"/>
    </row>
    <row r="258" spans="1:11">
      <c r="A258" s="1"/>
      <c r="B258" s="1"/>
      <c r="C258" s="2"/>
      <c r="D258" s="1"/>
      <c r="E258" s="1"/>
      <c r="F258" s="2"/>
      <c r="G258" s="2"/>
      <c r="H258" s="1"/>
      <c r="I258" s="1"/>
      <c r="J258" s="10"/>
      <c r="K258" s="14"/>
    </row>
    <row r="259" spans="1:11">
      <c r="A259" s="1"/>
      <c r="B259" s="1"/>
      <c r="C259" s="2"/>
      <c r="D259" s="1"/>
      <c r="E259" s="1"/>
      <c r="F259" s="2"/>
      <c r="G259" s="2"/>
      <c r="H259" s="1"/>
      <c r="I259" s="1"/>
      <c r="J259" s="12"/>
      <c r="K259" s="14"/>
    </row>
    <row r="260" spans="1:11">
      <c r="A260" s="1"/>
      <c r="B260" s="1"/>
      <c r="C260" s="2"/>
      <c r="D260" s="1"/>
      <c r="E260" s="1"/>
      <c r="F260" s="2"/>
      <c r="G260" s="2"/>
      <c r="H260" s="1"/>
      <c r="I260" s="1"/>
      <c r="J260" s="12"/>
      <c r="K260" s="14"/>
    </row>
    <row r="261" spans="1:11">
      <c r="A261" s="1"/>
      <c r="B261" s="1"/>
      <c r="C261" s="2"/>
      <c r="D261" s="1"/>
      <c r="E261" s="1"/>
      <c r="F261" s="2"/>
      <c r="G261" s="2"/>
      <c r="H261" s="1"/>
      <c r="I261" s="1"/>
      <c r="J261" s="12"/>
      <c r="K261" s="14"/>
    </row>
    <row r="262" spans="1:11">
      <c r="A262" s="1"/>
      <c r="B262" s="1"/>
      <c r="C262" s="2"/>
      <c r="D262" s="1"/>
      <c r="E262" s="1"/>
      <c r="F262" s="2"/>
      <c r="G262" s="2"/>
      <c r="H262" s="1"/>
      <c r="I262" s="1"/>
      <c r="J262" s="12"/>
      <c r="K262" s="14"/>
    </row>
    <row r="263" spans="1:11">
      <c r="A263" s="1"/>
      <c r="B263" s="1"/>
      <c r="C263" s="2"/>
      <c r="D263" s="1"/>
      <c r="E263" s="1"/>
      <c r="F263" s="2"/>
      <c r="G263" s="2"/>
      <c r="H263" s="1"/>
      <c r="I263" s="1"/>
      <c r="J263" s="12"/>
      <c r="K263" s="14"/>
    </row>
    <row r="264" spans="1:11">
      <c r="A264" s="1"/>
      <c r="B264" s="1"/>
      <c r="C264" s="2"/>
      <c r="D264" s="1"/>
      <c r="E264" s="1"/>
      <c r="F264" s="2"/>
      <c r="G264" s="2"/>
      <c r="H264" s="1"/>
      <c r="I264" s="1"/>
      <c r="J264" s="12"/>
      <c r="K264" s="14"/>
    </row>
    <row r="265" spans="1:11">
      <c r="A265" s="1"/>
      <c r="B265" s="1"/>
      <c r="C265" s="2"/>
      <c r="D265" s="1"/>
      <c r="E265" s="1"/>
      <c r="F265" s="2"/>
      <c r="G265" s="2"/>
      <c r="H265" s="1"/>
      <c r="I265" s="1"/>
      <c r="J265" s="12"/>
      <c r="K265" s="14"/>
    </row>
    <row r="266" spans="1:11">
      <c r="A266" s="1"/>
      <c r="B266" s="1"/>
      <c r="C266" s="2"/>
      <c r="D266" s="1"/>
      <c r="E266" s="1"/>
      <c r="F266" s="2"/>
      <c r="G266" s="2"/>
      <c r="H266" s="1"/>
      <c r="I266" s="1"/>
      <c r="J266" s="12"/>
      <c r="K266" s="14"/>
    </row>
    <row r="267" spans="1:11">
      <c r="A267" s="1"/>
      <c r="B267" s="1"/>
      <c r="C267" s="2"/>
      <c r="D267" s="1"/>
      <c r="E267" s="1"/>
      <c r="F267" s="2"/>
      <c r="G267" s="2"/>
      <c r="H267" s="1"/>
      <c r="I267" s="1"/>
      <c r="J267" s="12"/>
      <c r="K267" s="14"/>
    </row>
    <row r="268" spans="1:11">
      <c r="A268" s="1"/>
      <c r="B268" s="1"/>
      <c r="C268" s="2"/>
      <c r="D268" s="1"/>
      <c r="E268" s="1"/>
      <c r="F268" s="2"/>
      <c r="G268" s="2"/>
      <c r="H268" s="1"/>
      <c r="I268" s="1"/>
      <c r="J268" s="10"/>
      <c r="K268" s="14"/>
    </row>
    <row r="269" spans="1:11">
      <c r="A269" s="1"/>
      <c r="B269" s="1"/>
      <c r="C269" s="2"/>
      <c r="D269" s="1"/>
      <c r="E269" s="1"/>
      <c r="F269" s="2"/>
      <c r="G269" s="2"/>
      <c r="H269" s="1"/>
      <c r="I269" s="1"/>
      <c r="J269" s="10"/>
      <c r="K269" s="14"/>
    </row>
    <row r="270" spans="1:11">
      <c r="A270" s="1"/>
      <c r="B270" s="1"/>
      <c r="C270" s="2"/>
      <c r="D270" s="1"/>
      <c r="E270" s="1"/>
      <c r="F270" s="2"/>
      <c r="G270" s="2"/>
      <c r="H270" s="1"/>
      <c r="I270" s="1"/>
      <c r="J270" s="10"/>
      <c r="K270" s="14"/>
    </row>
    <row r="271" spans="1:11">
      <c r="A271" s="1"/>
      <c r="B271" s="1"/>
      <c r="C271" s="2"/>
      <c r="D271" s="1"/>
      <c r="E271" s="1"/>
      <c r="F271" s="2"/>
      <c r="G271" s="2"/>
      <c r="H271" s="1"/>
      <c r="I271" s="1"/>
      <c r="J271" s="10"/>
      <c r="K271" s="14"/>
    </row>
    <row r="272" spans="1:11">
      <c r="A272" s="1"/>
      <c r="B272" s="1"/>
      <c r="C272" s="2"/>
      <c r="D272" s="1"/>
      <c r="E272" s="1"/>
      <c r="F272" s="2"/>
      <c r="G272" s="2"/>
      <c r="H272" s="1"/>
      <c r="I272" s="1"/>
      <c r="J272" s="12"/>
      <c r="K272" s="14"/>
    </row>
    <row r="273" spans="1:11">
      <c r="A273" s="1"/>
      <c r="B273" s="1"/>
      <c r="C273" s="2"/>
      <c r="D273" s="1"/>
      <c r="E273" s="1"/>
      <c r="F273" s="2"/>
      <c r="G273" s="2"/>
      <c r="H273" s="1"/>
      <c r="I273" s="1"/>
      <c r="J273" s="12"/>
      <c r="K273" s="14"/>
    </row>
    <row r="274" spans="1:11">
      <c r="A274" s="1"/>
      <c r="B274" s="1"/>
      <c r="C274" s="2"/>
      <c r="D274" s="1"/>
      <c r="E274" s="1"/>
      <c r="F274" s="2"/>
      <c r="G274" s="2"/>
      <c r="H274" s="1"/>
      <c r="I274" s="1"/>
      <c r="J274" s="10"/>
      <c r="K274" s="14"/>
    </row>
    <row r="275" spans="1:11">
      <c r="A275" s="1"/>
      <c r="B275" s="1"/>
      <c r="C275" s="2"/>
      <c r="D275" s="1"/>
      <c r="E275" s="1"/>
      <c r="F275" s="2"/>
      <c r="G275" s="2"/>
      <c r="H275" s="1"/>
      <c r="I275" s="1"/>
      <c r="J275" s="10"/>
      <c r="K275" s="14"/>
    </row>
    <row r="276" spans="1:11">
      <c r="A276" s="1"/>
      <c r="B276" s="1"/>
      <c r="C276" s="2"/>
      <c r="D276" s="1"/>
      <c r="E276" s="1"/>
      <c r="F276" s="2"/>
      <c r="G276" s="2"/>
      <c r="H276" s="1"/>
      <c r="I276" s="1"/>
      <c r="J276" s="12"/>
      <c r="K276" s="14"/>
    </row>
    <row r="277" spans="1:11">
      <c r="A277" s="1"/>
      <c r="B277" s="1"/>
      <c r="C277" s="2"/>
      <c r="D277" s="1"/>
      <c r="E277" s="1"/>
      <c r="F277" s="2"/>
      <c r="G277" s="2"/>
      <c r="H277" s="1"/>
      <c r="I277" s="1"/>
      <c r="J277" s="12"/>
      <c r="K277" s="14"/>
    </row>
    <row r="278" spans="1:11">
      <c r="A278" s="1"/>
      <c r="B278" s="1"/>
      <c r="C278" s="2"/>
      <c r="D278" s="1"/>
      <c r="E278" s="1"/>
      <c r="F278" s="2"/>
      <c r="G278" s="2"/>
      <c r="H278" s="1"/>
      <c r="I278" s="1"/>
      <c r="J278" s="12"/>
      <c r="K278" s="14"/>
    </row>
    <row r="279" spans="1:11">
      <c r="A279" s="1"/>
      <c r="B279" s="1"/>
      <c r="C279" s="2"/>
      <c r="D279" s="1"/>
      <c r="E279" s="1"/>
      <c r="F279" s="2"/>
      <c r="G279" s="2"/>
      <c r="H279" s="1"/>
      <c r="I279" s="1"/>
      <c r="J279" s="12"/>
      <c r="K279" s="14"/>
    </row>
    <row r="280" spans="1:11">
      <c r="A280" s="1"/>
      <c r="B280" s="1"/>
      <c r="C280" s="2"/>
      <c r="D280" s="1"/>
      <c r="E280" s="1"/>
      <c r="F280" s="2"/>
      <c r="G280" s="2"/>
      <c r="H280" s="1"/>
      <c r="I280" s="1"/>
      <c r="J280" s="12"/>
      <c r="K280" s="14"/>
    </row>
    <row r="281" spans="1:11">
      <c r="A281" s="1"/>
      <c r="B281" s="1"/>
      <c r="C281" s="2"/>
      <c r="D281" s="1"/>
      <c r="E281" s="1"/>
      <c r="F281" s="2"/>
      <c r="G281" s="2"/>
      <c r="H281" s="1"/>
      <c r="I281" s="1"/>
      <c r="J281" s="12"/>
      <c r="K281" s="14"/>
    </row>
    <row r="282" spans="1:11">
      <c r="A282" s="1"/>
      <c r="B282" s="1"/>
      <c r="C282" s="2"/>
      <c r="D282" s="1"/>
      <c r="E282" s="1"/>
      <c r="F282" s="2"/>
      <c r="G282" s="2"/>
      <c r="H282" s="1"/>
      <c r="I282" s="1"/>
      <c r="J282" s="10"/>
      <c r="K282" s="14"/>
    </row>
    <row r="283" spans="1:11">
      <c r="A283" s="1"/>
      <c r="B283" s="1"/>
      <c r="C283" s="2"/>
      <c r="D283" s="1"/>
      <c r="E283" s="1"/>
      <c r="F283" s="2"/>
      <c r="G283" s="2"/>
      <c r="H283" s="1"/>
      <c r="I283" s="1"/>
      <c r="J283" s="12"/>
      <c r="K283" s="14"/>
    </row>
    <row r="284" spans="1:11">
      <c r="A284" s="1"/>
      <c r="B284" s="1"/>
      <c r="C284" s="2"/>
      <c r="D284" s="1"/>
      <c r="E284" s="1"/>
      <c r="F284" s="2"/>
      <c r="G284" s="2"/>
      <c r="H284" s="1"/>
      <c r="I284" s="1"/>
      <c r="J284" s="12"/>
      <c r="K284" s="14"/>
    </row>
    <row r="285" spans="1:11">
      <c r="A285" s="1"/>
      <c r="B285" s="1"/>
      <c r="C285" s="2"/>
      <c r="D285" s="1"/>
      <c r="E285" s="1"/>
      <c r="F285" s="2"/>
      <c r="G285" s="2"/>
      <c r="H285" s="1"/>
      <c r="I285" s="1"/>
      <c r="J285" s="12"/>
      <c r="K285" s="14"/>
    </row>
    <row r="286" spans="1:11">
      <c r="A286" s="1"/>
      <c r="B286" s="1"/>
      <c r="C286" s="2"/>
      <c r="D286" s="1"/>
      <c r="E286" s="1"/>
      <c r="F286" s="2"/>
      <c r="G286" s="2"/>
      <c r="H286" s="1"/>
      <c r="I286" s="1"/>
      <c r="J286" s="12"/>
      <c r="K286" s="14"/>
    </row>
    <row r="287" spans="1:11">
      <c r="A287" s="1"/>
      <c r="B287" s="1"/>
      <c r="C287" s="2"/>
      <c r="D287" s="1"/>
      <c r="E287" s="1"/>
      <c r="F287" s="2"/>
      <c r="G287" s="2"/>
      <c r="H287" s="1"/>
      <c r="I287" s="1"/>
      <c r="J287" s="10"/>
      <c r="K287" s="14"/>
    </row>
    <row r="288" spans="1:11">
      <c r="A288" s="1"/>
      <c r="B288" s="1"/>
      <c r="C288" s="2"/>
      <c r="D288" s="1"/>
      <c r="E288" s="1"/>
      <c r="F288" s="2"/>
      <c r="G288" s="2"/>
      <c r="H288" s="1"/>
      <c r="I288" s="1"/>
      <c r="J288" s="12"/>
      <c r="K288" s="14"/>
    </row>
    <row r="289" spans="1:11">
      <c r="A289" s="1"/>
      <c r="B289" s="1"/>
      <c r="C289" s="2"/>
      <c r="D289" s="1"/>
      <c r="E289" s="1"/>
      <c r="F289" s="2"/>
      <c r="G289" s="2"/>
      <c r="H289" s="1"/>
      <c r="I289" s="1"/>
      <c r="J289" s="12"/>
      <c r="K289" s="14"/>
    </row>
    <row r="290" spans="1:11">
      <c r="A290" s="1"/>
      <c r="B290" s="1"/>
      <c r="C290" s="2"/>
      <c r="D290" s="1"/>
      <c r="E290" s="1"/>
      <c r="F290" s="2"/>
      <c r="G290" s="2"/>
      <c r="H290" s="1"/>
      <c r="I290" s="1"/>
      <c r="J290" s="12"/>
      <c r="K290" s="14"/>
    </row>
    <row r="291" spans="1:11">
      <c r="A291" s="1"/>
      <c r="B291" s="1"/>
      <c r="C291" s="2"/>
      <c r="D291" s="1"/>
      <c r="E291" s="1"/>
      <c r="F291" s="2"/>
      <c r="G291" s="2"/>
      <c r="H291" s="1"/>
      <c r="I291" s="1"/>
      <c r="J291" s="12"/>
      <c r="K291" s="14"/>
    </row>
    <row r="292" spans="1:11">
      <c r="A292" s="1"/>
      <c r="B292" s="1"/>
      <c r="C292" s="2"/>
      <c r="D292" s="1"/>
      <c r="E292" s="1"/>
      <c r="F292" s="2"/>
      <c r="G292" s="2"/>
      <c r="H292" s="1"/>
      <c r="I292" s="1"/>
      <c r="J292" s="12"/>
      <c r="K292" s="14"/>
    </row>
    <row r="293" spans="1:11">
      <c r="A293" s="1"/>
      <c r="B293" s="1"/>
      <c r="C293" s="2"/>
      <c r="D293" s="1"/>
      <c r="E293" s="1"/>
      <c r="F293" s="2"/>
      <c r="G293" s="2"/>
      <c r="H293" s="1"/>
      <c r="I293" s="1"/>
      <c r="J293" s="10"/>
      <c r="K293" s="14"/>
    </row>
    <row r="294" spans="1:11">
      <c r="A294" s="1"/>
      <c r="B294" s="1"/>
      <c r="C294" s="2"/>
      <c r="D294" s="1"/>
      <c r="E294" s="1"/>
      <c r="F294" s="2"/>
      <c r="G294" s="2"/>
      <c r="H294" s="1"/>
      <c r="I294" s="1"/>
      <c r="J294" s="10"/>
      <c r="K294" s="14"/>
    </row>
    <row r="295" spans="1:11">
      <c r="A295" s="1"/>
      <c r="B295" s="1"/>
      <c r="C295" s="2"/>
      <c r="D295" s="1"/>
      <c r="E295" s="1"/>
      <c r="F295" s="2"/>
      <c r="G295" s="2"/>
      <c r="H295" s="1"/>
      <c r="I295" s="1"/>
      <c r="J295" s="12"/>
      <c r="K295" s="14"/>
    </row>
    <row r="296" spans="1:11">
      <c r="A296" s="1"/>
      <c r="B296" s="1"/>
      <c r="C296" s="2"/>
      <c r="D296" s="1"/>
      <c r="E296" s="1"/>
      <c r="F296" s="2"/>
      <c r="G296" s="2"/>
      <c r="H296" s="1"/>
      <c r="I296" s="1"/>
      <c r="J296" s="12"/>
      <c r="K296" s="14"/>
    </row>
    <row r="297" spans="1:11">
      <c r="A297" s="1"/>
      <c r="B297" s="1"/>
      <c r="C297" s="2"/>
      <c r="D297" s="1"/>
      <c r="E297" s="1"/>
      <c r="F297" s="2"/>
      <c r="G297" s="2"/>
      <c r="H297" s="1"/>
      <c r="I297" s="1"/>
      <c r="J297" s="12"/>
      <c r="K297" s="14"/>
    </row>
    <row r="298" spans="1:11">
      <c r="A298" s="1"/>
      <c r="B298" s="1"/>
      <c r="C298" s="2"/>
      <c r="D298" s="1"/>
      <c r="E298" s="1"/>
      <c r="F298" s="2"/>
      <c r="G298" s="2"/>
      <c r="H298" s="1"/>
      <c r="I298" s="1"/>
      <c r="J298" s="12"/>
      <c r="K298" s="14"/>
    </row>
    <row r="299" spans="1:11">
      <c r="A299" s="1"/>
      <c r="B299" s="1"/>
      <c r="C299" s="2"/>
      <c r="D299" s="1"/>
      <c r="E299" s="1"/>
      <c r="F299" s="2"/>
      <c r="G299" s="2"/>
      <c r="H299" s="1"/>
      <c r="I299" s="1"/>
      <c r="J299" s="12"/>
      <c r="K299" s="14"/>
    </row>
    <row r="300" spans="1:11">
      <c r="A300" s="1"/>
      <c r="B300" s="1"/>
      <c r="C300" s="2"/>
      <c r="D300" s="1"/>
      <c r="E300" s="1"/>
      <c r="F300" s="2"/>
      <c r="G300" s="2"/>
      <c r="H300" s="1"/>
      <c r="I300" s="1"/>
      <c r="J300" s="12"/>
      <c r="K300" s="14"/>
    </row>
    <row r="301" spans="1:11">
      <c r="A301" s="1"/>
      <c r="B301" s="1"/>
      <c r="C301" s="2"/>
      <c r="D301" s="1"/>
      <c r="E301" s="1"/>
      <c r="F301" s="2"/>
      <c r="G301" s="2"/>
      <c r="H301" s="1"/>
      <c r="I301" s="1"/>
      <c r="J301" s="12"/>
      <c r="K301" s="14"/>
    </row>
    <row r="302" spans="1:11">
      <c r="A302" s="1"/>
      <c r="B302" s="1"/>
      <c r="C302" s="2"/>
      <c r="D302" s="1"/>
      <c r="E302" s="1"/>
      <c r="F302" s="2"/>
      <c r="G302" s="2"/>
      <c r="H302" s="1"/>
      <c r="I302" s="1"/>
      <c r="J302" s="12"/>
      <c r="K302" s="14"/>
    </row>
    <row r="303" spans="1:11">
      <c r="A303" s="1"/>
      <c r="B303" s="1"/>
      <c r="C303" s="2"/>
      <c r="D303" s="1"/>
      <c r="E303" s="1"/>
      <c r="F303" s="2"/>
      <c r="G303" s="2"/>
      <c r="H303" s="1"/>
      <c r="I303" s="1"/>
      <c r="J303" s="12"/>
      <c r="K303" s="14"/>
    </row>
    <row r="304" spans="1:11">
      <c r="A304" s="1"/>
      <c r="B304" s="1"/>
      <c r="C304" s="2"/>
      <c r="D304" s="1"/>
      <c r="E304" s="1"/>
      <c r="F304" s="2"/>
      <c r="G304" s="2"/>
      <c r="H304" s="1"/>
      <c r="I304" s="1"/>
      <c r="J304" s="12"/>
      <c r="K304" s="14"/>
    </row>
    <row r="305" spans="1:11">
      <c r="A305" s="1"/>
      <c r="B305" s="1"/>
      <c r="C305" s="2"/>
      <c r="D305" s="1"/>
      <c r="E305" s="1"/>
      <c r="F305" s="2"/>
      <c r="G305" s="2"/>
      <c r="H305" s="1"/>
      <c r="I305" s="1"/>
      <c r="J305" s="12"/>
      <c r="K305" s="14"/>
    </row>
    <row r="306" spans="1:11">
      <c r="A306" s="1"/>
      <c r="B306" s="1"/>
      <c r="C306" s="2"/>
      <c r="D306" s="1"/>
      <c r="E306" s="1"/>
      <c r="F306" s="2"/>
      <c r="G306" s="2"/>
      <c r="H306" s="1"/>
      <c r="I306" s="1"/>
      <c r="J306" s="12"/>
      <c r="K306" s="14"/>
    </row>
    <row r="307" spans="1:11">
      <c r="A307" s="1"/>
      <c r="B307" s="1"/>
      <c r="C307" s="2"/>
      <c r="D307" s="1"/>
      <c r="E307" s="1"/>
      <c r="F307" s="2"/>
      <c r="G307" s="2"/>
      <c r="H307" s="1"/>
      <c r="I307" s="1"/>
      <c r="J307" s="12"/>
      <c r="K307" s="14"/>
    </row>
    <row r="308" spans="1:11">
      <c r="A308" s="1"/>
      <c r="B308" s="1"/>
      <c r="C308" s="2"/>
      <c r="D308" s="1"/>
      <c r="E308" s="1"/>
      <c r="F308" s="2"/>
      <c r="G308" s="2"/>
      <c r="H308" s="1"/>
      <c r="I308" s="1"/>
      <c r="J308" s="12"/>
      <c r="K308" s="14"/>
    </row>
    <row r="309" spans="1:11">
      <c r="A309" s="1"/>
      <c r="B309" s="1"/>
      <c r="C309" s="2"/>
      <c r="D309" s="1"/>
      <c r="E309" s="1"/>
      <c r="F309" s="2"/>
      <c r="G309" s="2"/>
      <c r="H309" s="1"/>
      <c r="I309" s="1"/>
      <c r="J309" s="12"/>
      <c r="K309" s="14"/>
    </row>
    <row r="310" spans="1:11">
      <c r="A310" s="1"/>
      <c r="B310" s="1"/>
      <c r="C310" s="2"/>
      <c r="D310" s="1"/>
      <c r="E310" s="1"/>
      <c r="F310" s="2"/>
      <c r="G310" s="2"/>
      <c r="H310" s="1"/>
      <c r="I310" s="1"/>
      <c r="J310" s="12"/>
      <c r="K310" s="14"/>
    </row>
    <row r="311" spans="1:11">
      <c r="A311" s="1"/>
      <c r="B311" s="1"/>
      <c r="C311" s="2"/>
      <c r="D311" s="1"/>
      <c r="E311" s="1"/>
      <c r="F311" s="2"/>
      <c r="G311" s="2"/>
      <c r="H311" s="1"/>
      <c r="I311" s="1"/>
      <c r="J311" s="10"/>
      <c r="K311" s="14"/>
    </row>
    <row r="312" spans="1:11">
      <c r="A312" s="1"/>
      <c r="B312" s="1"/>
      <c r="C312" s="2"/>
      <c r="D312" s="1"/>
      <c r="E312" s="1"/>
      <c r="F312" s="2"/>
      <c r="G312" s="2"/>
      <c r="H312" s="1"/>
      <c r="I312" s="1"/>
      <c r="J312" s="10"/>
      <c r="K312" s="14"/>
    </row>
    <row r="313" spans="1:11">
      <c r="A313" s="1"/>
      <c r="B313" s="1"/>
      <c r="C313" s="2"/>
      <c r="D313" s="1"/>
      <c r="E313" s="1"/>
      <c r="F313" s="2"/>
      <c r="G313" s="2"/>
      <c r="H313" s="1"/>
      <c r="I313" s="1"/>
      <c r="J313" s="12"/>
      <c r="K313" s="1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27"/>
  <sheetViews>
    <sheetView workbookViewId="0">
      <selection activeCell="A2" sqref="A2"/>
    </sheetView>
  </sheetViews>
  <sheetFormatPr defaultRowHeight="13.5"/>
  <cols>
    <col min="1" max="1" width="13.625" customWidth="1"/>
    <col min="2" max="2" width="23.875" customWidth="1"/>
    <col min="3" max="3" width="7" customWidth="1"/>
    <col min="4" max="4" width="14.75" customWidth="1"/>
    <col min="5" max="5" width="7" customWidth="1"/>
    <col min="6" max="6" width="11" customWidth="1"/>
    <col min="7" max="7" width="11.25" customWidth="1"/>
    <col min="8" max="8" width="26.5" customWidth="1"/>
    <col min="9" max="9" width="24.375" customWidth="1"/>
    <col min="10" max="10" width="16.625" customWidth="1"/>
  </cols>
  <sheetData>
    <row r="1" spans="1:13" ht="15">
      <c r="A1" s="1" t="s">
        <v>0</v>
      </c>
      <c r="B1" s="1" t="s">
        <v>259</v>
      </c>
      <c r="C1" s="1" t="s">
        <v>261</v>
      </c>
      <c r="D1" s="1" t="s">
        <v>260</v>
      </c>
      <c r="E1" s="1" t="s">
        <v>1</v>
      </c>
      <c r="F1" s="1" t="s">
        <v>2</v>
      </c>
      <c r="G1" s="1" t="s">
        <v>3</v>
      </c>
      <c r="H1" s="1" t="s">
        <v>518</v>
      </c>
      <c r="I1" s="1" t="s">
        <v>520</v>
      </c>
      <c r="J1" s="1" t="s">
        <v>519</v>
      </c>
      <c r="K1" s="14" t="s">
        <v>883</v>
      </c>
      <c r="L1" s="14" t="s">
        <v>884</v>
      </c>
      <c r="M1" s="14" t="s">
        <v>885</v>
      </c>
    </row>
    <row r="2" spans="1:13" ht="15">
      <c r="A2" s="7" t="s">
        <v>521</v>
      </c>
      <c r="B2" s="7" t="s">
        <v>11</v>
      </c>
      <c r="C2" s="8">
        <v>22</v>
      </c>
      <c r="D2" s="7" t="s">
        <v>10</v>
      </c>
      <c r="E2" s="7" t="s">
        <v>4</v>
      </c>
      <c r="F2" s="8">
        <v>2402</v>
      </c>
      <c r="G2" s="8">
        <v>2472</v>
      </c>
      <c r="H2" s="7" t="s">
        <v>262</v>
      </c>
      <c r="I2" s="7" t="s">
        <v>263</v>
      </c>
      <c r="J2" s="9">
        <v>-25.8</v>
      </c>
      <c r="K2" s="13">
        <f>LEN(H2)</f>
        <v>71</v>
      </c>
      <c r="L2" s="15">
        <f>((LEN(H2)-LEN(SUBSTITUTE(H2,"G",)))+(LEN(H2)-LEN(SUBSTITUTE(H2,"C",)))+(LEN(H2)-LEN(SUBSTITUTE(H2,"g",)))+(LEN(H2)-LEN(SUBSTITUTE(H2,"c",))))/LEN(H2)*100</f>
        <v>33.802816901408448</v>
      </c>
      <c r="M2" s="15">
        <f>ABS((J2/K2)*100/L2)</f>
        <v>1.0750000000000002</v>
      </c>
    </row>
    <row r="3" spans="1:13" ht="15">
      <c r="A3" s="10" t="s">
        <v>522</v>
      </c>
      <c r="B3" s="10" t="s">
        <v>9</v>
      </c>
      <c r="C3" s="11">
        <v>22</v>
      </c>
      <c r="D3" s="10" t="s">
        <v>10</v>
      </c>
      <c r="E3" s="10" t="s">
        <v>4</v>
      </c>
      <c r="F3" s="11">
        <v>2402</v>
      </c>
      <c r="G3" s="11">
        <v>2472</v>
      </c>
      <c r="H3" s="10" t="s">
        <v>262</v>
      </c>
      <c r="I3" s="10" t="s">
        <v>263</v>
      </c>
      <c r="J3" s="12">
        <v>-25.8</v>
      </c>
      <c r="K3" s="13">
        <f t="shared" ref="K3:K66" si="0">LEN(H3)</f>
        <v>71</v>
      </c>
      <c r="L3" s="15">
        <f t="shared" ref="L3:L66" si="1">((LEN(H3)-LEN(SUBSTITUTE(H3,"G",)))+(LEN(H3)-LEN(SUBSTITUTE(H3,"C",)))+(LEN(H3)-LEN(SUBSTITUTE(H3,"g",)))+(LEN(H3)-LEN(SUBSTITUTE(H3,"c",))))/LEN(H3)*100</f>
        <v>33.802816901408448</v>
      </c>
      <c r="M3" s="15">
        <f t="shared" ref="M3:M66" si="2">ABS((J3/K3)*100/L3)</f>
        <v>1.0750000000000002</v>
      </c>
    </row>
    <row r="4" spans="1:13" ht="15">
      <c r="A4" s="7" t="s">
        <v>523</v>
      </c>
      <c r="B4" s="7" t="s">
        <v>13</v>
      </c>
      <c r="C4" s="8">
        <v>21</v>
      </c>
      <c r="D4" s="7" t="s">
        <v>5</v>
      </c>
      <c r="E4" s="7" t="s">
        <v>4</v>
      </c>
      <c r="F4" s="8">
        <v>2204158</v>
      </c>
      <c r="G4" s="8">
        <v>2204229</v>
      </c>
      <c r="H4" s="7" t="s">
        <v>264</v>
      </c>
      <c r="I4" s="7" t="s">
        <v>265</v>
      </c>
      <c r="J4" s="7">
        <v>-32</v>
      </c>
      <c r="K4" s="13">
        <f t="shared" si="0"/>
        <v>72</v>
      </c>
      <c r="L4" s="15">
        <f t="shared" si="1"/>
        <v>43.055555555555557</v>
      </c>
      <c r="M4" s="15">
        <f t="shared" si="2"/>
        <v>1.032258064516129</v>
      </c>
    </row>
    <row r="5" spans="1:13" ht="15">
      <c r="A5" s="7" t="s">
        <v>524</v>
      </c>
      <c r="B5" s="7" t="s">
        <v>14</v>
      </c>
      <c r="C5" s="8">
        <v>20</v>
      </c>
      <c r="D5" s="7" t="s">
        <v>5</v>
      </c>
      <c r="E5" s="7" t="s">
        <v>4</v>
      </c>
      <c r="F5" s="8">
        <v>2204158</v>
      </c>
      <c r="G5" s="8">
        <v>2204229</v>
      </c>
      <c r="H5" s="7" t="s">
        <v>264</v>
      </c>
      <c r="I5" s="7" t="s">
        <v>265</v>
      </c>
      <c r="J5" s="7">
        <v>-32</v>
      </c>
      <c r="K5" s="13">
        <f t="shared" si="0"/>
        <v>72</v>
      </c>
      <c r="L5" s="15">
        <f t="shared" si="1"/>
        <v>43.055555555555557</v>
      </c>
      <c r="M5" s="15">
        <f t="shared" si="2"/>
        <v>1.032258064516129</v>
      </c>
    </row>
    <row r="6" spans="1:13" ht="15">
      <c r="A6" s="7" t="s">
        <v>525</v>
      </c>
      <c r="B6" s="7" t="s">
        <v>15</v>
      </c>
      <c r="C6" s="8">
        <v>22</v>
      </c>
      <c r="D6" s="7" t="s">
        <v>16</v>
      </c>
      <c r="E6" s="7" t="s">
        <v>4</v>
      </c>
      <c r="F6" s="8">
        <v>1637422</v>
      </c>
      <c r="G6" s="8">
        <v>1637520</v>
      </c>
      <c r="H6" s="7" t="s">
        <v>266</v>
      </c>
      <c r="I6" s="7" t="s">
        <v>267</v>
      </c>
      <c r="J6" s="9">
        <v>-43.1</v>
      </c>
      <c r="K6" s="13">
        <f t="shared" si="0"/>
        <v>99</v>
      </c>
      <c r="L6" s="15">
        <f t="shared" si="1"/>
        <v>39.393939393939391</v>
      </c>
      <c r="M6" s="15">
        <f t="shared" si="2"/>
        <v>1.1051282051282052</v>
      </c>
    </row>
    <row r="7" spans="1:13" ht="15">
      <c r="A7" s="7" t="s">
        <v>526</v>
      </c>
      <c r="B7" s="7" t="s">
        <v>17</v>
      </c>
      <c r="C7" s="8">
        <v>22</v>
      </c>
      <c r="D7" s="7" t="s">
        <v>16</v>
      </c>
      <c r="E7" s="7" t="s">
        <v>4</v>
      </c>
      <c r="F7" s="8">
        <v>1637422</v>
      </c>
      <c r="G7" s="8">
        <v>1637520</v>
      </c>
      <c r="H7" s="7" t="s">
        <v>266</v>
      </c>
      <c r="I7" s="7" t="s">
        <v>267</v>
      </c>
      <c r="J7" s="9">
        <v>-43.1</v>
      </c>
      <c r="K7" s="13">
        <f t="shared" si="0"/>
        <v>99</v>
      </c>
      <c r="L7" s="15">
        <f t="shared" si="1"/>
        <v>39.393939393939391</v>
      </c>
      <c r="M7" s="15">
        <f t="shared" si="2"/>
        <v>1.1051282051282052</v>
      </c>
    </row>
    <row r="8" spans="1:13" ht="15">
      <c r="A8" s="10" t="s">
        <v>528</v>
      </c>
      <c r="B8" s="10" t="s">
        <v>20</v>
      </c>
      <c r="C8" s="11">
        <v>20</v>
      </c>
      <c r="D8" s="10" t="s">
        <v>21</v>
      </c>
      <c r="E8" s="10" t="s">
        <v>4</v>
      </c>
      <c r="F8" s="11">
        <v>204752</v>
      </c>
      <c r="G8" s="11">
        <v>204828</v>
      </c>
      <c r="H8" s="10" t="s">
        <v>270</v>
      </c>
      <c r="I8" s="10" t="s">
        <v>271</v>
      </c>
      <c r="J8" s="10">
        <v>-21</v>
      </c>
      <c r="K8" s="13">
        <f t="shared" si="0"/>
        <v>77</v>
      </c>
      <c r="L8" s="15">
        <f t="shared" si="1"/>
        <v>44.155844155844157</v>
      </c>
      <c r="M8" s="15">
        <f t="shared" si="2"/>
        <v>0.61764705882352933</v>
      </c>
    </row>
    <row r="9" spans="1:13" ht="15">
      <c r="A9" s="7" t="s">
        <v>529</v>
      </c>
      <c r="B9" s="7" t="s">
        <v>22</v>
      </c>
      <c r="C9" s="8">
        <v>22</v>
      </c>
      <c r="D9" s="7" t="s">
        <v>23</v>
      </c>
      <c r="E9" s="7" t="s">
        <v>4</v>
      </c>
      <c r="F9" s="8">
        <v>390040</v>
      </c>
      <c r="G9" s="8">
        <v>390113</v>
      </c>
      <c r="H9" s="7" t="s">
        <v>272</v>
      </c>
      <c r="I9" s="7" t="s">
        <v>273</v>
      </c>
      <c r="J9" s="9">
        <v>-27.3</v>
      </c>
      <c r="K9" s="13">
        <f t="shared" si="0"/>
        <v>74</v>
      </c>
      <c r="L9" s="15">
        <f t="shared" si="1"/>
        <v>41.891891891891895</v>
      </c>
      <c r="M9" s="15">
        <f t="shared" si="2"/>
        <v>0.88064516129032255</v>
      </c>
    </row>
    <row r="10" spans="1:13" ht="15">
      <c r="A10" s="7" t="s">
        <v>531</v>
      </c>
      <c r="B10" s="7" t="s">
        <v>26</v>
      </c>
      <c r="C10" s="8">
        <v>22</v>
      </c>
      <c r="D10" s="7" t="s">
        <v>27</v>
      </c>
      <c r="E10" s="7" t="s">
        <v>4</v>
      </c>
      <c r="F10" s="8">
        <v>15548663</v>
      </c>
      <c r="G10" s="8">
        <v>15548731</v>
      </c>
      <c r="H10" s="7" t="s">
        <v>274</v>
      </c>
      <c r="I10" s="7" t="s">
        <v>275</v>
      </c>
      <c r="J10" s="9">
        <v>-21.9</v>
      </c>
      <c r="K10" s="13">
        <f t="shared" si="0"/>
        <v>69</v>
      </c>
      <c r="L10" s="15">
        <f t="shared" si="1"/>
        <v>36.231884057971016</v>
      </c>
      <c r="M10" s="15">
        <f t="shared" si="2"/>
        <v>0.876</v>
      </c>
    </row>
    <row r="11" spans="1:13" ht="15">
      <c r="A11" s="7" t="s">
        <v>712</v>
      </c>
      <c r="B11" s="7" t="s">
        <v>30</v>
      </c>
      <c r="C11" s="8">
        <v>20</v>
      </c>
      <c r="D11" s="7" t="s">
        <v>21</v>
      </c>
      <c r="E11" s="7" t="s">
        <v>4</v>
      </c>
      <c r="F11" s="8">
        <v>203037</v>
      </c>
      <c r="G11" s="8">
        <v>203103</v>
      </c>
      <c r="H11" s="7" t="s">
        <v>276</v>
      </c>
      <c r="I11" s="7" t="s">
        <v>277</v>
      </c>
      <c r="J11" s="9">
        <v>-24.2</v>
      </c>
      <c r="K11" s="13">
        <f t="shared" si="0"/>
        <v>67</v>
      </c>
      <c r="L11" s="15">
        <f t="shared" si="1"/>
        <v>35.820895522388057</v>
      </c>
      <c r="M11" s="15">
        <f t="shared" si="2"/>
        <v>1.0083333333333335</v>
      </c>
    </row>
    <row r="12" spans="1:13" ht="15">
      <c r="A12" s="7" t="s">
        <v>713</v>
      </c>
      <c r="B12" s="7" t="s">
        <v>31</v>
      </c>
      <c r="C12" s="8">
        <v>21</v>
      </c>
      <c r="D12" s="7" t="s">
        <v>32</v>
      </c>
      <c r="E12" s="7" t="s">
        <v>4</v>
      </c>
      <c r="F12" s="8">
        <v>139311</v>
      </c>
      <c r="G12" s="8">
        <v>139401</v>
      </c>
      <c r="H12" s="7" t="s">
        <v>278</v>
      </c>
      <c r="I12" s="7" t="s">
        <v>279</v>
      </c>
      <c r="J12" s="9">
        <v>-29.6</v>
      </c>
      <c r="K12" s="13">
        <f t="shared" si="0"/>
        <v>91</v>
      </c>
      <c r="L12" s="15">
        <f t="shared" si="1"/>
        <v>31.868131868131865</v>
      </c>
      <c r="M12" s="15">
        <f t="shared" si="2"/>
        <v>1.0206896551724138</v>
      </c>
    </row>
    <row r="13" spans="1:13" ht="15">
      <c r="A13" s="10" t="s">
        <v>714</v>
      </c>
      <c r="B13" s="10" t="s">
        <v>33</v>
      </c>
      <c r="C13" s="11">
        <v>21</v>
      </c>
      <c r="D13" s="10" t="s">
        <v>32</v>
      </c>
      <c r="E13" s="10" t="s">
        <v>4</v>
      </c>
      <c r="F13" s="11">
        <v>139311</v>
      </c>
      <c r="G13" s="11">
        <v>139401</v>
      </c>
      <c r="H13" s="10" t="s">
        <v>278</v>
      </c>
      <c r="I13" s="10" t="s">
        <v>279</v>
      </c>
      <c r="J13" s="12">
        <v>-29.6</v>
      </c>
      <c r="K13" s="13">
        <f t="shared" si="0"/>
        <v>91</v>
      </c>
      <c r="L13" s="15">
        <f t="shared" si="1"/>
        <v>31.868131868131865</v>
      </c>
      <c r="M13" s="15">
        <f t="shared" si="2"/>
        <v>1.0206896551724138</v>
      </c>
    </row>
    <row r="14" spans="1:13" ht="15">
      <c r="A14" s="7" t="s">
        <v>715</v>
      </c>
      <c r="B14" s="7" t="s">
        <v>34</v>
      </c>
      <c r="C14" s="8">
        <v>21</v>
      </c>
      <c r="D14" s="7" t="s">
        <v>35</v>
      </c>
      <c r="E14" s="7" t="s">
        <v>6</v>
      </c>
      <c r="F14" s="8">
        <v>2862308</v>
      </c>
      <c r="G14" s="8">
        <v>2862383</v>
      </c>
      <c r="H14" s="7" t="s">
        <v>280</v>
      </c>
      <c r="I14" s="7" t="s">
        <v>281</v>
      </c>
      <c r="J14" s="9">
        <v>-32.6</v>
      </c>
      <c r="K14" s="13">
        <f t="shared" si="0"/>
        <v>76</v>
      </c>
      <c r="L14" s="15">
        <f t="shared" si="1"/>
        <v>39.473684210526315</v>
      </c>
      <c r="M14" s="15">
        <f t="shared" si="2"/>
        <v>1.0866666666666667</v>
      </c>
    </row>
    <row r="15" spans="1:13" ht="15">
      <c r="A15" s="7" t="s">
        <v>716</v>
      </c>
      <c r="B15" s="7" t="s">
        <v>36</v>
      </c>
      <c r="C15" s="8">
        <v>22</v>
      </c>
      <c r="D15" s="7" t="s">
        <v>35</v>
      </c>
      <c r="E15" s="7" t="s">
        <v>6</v>
      </c>
      <c r="F15" s="8">
        <v>2862308</v>
      </c>
      <c r="G15" s="8">
        <v>2862383</v>
      </c>
      <c r="H15" s="7" t="s">
        <v>280</v>
      </c>
      <c r="I15" s="7" t="s">
        <v>281</v>
      </c>
      <c r="J15" s="9">
        <v>-32.6</v>
      </c>
      <c r="K15" s="13">
        <f t="shared" si="0"/>
        <v>76</v>
      </c>
      <c r="L15" s="15">
        <f t="shared" si="1"/>
        <v>39.473684210526315</v>
      </c>
      <c r="M15" s="15">
        <f t="shared" si="2"/>
        <v>1.0866666666666667</v>
      </c>
    </row>
    <row r="16" spans="1:13" ht="15">
      <c r="A16" s="7" t="s">
        <v>717</v>
      </c>
      <c r="B16" s="7" t="s">
        <v>37</v>
      </c>
      <c r="C16" s="8">
        <v>22</v>
      </c>
      <c r="D16" s="7" t="s">
        <v>38</v>
      </c>
      <c r="E16" s="7" t="s">
        <v>4</v>
      </c>
      <c r="F16" s="8">
        <v>156302</v>
      </c>
      <c r="G16" s="8">
        <v>156390</v>
      </c>
      <c r="H16" s="7" t="s">
        <v>282</v>
      </c>
      <c r="I16" s="7" t="s">
        <v>283</v>
      </c>
      <c r="J16" s="9">
        <v>-30.4</v>
      </c>
      <c r="K16" s="13">
        <f t="shared" si="0"/>
        <v>89</v>
      </c>
      <c r="L16" s="15">
        <f t="shared" si="1"/>
        <v>40.449438202247187</v>
      </c>
      <c r="M16" s="15">
        <f t="shared" si="2"/>
        <v>0.84444444444444444</v>
      </c>
    </row>
    <row r="17" spans="1:13" ht="15">
      <c r="A17" s="7" t="s">
        <v>718</v>
      </c>
      <c r="B17" s="7" t="s">
        <v>39</v>
      </c>
      <c r="C17" s="8">
        <v>23</v>
      </c>
      <c r="D17" s="7" t="s">
        <v>38</v>
      </c>
      <c r="E17" s="7" t="s">
        <v>4</v>
      </c>
      <c r="F17" s="8">
        <v>156302</v>
      </c>
      <c r="G17" s="8">
        <v>156390</v>
      </c>
      <c r="H17" s="7" t="s">
        <v>282</v>
      </c>
      <c r="I17" s="7" t="s">
        <v>283</v>
      </c>
      <c r="J17" s="9">
        <v>-30.4</v>
      </c>
      <c r="K17" s="13">
        <f t="shared" si="0"/>
        <v>89</v>
      </c>
      <c r="L17" s="15">
        <f t="shared" si="1"/>
        <v>40.449438202247187</v>
      </c>
      <c r="M17" s="15">
        <f t="shared" si="2"/>
        <v>0.84444444444444444</v>
      </c>
    </row>
    <row r="18" spans="1:13" ht="15">
      <c r="A18" s="7" t="s">
        <v>719</v>
      </c>
      <c r="B18" s="7" t="s">
        <v>40</v>
      </c>
      <c r="C18" s="8">
        <v>23</v>
      </c>
      <c r="D18" s="7" t="s">
        <v>720</v>
      </c>
      <c r="E18" s="7" t="s">
        <v>6</v>
      </c>
      <c r="F18" s="8">
        <v>19558231</v>
      </c>
      <c r="G18" s="8">
        <v>19558308</v>
      </c>
      <c r="H18" s="7" t="s">
        <v>284</v>
      </c>
      <c r="I18" s="7" t="s">
        <v>285</v>
      </c>
      <c r="J18" s="9">
        <v>-27.7</v>
      </c>
      <c r="K18" s="13">
        <f t="shared" si="0"/>
        <v>78</v>
      </c>
      <c r="L18" s="15">
        <f t="shared" si="1"/>
        <v>34.615384615384613</v>
      </c>
      <c r="M18" s="15">
        <f t="shared" si="2"/>
        <v>1.0259259259259259</v>
      </c>
    </row>
    <row r="19" spans="1:13" ht="15">
      <c r="A19" s="10" t="s">
        <v>721</v>
      </c>
      <c r="B19" s="10" t="s">
        <v>42</v>
      </c>
      <c r="C19" s="11">
        <v>22</v>
      </c>
      <c r="D19" s="10" t="s">
        <v>41</v>
      </c>
      <c r="E19" s="10" t="s">
        <v>6</v>
      </c>
      <c r="F19" s="11">
        <v>19558231</v>
      </c>
      <c r="G19" s="11">
        <v>19558308</v>
      </c>
      <c r="H19" s="10" t="s">
        <v>284</v>
      </c>
      <c r="I19" s="10" t="s">
        <v>285</v>
      </c>
      <c r="J19" s="12">
        <v>-27.7</v>
      </c>
      <c r="K19" s="13">
        <f t="shared" si="0"/>
        <v>78</v>
      </c>
      <c r="L19" s="15">
        <f t="shared" si="1"/>
        <v>34.615384615384613</v>
      </c>
      <c r="M19" s="15">
        <f t="shared" si="2"/>
        <v>1.0259259259259259</v>
      </c>
    </row>
    <row r="20" spans="1:13" ht="15">
      <c r="A20" s="7" t="s">
        <v>722</v>
      </c>
      <c r="B20" s="7" t="s">
        <v>205</v>
      </c>
      <c r="C20" s="8">
        <v>22</v>
      </c>
      <c r="D20" s="7" t="s">
        <v>104</v>
      </c>
      <c r="E20" s="7" t="s">
        <v>4</v>
      </c>
      <c r="F20" s="8">
        <v>1320107</v>
      </c>
      <c r="G20" s="8">
        <v>1320198</v>
      </c>
      <c r="H20" s="7" t="s">
        <v>464</v>
      </c>
      <c r="I20" s="7" t="s">
        <v>465</v>
      </c>
      <c r="J20" s="9">
        <v>-28.8</v>
      </c>
      <c r="K20" s="13">
        <f t="shared" si="0"/>
        <v>92</v>
      </c>
      <c r="L20" s="15">
        <f t="shared" si="1"/>
        <v>33.695652173913047</v>
      </c>
      <c r="M20" s="15">
        <f t="shared" si="2"/>
        <v>0.92903225806451617</v>
      </c>
    </row>
    <row r="21" spans="1:13" ht="15">
      <c r="A21" s="7" t="s">
        <v>723</v>
      </c>
      <c r="B21" s="7" t="s">
        <v>206</v>
      </c>
      <c r="C21" s="8">
        <v>22</v>
      </c>
      <c r="D21" s="7" t="s">
        <v>104</v>
      </c>
      <c r="E21" s="7" t="s">
        <v>4</v>
      </c>
      <c r="F21" s="8">
        <v>1320107</v>
      </c>
      <c r="G21" s="8">
        <v>1320198</v>
      </c>
      <c r="H21" s="7" t="s">
        <v>464</v>
      </c>
      <c r="I21" s="7" t="s">
        <v>465</v>
      </c>
      <c r="J21" s="9">
        <v>-28.8</v>
      </c>
      <c r="K21" s="13">
        <f t="shared" si="0"/>
        <v>92</v>
      </c>
      <c r="L21" s="15">
        <f t="shared" si="1"/>
        <v>33.695652173913047</v>
      </c>
      <c r="M21" s="15">
        <f t="shared" si="2"/>
        <v>0.92903225806451617</v>
      </c>
    </row>
    <row r="22" spans="1:13" ht="15">
      <c r="A22" s="7" t="s">
        <v>724</v>
      </c>
      <c r="B22" s="7" t="s">
        <v>203</v>
      </c>
      <c r="C22" s="8">
        <v>22</v>
      </c>
      <c r="D22" s="7" t="s">
        <v>104</v>
      </c>
      <c r="E22" s="7" t="s">
        <v>4</v>
      </c>
      <c r="F22" s="8">
        <v>1324087</v>
      </c>
      <c r="G22" s="8">
        <v>1324172</v>
      </c>
      <c r="H22" s="7" t="s">
        <v>462</v>
      </c>
      <c r="I22" s="7" t="s">
        <v>463</v>
      </c>
      <c r="J22" s="9">
        <v>-25.5</v>
      </c>
      <c r="K22" s="13">
        <f t="shared" si="0"/>
        <v>86</v>
      </c>
      <c r="L22" s="15">
        <f t="shared" si="1"/>
        <v>31.395348837209301</v>
      </c>
      <c r="M22" s="15">
        <f t="shared" si="2"/>
        <v>0.94444444444444453</v>
      </c>
    </row>
    <row r="23" spans="1:13" ht="15">
      <c r="A23" s="7" t="s">
        <v>725</v>
      </c>
      <c r="B23" s="7" t="s">
        <v>207</v>
      </c>
      <c r="C23" s="8">
        <v>22</v>
      </c>
      <c r="D23" s="7" t="s">
        <v>23</v>
      </c>
      <c r="E23" s="7" t="s">
        <v>6</v>
      </c>
      <c r="F23" s="8">
        <v>1439490</v>
      </c>
      <c r="G23" s="8">
        <v>1439566</v>
      </c>
      <c r="H23" s="7" t="s">
        <v>466</v>
      </c>
      <c r="I23" s="7" t="s">
        <v>467</v>
      </c>
      <c r="J23" s="9">
        <v>-30.7</v>
      </c>
      <c r="K23" s="13">
        <f t="shared" si="0"/>
        <v>77</v>
      </c>
      <c r="L23" s="15">
        <f t="shared" si="1"/>
        <v>41.558441558441558</v>
      </c>
      <c r="M23" s="15">
        <f t="shared" si="2"/>
        <v>0.95937499999999987</v>
      </c>
    </row>
    <row r="24" spans="1:13" ht="15">
      <c r="A24" s="7" t="s">
        <v>726</v>
      </c>
      <c r="B24" s="7" t="s">
        <v>208</v>
      </c>
      <c r="C24" s="8">
        <v>22</v>
      </c>
      <c r="D24" s="7" t="s">
        <v>23</v>
      </c>
      <c r="E24" s="7" t="s">
        <v>6</v>
      </c>
      <c r="F24" s="8">
        <v>1439490</v>
      </c>
      <c r="G24" s="8">
        <v>1439566</v>
      </c>
      <c r="H24" s="7" t="s">
        <v>466</v>
      </c>
      <c r="I24" s="7" t="s">
        <v>467</v>
      </c>
      <c r="J24" s="9">
        <v>-30.7</v>
      </c>
      <c r="K24" s="13">
        <f t="shared" si="0"/>
        <v>77</v>
      </c>
      <c r="L24" s="15">
        <f t="shared" si="1"/>
        <v>41.558441558441558</v>
      </c>
      <c r="M24" s="15">
        <f t="shared" si="2"/>
        <v>0.95937499999999987</v>
      </c>
    </row>
    <row r="25" spans="1:13" ht="15">
      <c r="A25" s="7" t="s">
        <v>727</v>
      </c>
      <c r="B25" s="7" t="s">
        <v>45</v>
      </c>
      <c r="C25" s="8">
        <v>22</v>
      </c>
      <c r="D25" s="7" t="s">
        <v>46</v>
      </c>
      <c r="E25" s="7" t="s">
        <v>6</v>
      </c>
      <c r="F25" s="8">
        <v>2323676</v>
      </c>
      <c r="G25" s="8">
        <v>2323749</v>
      </c>
      <c r="H25" s="7" t="s">
        <v>288</v>
      </c>
      <c r="I25" s="7" t="s">
        <v>289</v>
      </c>
      <c r="J25" s="9">
        <v>-26.5</v>
      </c>
      <c r="K25" s="13">
        <f t="shared" si="0"/>
        <v>74</v>
      </c>
      <c r="L25" s="15">
        <f t="shared" si="1"/>
        <v>44.594594594594597</v>
      </c>
      <c r="M25" s="15">
        <f t="shared" si="2"/>
        <v>0.80303030303030309</v>
      </c>
    </row>
    <row r="26" spans="1:13" ht="15">
      <c r="A26" s="7" t="s">
        <v>728</v>
      </c>
      <c r="B26" s="7" t="s">
        <v>47</v>
      </c>
      <c r="C26" s="8">
        <v>23</v>
      </c>
      <c r="D26" s="7" t="s">
        <v>48</v>
      </c>
      <c r="E26" s="7" t="s">
        <v>6</v>
      </c>
      <c r="F26" s="8">
        <v>1266962</v>
      </c>
      <c r="G26" s="8">
        <v>1267060</v>
      </c>
      <c r="H26" s="7" t="s">
        <v>290</v>
      </c>
      <c r="I26" s="7" t="s">
        <v>291</v>
      </c>
      <c r="J26" s="9">
        <v>-37.4</v>
      </c>
      <c r="K26" s="13">
        <f t="shared" si="0"/>
        <v>99</v>
      </c>
      <c r="L26" s="15">
        <f t="shared" si="1"/>
        <v>48.484848484848484</v>
      </c>
      <c r="M26" s="15">
        <f t="shared" si="2"/>
        <v>0.77916666666666667</v>
      </c>
    </row>
    <row r="27" spans="1:13" ht="15">
      <c r="A27" s="10" t="s">
        <v>729</v>
      </c>
      <c r="B27" s="10" t="s">
        <v>49</v>
      </c>
      <c r="C27" s="11">
        <v>20</v>
      </c>
      <c r="D27" s="10" t="s">
        <v>48</v>
      </c>
      <c r="E27" s="10" t="s">
        <v>6</v>
      </c>
      <c r="F27" s="11">
        <v>1266962</v>
      </c>
      <c r="G27" s="11">
        <v>1267060</v>
      </c>
      <c r="H27" s="10" t="s">
        <v>290</v>
      </c>
      <c r="I27" s="10" t="s">
        <v>291</v>
      </c>
      <c r="J27" s="12">
        <v>-37.4</v>
      </c>
      <c r="K27" s="13">
        <f t="shared" si="0"/>
        <v>99</v>
      </c>
      <c r="L27" s="15">
        <f t="shared" si="1"/>
        <v>48.484848484848484</v>
      </c>
      <c r="M27" s="15">
        <f t="shared" si="2"/>
        <v>0.77916666666666667</v>
      </c>
    </row>
    <row r="28" spans="1:13" ht="15">
      <c r="A28" s="10" t="s">
        <v>730</v>
      </c>
      <c r="B28" s="10" t="s">
        <v>53</v>
      </c>
      <c r="C28" s="11">
        <v>22</v>
      </c>
      <c r="D28" s="10" t="s">
        <v>43</v>
      </c>
      <c r="E28" s="10" t="s">
        <v>4</v>
      </c>
      <c r="F28" s="11">
        <v>11243264</v>
      </c>
      <c r="G28" s="11">
        <v>11243338</v>
      </c>
      <c r="H28" s="10" t="s">
        <v>295</v>
      </c>
      <c r="I28" s="10" t="s">
        <v>297</v>
      </c>
      <c r="J28" s="12">
        <v>-27.2</v>
      </c>
      <c r="K28" s="13">
        <f t="shared" si="0"/>
        <v>75</v>
      </c>
      <c r="L28" s="15">
        <f t="shared" si="1"/>
        <v>38.666666666666664</v>
      </c>
      <c r="M28" s="15">
        <f t="shared" si="2"/>
        <v>0.93793103448275861</v>
      </c>
    </row>
    <row r="29" spans="1:13" ht="15">
      <c r="A29" s="7" t="s">
        <v>731</v>
      </c>
      <c r="B29" s="7" t="s">
        <v>52</v>
      </c>
      <c r="C29" s="8">
        <v>22</v>
      </c>
      <c r="D29" s="7" t="s">
        <v>19</v>
      </c>
      <c r="E29" s="7" t="s">
        <v>6</v>
      </c>
      <c r="F29" s="8">
        <v>1021471</v>
      </c>
      <c r="G29" s="8">
        <v>1021565</v>
      </c>
      <c r="H29" s="7" t="s">
        <v>294</v>
      </c>
      <c r="I29" s="7" t="s">
        <v>296</v>
      </c>
      <c r="J29" s="9">
        <v>-30.7</v>
      </c>
      <c r="K29" s="13">
        <f t="shared" si="0"/>
        <v>95</v>
      </c>
      <c r="L29" s="15">
        <f t="shared" si="1"/>
        <v>34.736842105263158</v>
      </c>
      <c r="M29" s="15">
        <f t="shared" si="2"/>
        <v>0.93030303030303019</v>
      </c>
    </row>
    <row r="30" spans="1:13" ht="15">
      <c r="A30" s="7" t="s">
        <v>732</v>
      </c>
      <c r="B30" s="7" t="s">
        <v>51</v>
      </c>
      <c r="C30" s="8">
        <v>23</v>
      </c>
      <c r="D30" s="7" t="s">
        <v>19</v>
      </c>
      <c r="E30" s="7" t="s">
        <v>6</v>
      </c>
      <c r="F30" s="8">
        <v>1021889</v>
      </c>
      <c r="G30" s="8">
        <v>1021957</v>
      </c>
      <c r="H30" s="7" t="s">
        <v>292</v>
      </c>
      <c r="I30" s="7" t="s">
        <v>293</v>
      </c>
      <c r="J30" s="9">
        <v>-20.100000000000001</v>
      </c>
      <c r="K30" s="13">
        <f t="shared" si="0"/>
        <v>69</v>
      </c>
      <c r="L30" s="15">
        <f t="shared" si="1"/>
        <v>34.782608695652172</v>
      </c>
      <c r="M30" s="15">
        <f t="shared" si="2"/>
        <v>0.83750000000000013</v>
      </c>
    </row>
    <row r="31" spans="1:13" ht="15">
      <c r="A31" s="10" t="s">
        <v>733</v>
      </c>
      <c r="B31" s="10" t="s">
        <v>54</v>
      </c>
      <c r="C31" s="11">
        <v>22</v>
      </c>
      <c r="D31" s="10" t="s">
        <v>27</v>
      </c>
      <c r="E31" s="10" t="s">
        <v>6</v>
      </c>
      <c r="F31" s="11">
        <v>5441267</v>
      </c>
      <c r="G31" s="11">
        <v>5441329</v>
      </c>
      <c r="H31" s="10" t="s">
        <v>298</v>
      </c>
      <c r="I31" s="10" t="s">
        <v>299</v>
      </c>
      <c r="J31" s="12">
        <v>-25.1</v>
      </c>
      <c r="K31" s="13">
        <f t="shared" si="0"/>
        <v>63</v>
      </c>
      <c r="L31" s="15">
        <f t="shared" si="1"/>
        <v>44.444444444444443</v>
      </c>
      <c r="M31" s="15">
        <f t="shared" si="2"/>
        <v>0.89642857142857146</v>
      </c>
    </row>
    <row r="32" spans="1:13" ht="15">
      <c r="A32" s="7" t="s">
        <v>734</v>
      </c>
      <c r="B32" s="7" t="s">
        <v>55</v>
      </c>
      <c r="C32" s="8">
        <v>20</v>
      </c>
      <c r="D32" s="7" t="s">
        <v>56</v>
      </c>
      <c r="E32" s="7" t="s">
        <v>4</v>
      </c>
      <c r="F32" s="8">
        <v>279258</v>
      </c>
      <c r="G32" s="8">
        <v>279395</v>
      </c>
      <c r="H32" s="7" t="s">
        <v>300</v>
      </c>
      <c r="I32" s="7" t="s">
        <v>301</v>
      </c>
      <c r="J32" s="9">
        <v>-45.2</v>
      </c>
      <c r="K32" s="13">
        <f t="shared" si="0"/>
        <v>138</v>
      </c>
      <c r="L32" s="15">
        <f t="shared" si="1"/>
        <v>41.304347826086953</v>
      </c>
      <c r="M32" s="15">
        <f t="shared" si="2"/>
        <v>0.7929824561403509</v>
      </c>
    </row>
    <row r="33" spans="1:13" ht="15">
      <c r="A33" s="10" t="s">
        <v>735</v>
      </c>
      <c r="B33" s="10" t="s">
        <v>59</v>
      </c>
      <c r="C33" s="11">
        <v>18</v>
      </c>
      <c r="D33" s="10" t="s">
        <v>27</v>
      </c>
      <c r="E33" s="10" t="s">
        <v>4</v>
      </c>
      <c r="F33" s="11">
        <v>13671300</v>
      </c>
      <c r="G33" s="11">
        <v>13671391</v>
      </c>
      <c r="H33" s="10" t="s">
        <v>304</v>
      </c>
      <c r="I33" s="10" t="s">
        <v>305</v>
      </c>
      <c r="J33" s="12">
        <v>-39.6</v>
      </c>
      <c r="K33" s="13">
        <f t="shared" si="0"/>
        <v>92</v>
      </c>
      <c r="L33" s="15">
        <f t="shared" si="1"/>
        <v>44.565217391304344</v>
      </c>
      <c r="M33" s="15">
        <f t="shared" si="2"/>
        <v>0.96585365853658556</v>
      </c>
    </row>
    <row r="34" spans="1:13" ht="15">
      <c r="A34" s="10" t="s">
        <v>736</v>
      </c>
      <c r="B34" s="10" t="s">
        <v>60</v>
      </c>
      <c r="C34" s="11">
        <v>22</v>
      </c>
      <c r="D34" s="10" t="s">
        <v>27</v>
      </c>
      <c r="E34" s="10" t="s">
        <v>4</v>
      </c>
      <c r="F34" s="11">
        <v>13671300</v>
      </c>
      <c r="G34" s="11">
        <v>13671391</v>
      </c>
      <c r="H34" s="10" t="s">
        <v>304</v>
      </c>
      <c r="I34" s="10" t="s">
        <v>305</v>
      </c>
      <c r="J34" s="12">
        <v>-39.6</v>
      </c>
      <c r="K34" s="13">
        <f t="shared" si="0"/>
        <v>92</v>
      </c>
      <c r="L34" s="15">
        <f t="shared" si="1"/>
        <v>44.565217391304344</v>
      </c>
      <c r="M34" s="15">
        <f t="shared" si="2"/>
        <v>0.96585365853658556</v>
      </c>
    </row>
    <row r="35" spans="1:13" ht="15">
      <c r="A35" s="7" t="s">
        <v>737</v>
      </c>
      <c r="B35" s="7" t="s">
        <v>57</v>
      </c>
      <c r="C35" s="8">
        <v>21</v>
      </c>
      <c r="D35" s="7" t="s">
        <v>48</v>
      </c>
      <c r="E35" s="7" t="s">
        <v>6</v>
      </c>
      <c r="F35" s="8">
        <v>639392</v>
      </c>
      <c r="G35" s="8">
        <v>639499</v>
      </c>
      <c r="H35" s="7" t="s">
        <v>302</v>
      </c>
      <c r="I35" s="7" t="s">
        <v>303</v>
      </c>
      <c r="J35" s="9">
        <v>-33.299999999999997</v>
      </c>
      <c r="K35" s="13">
        <f t="shared" si="0"/>
        <v>108</v>
      </c>
      <c r="L35" s="15">
        <f t="shared" si="1"/>
        <v>43.518518518518519</v>
      </c>
      <c r="M35" s="15">
        <f t="shared" si="2"/>
        <v>0.7085106382978722</v>
      </c>
    </row>
    <row r="36" spans="1:13" ht="15">
      <c r="A36" s="10" t="s">
        <v>738</v>
      </c>
      <c r="B36" s="10" t="s">
        <v>58</v>
      </c>
      <c r="C36" s="11">
        <v>21</v>
      </c>
      <c r="D36" s="10" t="s">
        <v>48</v>
      </c>
      <c r="E36" s="10" t="s">
        <v>6</v>
      </c>
      <c r="F36" s="11">
        <v>639392</v>
      </c>
      <c r="G36" s="11">
        <v>639499</v>
      </c>
      <c r="H36" s="10" t="s">
        <v>302</v>
      </c>
      <c r="I36" s="10" t="s">
        <v>303</v>
      </c>
      <c r="J36" s="12">
        <v>-33.299999999999997</v>
      </c>
      <c r="K36" s="13">
        <f t="shared" si="0"/>
        <v>108</v>
      </c>
      <c r="L36" s="15">
        <f t="shared" si="1"/>
        <v>43.518518518518519</v>
      </c>
      <c r="M36" s="15">
        <f t="shared" si="2"/>
        <v>0.7085106382978722</v>
      </c>
    </row>
    <row r="37" spans="1:13" ht="15">
      <c r="A37" s="10" t="s">
        <v>739</v>
      </c>
      <c r="B37" s="10" t="s">
        <v>62</v>
      </c>
      <c r="C37" s="11">
        <v>20</v>
      </c>
      <c r="D37" s="10" t="s">
        <v>63</v>
      </c>
      <c r="E37" s="10" t="s">
        <v>6</v>
      </c>
      <c r="F37" s="11">
        <v>72318</v>
      </c>
      <c r="G37" s="11">
        <v>72383</v>
      </c>
      <c r="H37" s="10" t="s">
        <v>306</v>
      </c>
      <c r="I37" s="10" t="s">
        <v>307</v>
      </c>
      <c r="J37" s="12">
        <v>-13.7</v>
      </c>
      <c r="K37" s="13">
        <f t="shared" si="0"/>
        <v>66</v>
      </c>
      <c r="L37" s="15">
        <f t="shared" si="1"/>
        <v>36.363636363636367</v>
      </c>
      <c r="M37" s="15">
        <f t="shared" si="2"/>
        <v>0.57083333333333319</v>
      </c>
    </row>
    <row r="38" spans="1:13" ht="15">
      <c r="A38" s="7" t="s">
        <v>740</v>
      </c>
      <c r="B38" s="7" t="s">
        <v>209</v>
      </c>
      <c r="C38" s="8">
        <v>21</v>
      </c>
      <c r="D38" s="7" t="s">
        <v>8</v>
      </c>
      <c r="E38" s="7" t="s">
        <v>6</v>
      </c>
      <c r="F38" s="8">
        <v>3720580</v>
      </c>
      <c r="G38" s="8">
        <v>3720663</v>
      </c>
      <c r="H38" s="7" t="s">
        <v>468</v>
      </c>
      <c r="I38" s="7" t="s">
        <v>469</v>
      </c>
      <c r="J38" s="7">
        <v>-33</v>
      </c>
      <c r="K38" s="13">
        <f t="shared" si="0"/>
        <v>84</v>
      </c>
      <c r="L38" s="15">
        <f t="shared" si="1"/>
        <v>52.380952380952387</v>
      </c>
      <c r="M38" s="15">
        <f t="shared" si="2"/>
        <v>0.74999999999999989</v>
      </c>
    </row>
    <row r="39" spans="1:13" ht="15">
      <c r="A39" s="7" t="s">
        <v>741</v>
      </c>
      <c r="B39" s="7" t="s">
        <v>210</v>
      </c>
      <c r="C39" s="8">
        <v>23</v>
      </c>
      <c r="D39" s="7" t="s">
        <v>8</v>
      </c>
      <c r="E39" s="7" t="s">
        <v>6</v>
      </c>
      <c r="F39" s="8">
        <v>3720580</v>
      </c>
      <c r="G39" s="8">
        <v>3720663</v>
      </c>
      <c r="H39" s="7" t="s">
        <v>468</v>
      </c>
      <c r="I39" s="7" t="s">
        <v>469</v>
      </c>
      <c r="J39" s="7">
        <v>-33</v>
      </c>
      <c r="K39" s="13">
        <f t="shared" si="0"/>
        <v>84</v>
      </c>
      <c r="L39" s="15">
        <f t="shared" si="1"/>
        <v>52.380952380952387</v>
      </c>
      <c r="M39" s="15">
        <f t="shared" si="2"/>
        <v>0.74999999999999989</v>
      </c>
    </row>
    <row r="40" spans="1:13" ht="15">
      <c r="A40" s="10" t="s">
        <v>742</v>
      </c>
      <c r="B40" s="10" t="s">
        <v>211</v>
      </c>
      <c r="C40" s="11">
        <v>21</v>
      </c>
      <c r="D40" s="10" t="s">
        <v>104</v>
      </c>
      <c r="E40" s="10" t="s">
        <v>4</v>
      </c>
      <c r="F40" s="11">
        <v>1321247</v>
      </c>
      <c r="G40" s="11">
        <v>1321315</v>
      </c>
      <c r="H40" s="10" t="s">
        <v>470</v>
      </c>
      <c r="I40" s="10" t="s">
        <v>471</v>
      </c>
      <c r="J40" s="10">
        <v>-23</v>
      </c>
      <c r="K40" s="13">
        <f t="shared" si="0"/>
        <v>69</v>
      </c>
      <c r="L40" s="15">
        <f t="shared" si="1"/>
        <v>37.681159420289859</v>
      </c>
      <c r="M40" s="15">
        <f t="shared" si="2"/>
        <v>0.88461538461538436</v>
      </c>
    </row>
    <row r="41" spans="1:13" ht="15">
      <c r="A41" s="10" t="s">
        <v>743</v>
      </c>
      <c r="B41" s="10" t="s">
        <v>212</v>
      </c>
      <c r="C41" s="11">
        <v>22</v>
      </c>
      <c r="D41" s="10" t="s">
        <v>104</v>
      </c>
      <c r="E41" s="10" t="s">
        <v>4</v>
      </c>
      <c r="F41" s="11">
        <v>1321247</v>
      </c>
      <c r="G41" s="11">
        <v>1321315</v>
      </c>
      <c r="H41" s="10" t="s">
        <v>470</v>
      </c>
      <c r="I41" s="10" t="s">
        <v>471</v>
      </c>
      <c r="J41" s="10">
        <v>-23</v>
      </c>
      <c r="K41" s="13">
        <f t="shared" si="0"/>
        <v>69</v>
      </c>
      <c r="L41" s="15">
        <f t="shared" si="1"/>
        <v>37.681159420289859</v>
      </c>
      <c r="M41" s="15">
        <f t="shared" si="2"/>
        <v>0.88461538461538436</v>
      </c>
    </row>
    <row r="42" spans="1:13" ht="15">
      <c r="A42" s="10" t="s">
        <v>744</v>
      </c>
      <c r="B42" s="10" t="s">
        <v>215</v>
      </c>
      <c r="C42" s="11">
        <v>22</v>
      </c>
      <c r="D42" s="10" t="s">
        <v>214</v>
      </c>
      <c r="E42" s="10" t="s">
        <v>4</v>
      </c>
      <c r="F42" s="11">
        <v>75690</v>
      </c>
      <c r="G42" s="11">
        <v>75771</v>
      </c>
      <c r="H42" s="10" t="s">
        <v>472</v>
      </c>
      <c r="I42" s="10" t="s">
        <v>473</v>
      </c>
      <c r="J42" s="12">
        <v>-27.8</v>
      </c>
      <c r="K42" s="13">
        <f t="shared" si="0"/>
        <v>82</v>
      </c>
      <c r="L42" s="15">
        <f t="shared" si="1"/>
        <v>41.463414634146339</v>
      </c>
      <c r="M42" s="15">
        <f t="shared" si="2"/>
        <v>0.8176470588235295</v>
      </c>
    </row>
    <row r="43" spans="1:13" ht="15">
      <c r="A43" s="7" t="s">
        <v>745</v>
      </c>
      <c r="B43" s="7" t="s">
        <v>64</v>
      </c>
      <c r="C43" s="8">
        <v>21</v>
      </c>
      <c r="D43" s="7" t="s">
        <v>7</v>
      </c>
      <c r="E43" s="7" t="s">
        <v>4</v>
      </c>
      <c r="F43" s="8">
        <v>2827283</v>
      </c>
      <c r="G43" s="8">
        <v>2827355</v>
      </c>
      <c r="H43" s="7" t="s">
        <v>308</v>
      </c>
      <c r="I43" s="7" t="s">
        <v>309</v>
      </c>
      <c r="J43" s="9">
        <v>-24.9</v>
      </c>
      <c r="K43" s="13">
        <f t="shared" si="0"/>
        <v>73</v>
      </c>
      <c r="L43" s="15">
        <f t="shared" si="1"/>
        <v>46.575342465753423</v>
      </c>
      <c r="M43" s="15">
        <f t="shared" si="2"/>
        <v>0.73235294117647054</v>
      </c>
    </row>
    <row r="44" spans="1:13" ht="15">
      <c r="A44" s="7" t="s">
        <v>746</v>
      </c>
      <c r="B44" s="7" t="s">
        <v>234</v>
      </c>
      <c r="C44" s="8">
        <v>22</v>
      </c>
      <c r="D44" s="7" t="s">
        <v>35</v>
      </c>
      <c r="E44" s="7" t="s">
        <v>6</v>
      </c>
      <c r="F44" s="8">
        <v>2862106</v>
      </c>
      <c r="G44" s="8">
        <v>2862178</v>
      </c>
      <c r="H44" s="7" t="s">
        <v>490</v>
      </c>
      <c r="I44" s="7" t="s">
        <v>491</v>
      </c>
      <c r="J44" s="7">
        <v>-24</v>
      </c>
      <c r="K44" s="13">
        <f t="shared" si="0"/>
        <v>73</v>
      </c>
      <c r="L44" s="15">
        <f t="shared" si="1"/>
        <v>43.835616438356162</v>
      </c>
      <c r="M44" s="15">
        <f t="shared" si="2"/>
        <v>0.75</v>
      </c>
    </row>
    <row r="45" spans="1:13" ht="15">
      <c r="A45" s="10" t="s">
        <v>747</v>
      </c>
      <c r="B45" s="10" t="s">
        <v>65</v>
      </c>
      <c r="C45" s="11">
        <v>22</v>
      </c>
      <c r="D45" s="10" t="s">
        <v>35</v>
      </c>
      <c r="E45" s="10" t="s">
        <v>6</v>
      </c>
      <c r="F45" s="11">
        <v>2862103</v>
      </c>
      <c r="G45" s="11">
        <v>2862188</v>
      </c>
      <c r="H45" s="10" t="s">
        <v>310</v>
      </c>
      <c r="I45" s="10" t="s">
        <v>311</v>
      </c>
      <c r="J45" s="12">
        <v>-27.2</v>
      </c>
      <c r="K45" s="13">
        <f t="shared" si="0"/>
        <v>86</v>
      </c>
      <c r="L45" s="15">
        <f t="shared" si="1"/>
        <v>43.02325581395349</v>
      </c>
      <c r="M45" s="15">
        <f t="shared" si="2"/>
        <v>0.73513513513513506</v>
      </c>
    </row>
    <row r="46" spans="1:13" ht="15">
      <c r="A46" s="10" t="s">
        <v>748</v>
      </c>
      <c r="B46" s="10" t="s">
        <v>216</v>
      </c>
      <c r="C46" s="11">
        <v>23</v>
      </c>
      <c r="D46" s="10" t="s">
        <v>217</v>
      </c>
      <c r="E46" s="10" t="s">
        <v>4</v>
      </c>
      <c r="F46" s="11">
        <v>6511</v>
      </c>
      <c r="G46" s="11">
        <v>6592</v>
      </c>
      <c r="H46" s="10" t="s">
        <v>474</v>
      </c>
      <c r="I46" s="10" t="s">
        <v>475</v>
      </c>
      <c r="J46" s="10">
        <v>-32</v>
      </c>
      <c r="K46" s="13">
        <f t="shared" si="0"/>
        <v>82</v>
      </c>
      <c r="L46" s="15">
        <f t="shared" si="1"/>
        <v>45.121951219512198</v>
      </c>
      <c r="M46" s="15">
        <f t="shared" si="2"/>
        <v>0.8648648648648648</v>
      </c>
    </row>
    <row r="47" spans="1:13" ht="15">
      <c r="A47" s="10" t="s">
        <v>749</v>
      </c>
      <c r="B47" s="10" t="s">
        <v>218</v>
      </c>
      <c r="C47" s="11">
        <v>20</v>
      </c>
      <c r="D47" s="10" t="s">
        <v>217</v>
      </c>
      <c r="E47" s="10" t="s">
        <v>4</v>
      </c>
      <c r="F47" s="11">
        <v>6511</v>
      </c>
      <c r="G47" s="11">
        <v>6592</v>
      </c>
      <c r="H47" s="10" t="s">
        <v>474</v>
      </c>
      <c r="I47" s="10" t="s">
        <v>475</v>
      </c>
      <c r="J47" s="10">
        <v>-32</v>
      </c>
      <c r="K47" s="13">
        <f t="shared" si="0"/>
        <v>82</v>
      </c>
      <c r="L47" s="15">
        <f t="shared" si="1"/>
        <v>45.121951219512198</v>
      </c>
      <c r="M47" s="15">
        <f t="shared" si="2"/>
        <v>0.8648648648648648</v>
      </c>
    </row>
    <row r="48" spans="1:13" ht="15">
      <c r="A48" s="7" t="s">
        <v>750</v>
      </c>
      <c r="B48" s="7" t="s">
        <v>66</v>
      </c>
      <c r="C48" s="8">
        <v>22</v>
      </c>
      <c r="D48" s="7" t="s">
        <v>35</v>
      </c>
      <c r="E48" s="7" t="s">
        <v>6</v>
      </c>
      <c r="F48" s="8">
        <v>2862646</v>
      </c>
      <c r="G48" s="8">
        <v>2862738</v>
      </c>
      <c r="H48" s="7" t="s">
        <v>312</v>
      </c>
      <c r="I48" s="7" t="s">
        <v>313</v>
      </c>
      <c r="J48" s="7">
        <v>-31</v>
      </c>
      <c r="K48" s="13">
        <f t="shared" si="0"/>
        <v>93</v>
      </c>
      <c r="L48" s="15">
        <f t="shared" si="1"/>
        <v>43.01075268817204</v>
      </c>
      <c r="M48" s="15">
        <f t="shared" si="2"/>
        <v>0.77499999999999991</v>
      </c>
    </row>
    <row r="49" spans="1:13" ht="15">
      <c r="A49" s="7" t="s">
        <v>751</v>
      </c>
      <c r="B49" s="7" t="s">
        <v>67</v>
      </c>
      <c r="C49" s="8">
        <v>21</v>
      </c>
      <c r="D49" s="7" t="s">
        <v>35</v>
      </c>
      <c r="E49" s="7" t="s">
        <v>6</v>
      </c>
      <c r="F49" s="8">
        <v>2862646</v>
      </c>
      <c r="G49" s="8">
        <v>2862738</v>
      </c>
      <c r="H49" s="7" t="s">
        <v>312</v>
      </c>
      <c r="I49" s="7" t="s">
        <v>313</v>
      </c>
      <c r="J49" s="7">
        <v>-31</v>
      </c>
      <c r="K49" s="13">
        <f t="shared" si="0"/>
        <v>93</v>
      </c>
      <c r="L49" s="15">
        <f t="shared" si="1"/>
        <v>43.01075268817204</v>
      </c>
      <c r="M49" s="15">
        <f t="shared" si="2"/>
        <v>0.77499999999999991</v>
      </c>
    </row>
    <row r="50" spans="1:13" ht="15">
      <c r="A50" s="7" t="s">
        <v>752</v>
      </c>
      <c r="B50" s="7" t="s">
        <v>68</v>
      </c>
      <c r="C50" s="8">
        <v>22</v>
      </c>
      <c r="D50" s="7" t="s">
        <v>61</v>
      </c>
      <c r="E50" s="7" t="s">
        <v>4</v>
      </c>
      <c r="F50" s="8">
        <v>1174569</v>
      </c>
      <c r="G50" s="8">
        <v>1174693</v>
      </c>
      <c r="H50" s="7" t="s">
        <v>314</v>
      </c>
      <c r="I50" s="7" t="s">
        <v>315</v>
      </c>
      <c r="J50" s="9">
        <v>-37.799999999999997</v>
      </c>
      <c r="K50" s="13">
        <f t="shared" si="0"/>
        <v>125</v>
      </c>
      <c r="L50" s="15">
        <f t="shared" si="1"/>
        <v>41.6</v>
      </c>
      <c r="M50" s="15">
        <f t="shared" si="2"/>
        <v>0.72692307692307689</v>
      </c>
    </row>
    <row r="51" spans="1:13" ht="15">
      <c r="A51" s="7" t="s">
        <v>753</v>
      </c>
      <c r="B51" s="7" t="s">
        <v>236</v>
      </c>
      <c r="C51" s="8">
        <v>22</v>
      </c>
      <c r="D51" s="7" t="s">
        <v>219</v>
      </c>
      <c r="E51" s="7" t="s">
        <v>6</v>
      </c>
      <c r="F51" s="8">
        <v>433640</v>
      </c>
      <c r="G51" s="8">
        <v>433727</v>
      </c>
      <c r="H51" s="7" t="s">
        <v>492</v>
      </c>
      <c r="I51" s="7" t="s">
        <v>493</v>
      </c>
      <c r="J51" s="9">
        <v>-30.2</v>
      </c>
      <c r="K51" s="13">
        <f t="shared" si="0"/>
        <v>88</v>
      </c>
      <c r="L51" s="15">
        <f t="shared" si="1"/>
        <v>52.272727272727273</v>
      </c>
      <c r="M51" s="15">
        <f t="shared" si="2"/>
        <v>0.65652173913043477</v>
      </c>
    </row>
    <row r="52" spans="1:13" ht="15">
      <c r="A52" s="7" t="s">
        <v>754</v>
      </c>
      <c r="B52" s="7" t="s">
        <v>237</v>
      </c>
      <c r="C52" s="8">
        <v>23</v>
      </c>
      <c r="D52" s="7" t="s">
        <v>219</v>
      </c>
      <c r="E52" s="7" t="s">
        <v>6</v>
      </c>
      <c r="F52" s="8">
        <v>433640</v>
      </c>
      <c r="G52" s="8">
        <v>433727</v>
      </c>
      <c r="H52" s="7" t="s">
        <v>492</v>
      </c>
      <c r="I52" s="7" t="s">
        <v>493</v>
      </c>
      <c r="J52" s="9">
        <v>-30.2</v>
      </c>
      <c r="K52" s="13">
        <f t="shared" si="0"/>
        <v>88</v>
      </c>
      <c r="L52" s="15">
        <f t="shared" si="1"/>
        <v>52.272727272727273</v>
      </c>
      <c r="M52" s="15">
        <f t="shared" si="2"/>
        <v>0.65652173913043477</v>
      </c>
    </row>
    <row r="53" spans="1:13" ht="15">
      <c r="A53" s="7" t="s">
        <v>755</v>
      </c>
      <c r="B53" s="7" t="s">
        <v>69</v>
      </c>
      <c r="C53" s="8">
        <v>24</v>
      </c>
      <c r="D53" s="7" t="s">
        <v>70</v>
      </c>
      <c r="E53" s="7" t="s">
        <v>4</v>
      </c>
      <c r="F53" s="8">
        <v>882745</v>
      </c>
      <c r="G53" s="8">
        <v>882840</v>
      </c>
      <c r="H53" s="7" t="s">
        <v>316</v>
      </c>
      <c r="I53" s="7" t="s">
        <v>317</v>
      </c>
      <c r="J53" s="9">
        <v>-29.9</v>
      </c>
      <c r="K53" s="13">
        <f t="shared" si="0"/>
        <v>96</v>
      </c>
      <c r="L53" s="15">
        <f t="shared" si="1"/>
        <v>31.25</v>
      </c>
      <c r="M53" s="15">
        <f t="shared" si="2"/>
        <v>0.99666666666666659</v>
      </c>
    </row>
    <row r="54" spans="1:13" ht="15">
      <c r="A54" s="7" t="s">
        <v>756</v>
      </c>
      <c r="B54" s="7" t="s">
        <v>72</v>
      </c>
      <c r="C54" s="8">
        <v>22</v>
      </c>
      <c r="D54" s="7" t="s">
        <v>25</v>
      </c>
      <c r="E54" s="7" t="s">
        <v>4</v>
      </c>
      <c r="F54" s="8">
        <v>185556</v>
      </c>
      <c r="G54" s="8">
        <v>185671</v>
      </c>
      <c r="H54" s="7" t="s">
        <v>318</v>
      </c>
      <c r="I54" s="7" t="s">
        <v>319</v>
      </c>
      <c r="J54" s="9">
        <v>-32.1</v>
      </c>
      <c r="K54" s="13">
        <f t="shared" si="0"/>
        <v>116</v>
      </c>
      <c r="L54" s="15">
        <f t="shared" si="1"/>
        <v>32.758620689655174</v>
      </c>
      <c r="M54" s="15">
        <f t="shared" si="2"/>
        <v>0.84473684210526323</v>
      </c>
    </row>
    <row r="55" spans="1:13" ht="15">
      <c r="A55" s="7" t="s">
        <v>757</v>
      </c>
      <c r="B55" s="7" t="s">
        <v>73</v>
      </c>
      <c r="C55" s="8">
        <v>22</v>
      </c>
      <c r="D55" s="7" t="s">
        <v>25</v>
      </c>
      <c r="E55" s="7" t="s">
        <v>4</v>
      </c>
      <c r="F55" s="8">
        <v>185556</v>
      </c>
      <c r="G55" s="8">
        <v>185671</v>
      </c>
      <c r="H55" s="7" t="s">
        <v>318</v>
      </c>
      <c r="I55" s="7" t="s">
        <v>319</v>
      </c>
      <c r="J55" s="9">
        <v>-32.1</v>
      </c>
      <c r="K55" s="13">
        <f t="shared" si="0"/>
        <v>116</v>
      </c>
      <c r="L55" s="15">
        <f t="shared" si="1"/>
        <v>32.758620689655174</v>
      </c>
      <c r="M55" s="15">
        <f t="shared" si="2"/>
        <v>0.84473684210526323</v>
      </c>
    </row>
    <row r="56" spans="1:13" ht="15">
      <c r="A56" s="7" t="s">
        <v>758</v>
      </c>
      <c r="B56" s="7" t="s">
        <v>220</v>
      </c>
      <c r="C56" s="8">
        <v>23</v>
      </c>
      <c r="D56" s="7" t="s">
        <v>221</v>
      </c>
      <c r="E56" s="7" t="s">
        <v>4</v>
      </c>
      <c r="F56" s="8">
        <v>612915</v>
      </c>
      <c r="G56" s="8">
        <v>612995</v>
      </c>
      <c r="H56" s="7" t="s">
        <v>476</v>
      </c>
      <c r="I56" s="7" t="s">
        <v>477</v>
      </c>
      <c r="J56" s="9">
        <v>-36.5</v>
      </c>
      <c r="K56" s="13">
        <f t="shared" si="0"/>
        <v>81</v>
      </c>
      <c r="L56" s="15">
        <f t="shared" si="1"/>
        <v>49.382716049382715</v>
      </c>
      <c r="M56" s="15">
        <f t="shared" si="2"/>
        <v>0.91249999999999998</v>
      </c>
    </row>
    <row r="57" spans="1:13" ht="15">
      <c r="A57" s="7" t="s">
        <v>759</v>
      </c>
      <c r="B57" s="7" t="s">
        <v>238</v>
      </c>
      <c r="C57" s="8">
        <v>24</v>
      </c>
      <c r="D57" s="7" t="s">
        <v>221</v>
      </c>
      <c r="E57" s="7" t="s">
        <v>4</v>
      </c>
      <c r="F57" s="8">
        <v>612849</v>
      </c>
      <c r="G57" s="8">
        <v>612986</v>
      </c>
      <c r="H57" s="7" t="s">
        <v>494</v>
      </c>
      <c r="I57" s="7" t="s">
        <v>495</v>
      </c>
      <c r="J57" s="9">
        <v>-53.2</v>
      </c>
      <c r="K57" s="13">
        <f t="shared" si="0"/>
        <v>138</v>
      </c>
      <c r="L57" s="15">
        <f t="shared" si="1"/>
        <v>48.550724637681157</v>
      </c>
      <c r="M57" s="15">
        <f t="shared" si="2"/>
        <v>0.79402985074626875</v>
      </c>
    </row>
    <row r="58" spans="1:13" ht="15">
      <c r="A58" s="7" t="s">
        <v>760</v>
      </c>
      <c r="B58" s="7" t="s">
        <v>222</v>
      </c>
      <c r="C58" s="8">
        <v>21</v>
      </c>
      <c r="D58" s="7" t="s">
        <v>221</v>
      </c>
      <c r="E58" s="7" t="s">
        <v>4</v>
      </c>
      <c r="F58" s="8">
        <v>612915</v>
      </c>
      <c r="G58" s="8">
        <v>612995</v>
      </c>
      <c r="H58" s="7" t="s">
        <v>476</v>
      </c>
      <c r="I58" s="7" t="s">
        <v>477</v>
      </c>
      <c r="J58" s="9">
        <v>-36.5</v>
      </c>
      <c r="K58" s="13">
        <f t="shared" si="0"/>
        <v>81</v>
      </c>
      <c r="L58" s="15">
        <f t="shared" si="1"/>
        <v>49.382716049382715</v>
      </c>
      <c r="M58" s="15">
        <f t="shared" si="2"/>
        <v>0.91249999999999998</v>
      </c>
    </row>
    <row r="59" spans="1:13" ht="15">
      <c r="A59" s="7" t="s">
        <v>761</v>
      </c>
      <c r="B59" s="7" t="s">
        <v>223</v>
      </c>
      <c r="C59" s="8">
        <v>21</v>
      </c>
      <c r="D59" s="7" t="s">
        <v>224</v>
      </c>
      <c r="E59" s="7" t="s">
        <v>4</v>
      </c>
      <c r="F59" s="8">
        <v>423692</v>
      </c>
      <c r="G59" s="8">
        <v>423769</v>
      </c>
      <c r="H59" s="7" t="s">
        <v>478</v>
      </c>
      <c r="I59" s="7" t="s">
        <v>479</v>
      </c>
      <c r="J59" s="9">
        <v>-28.4</v>
      </c>
      <c r="K59" s="13">
        <f t="shared" si="0"/>
        <v>78</v>
      </c>
      <c r="L59" s="15">
        <f t="shared" si="1"/>
        <v>39.743589743589745</v>
      </c>
      <c r="M59" s="15">
        <f t="shared" si="2"/>
        <v>0.91612903225806441</v>
      </c>
    </row>
    <row r="60" spans="1:13" ht="15">
      <c r="A60" s="10" t="s">
        <v>762</v>
      </c>
      <c r="B60" s="10" t="s">
        <v>74</v>
      </c>
      <c r="C60" s="11">
        <v>19</v>
      </c>
      <c r="D60" s="10" t="s">
        <v>75</v>
      </c>
      <c r="E60" s="10" t="s">
        <v>4</v>
      </c>
      <c r="F60" s="11">
        <v>291573</v>
      </c>
      <c r="G60" s="11">
        <v>291664</v>
      </c>
      <c r="H60" s="10" t="s">
        <v>320</v>
      </c>
      <c r="I60" s="10" t="s">
        <v>321</v>
      </c>
      <c r="J60" s="12">
        <v>-24.7</v>
      </c>
      <c r="K60" s="13">
        <f t="shared" si="0"/>
        <v>92</v>
      </c>
      <c r="L60" s="15">
        <f t="shared" si="1"/>
        <v>45.652173913043477</v>
      </c>
      <c r="M60" s="15">
        <f t="shared" si="2"/>
        <v>0.58809523809523812</v>
      </c>
    </row>
    <row r="61" spans="1:13" ht="15">
      <c r="A61" s="10" t="s">
        <v>763</v>
      </c>
      <c r="B61" s="10" t="s">
        <v>239</v>
      </c>
      <c r="C61" s="11">
        <v>18</v>
      </c>
      <c r="D61" s="10" t="s">
        <v>240</v>
      </c>
      <c r="E61" s="10" t="s">
        <v>4</v>
      </c>
      <c r="F61" s="11">
        <v>494171</v>
      </c>
      <c r="G61" s="11">
        <v>494283</v>
      </c>
      <c r="H61" s="10" t="s">
        <v>496</v>
      </c>
      <c r="I61" s="10" t="s">
        <v>497</v>
      </c>
      <c r="J61" s="12">
        <v>-26.3</v>
      </c>
      <c r="K61" s="13">
        <f t="shared" si="0"/>
        <v>113</v>
      </c>
      <c r="L61" s="15">
        <f t="shared" si="1"/>
        <v>42.477876106194692</v>
      </c>
      <c r="M61" s="15">
        <f t="shared" si="2"/>
        <v>0.54791666666666672</v>
      </c>
    </row>
    <row r="62" spans="1:13" ht="15">
      <c r="A62" s="7" t="s">
        <v>764</v>
      </c>
      <c r="B62" s="7" t="s">
        <v>76</v>
      </c>
      <c r="C62" s="8">
        <v>22</v>
      </c>
      <c r="D62" s="7" t="s">
        <v>77</v>
      </c>
      <c r="E62" s="7" t="s">
        <v>6</v>
      </c>
      <c r="F62" s="8">
        <v>97404</v>
      </c>
      <c r="G62" s="8">
        <v>97509</v>
      </c>
      <c r="H62" s="7" t="s">
        <v>322</v>
      </c>
      <c r="I62" s="7" t="s">
        <v>323</v>
      </c>
      <c r="J62" s="9">
        <v>-32.1</v>
      </c>
      <c r="K62" s="13">
        <f t="shared" si="0"/>
        <v>106</v>
      </c>
      <c r="L62" s="15">
        <f t="shared" si="1"/>
        <v>48.113207547169814</v>
      </c>
      <c r="M62" s="15">
        <f t="shared" si="2"/>
        <v>0.62941176470588223</v>
      </c>
    </row>
    <row r="63" spans="1:13" ht="15">
      <c r="A63" s="7" t="s">
        <v>765</v>
      </c>
      <c r="B63" s="7" t="s">
        <v>225</v>
      </c>
      <c r="C63" s="8">
        <v>21</v>
      </c>
      <c r="D63" s="7" t="s">
        <v>16</v>
      </c>
      <c r="E63" s="7" t="s">
        <v>4</v>
      </c>
      <c r="F63" s="8">
        <v>329536</v>
      </c>
      <c r="G63" s="8">
        <v>329624</v>
      </c>
      <c r="H63" s="7" t="s">
        <v>480</v>
      </c>
      <c r="I63" s="7" t="s">
        <v>481</v>
      </c>
      <c r="J63" s="9">
        <v>-40.299999999999997</v>
      </c>
      <c r="K63" s="13">
        <f t="shared" si="0"/>
        <v>89</v>
      </c>
      <c r="L63" s="15">
        <f t="shared" si="1"/>
        <v>43.820224719101127</v>
      </c>
      <c r="M63" s="15">
        <f t="shared" si="2"/>
        <v>1.0333333333333332</v>
      </c>
    </row>
    <row r="64" spans="1:13" ht="15">
      <c r="A64" s="7" t="s">
        <v>766</v>
      </c>
      <c r="B64" s="7" t="s">
        <v>226</v>
      </c>
      <c r="C64" s="8">
        <v>22</v>
      </c>
      <c r="D64" s="7" t="s">
        <v>16</v>
      </c>
      <c r="E64" s="7" t="s">
        <v>4</v>
      </c>
      <c r="F64" s="8">
        <v>329536</v>
      </c>
      <c r="G64" s="8">
        <v>329624</v>
      </c>
      <c r="H64" s="7" t="s">
        <v>480</v>
      </c>
      <c r="I64" s="7" t="s">
        <v>481</v>
      </c>
      <c r="J64" s="9">
        <v>-40.299999999999997</v>
      </c>
      <c r="K64" s="13">
        <f t="shared" si="0"/>
        <v>89</v>
      </c>
      <c r="L64" s="15">
        <f t="shared" si="1"/>
        <v>43.820224719101127</v>
      </c>
      <c r="M64" s="15">
        <f t="shared" si="2"/>
        <v>1.0333333333333332</v>
      </c>
    </row>
    <row r="65" spans="1:13" ht="15">
      <c r="A65" s="7" t="s">
        <v>767</v>
      </c>
      <c r="B65" s="7" t="s">
        <v>227</v>
      </c>
      <c r="C65" s="8">
        <v>22</v>
      </c>
      <c r="D65" s="7" t="s">
        <v>100</v>
      </c>
      <c r="E65" s="7" t="s">
        <v>4</v>
      </c>
      <c r="F65" s="8">
        <v>704216</v>
      </c>
      <c r="G65" s="8">
        <v>704279</v>
      </c>
      <c r="H65" s="7" t="s">
        <v>482</v>
      </c>
      <c r="I65" s="7" t="s">
        <v>483</v>
      </c>
      <c r="J65" s="7">
        <v>-25</v>
      </c>
      <c r="K65" s="13">
        <f t="shared" si="0"/>
        <v>64</v>
      </c>
      <c r="L65" s="15">
        <f t="shared" si="1"/>
        <v>42.1875</v>
      </c>
      <c r="M65" s="15">
        <f t="shared" si="2"/>
        <v>0.92592592592592593</v>
      </c>
    </row>
    <row r="66" spans="1:13" ht="15">
      <c r="A66" s="7" t="s">
        <v>768</v>
      </c>
      <c r="B66" s="1" t="s">
        <v>598</v>
      </c>
      <c r="C66" s="8">
        <v>23</v>
      </c>
      <c r="D66" s="1" t="s">
        <v>41</v>
      </c>
      <c r="E66" s="7" t="s">
        <v>6</v>
      </c>
      <c r="F66" s="2">
        <v>11650018</v>
      </c>
      <c r="G66" s="2">
        <v>11650117</v>
      </c>
      <c r="H66" s="1" t="s">
        <v>599</v>
      </c>
      <c r="I66" s="1" t="s">
        <v>600</v>
      </c>
      <c r="J66" s="3">
        <v>-42.7</v>
      </c>
      <c r="K66" s="13">
        <f t="shared" si="0"/>
        <v>100</v>
      </c>
      <c r="L66" s="15">
        <f t="shared" si="1"/>
        <v>43</v>
      </c>
      <c r="M66" s="15">
        <f t="shared" si="2"/>
        <v>0.99302325581395356</v>
      </c>
    </row>
    <row r="67" spans="1:13" ht="15">
      <c r="A67" s="7" t="s">
        <v>769</v>
      </c>
      <c r="B67" s="7" t="s">
        <v>79</v>
      </c>
      <c r="C67" s="8">
        <v>23</v>
      </c>
      <c r="D67" s="7" t="s">
        <v>80</v>
      </c>
      <c r="E67" s="7" t="s">
        <v>4</v>
      </c>
      <c r="F67" s="8">
        <v>2731</v>
      </c>
      <c r="G67" s="8">
        <v>2815</v>
      </c>
      <c r="H67" s="7" t="s">
        <v>324</v>
      </c>
      <c r="I67" s="7" t="s">
        <v>325</v>
      </c>
      <c r="J67" s="9">
        <v>-42.2</v>
      </c>
      <c r="K67" s="13">
        <f t="shared" ref="K67:K130" si="3">LEN(H67)</f>
        <v>85</v>
      </c>
      <c r="L67" s="15">
        <f t="shared" ref="L67:L130" si="4">((LEN(H67)-LEN(SUBSTITUTE(H67,"G",)))+(LEN(H67)-LEN(SUBSTITUTE(H67,"C",)))+(LEN(H67)-LEN(SUBSTITUTE(H67,"g",)))+(LEN(H67)-LEN(SUBSTITUTE(H67,"c",))))/LEN(H67)*100</f>
        <v>55.294117647058826</v>
      </c>
      <c r="M67" s="15">
        <f t="shared" ref="M67:M130" si="5">ABS((J67/K67)*100/L67)</f>
        <v>0.89787234042553188</v>
      </c>
    </row>
    <row r="68" spans="1:13" ht="15">
      <c r="A68" s="7" t="s">
        <v>770</v>
      </c>
      <c r="B68" s="7" t="s">
        <v>81</v>
      </c>
      <c r="C68" s="8">
        <v>23</v>
      </c>
      <c r="D68" s="7" t="s">
        <v>80</v>
      </c>
      <c r="E68" s="7" t="s">
        <v>4</v>
      </c>
      <c r="F68" s="8">
        <v>2731</v>
      </c>
      <c r="G68" s="8">
        <v>2815</v>
      </c>
      <c r="H68" s="7" t="s">
        <v>324</v>
      </c>
      <c r="I68" s="7" t="s">
        <v>325</v>
      </c>
      <c r="J68" s="9">
        <v>-42.2</v>
      </c>
      <c r="K68" s="13">
        <f t="shared" si="3"/>
        <v>85</v>
      </c>
      <c r="L68" s="15">
        <f t="shared" si="4"/>
        <v>55.294117647058826</v>
      </c>
      <c r="M68" s="15">
        <f t="shared" si="5"/>
        <v>0.89787234042553188</v>
      </c>
    </row>
    <row r="69" spans="1:13" ht="15">
      <c r="A69" s="7" t="s">
        <v>771</v>
      </c>
      <c r="B69" s="7" t="s">
        <v>228</v>
      </c>
      <c r="C69" s="8">
        <v>22</v>
      </c>
      <c r="D69" s="7" t="s">
        <v>82</v>
      </c>
      <c r="E69" s="7" t="s">
        <v>6</v>
      </c>
      <c r="F69" s="8">
        <v>288546</v>
      </c>
      <c r="G69" s="8">
        <v>288624</v>
      </c>
      <c r="H69" s="7" t="s">
        <v>484</v>
      </c>
      <c r="I69" s="7" t="s">
        <v>485</v>
      </c>
      <c r="J69" s="9">
        <v>-29.7</v>
      </c>
      <c r="K69" s="13">
        <f t="shared" si="3"/>
        <v>79</v>
      </c>
      <c r="L69" s="15">
        <f t="shared" si="4"/>
        <v>43.037974683544306</v>
      </c>
      <c r="M69" s="15">
        <f t="shared" si="5"/>
        <v>0.87352941176470578</v>
      </c>
    </row>
    <row r="70" spans="1:13" ht="15">
      <c r="A70" s="7" t="s">
        <v>772</v>
      </c>
      <c r="B70" s="7" t="s">
        <v>229</v>
      </c>
      <c r="C70" s="8">
        <v>22</v>
      </c>
      <c r="D70" s="7" t="s">
        <v>82</v>
      </c>
      <c r="E70" s="7" t="s">
        <v>6</v>
      </c>
      <c r="F70" s="8">
        <v>288546</v>
      </c>
      <c r="G70" s="8">
        <v>288624</v>
      </c>
      <c r="H70" s="7" t="s">
        <v>484</v>
      </c>
      <c r="I70" s="7" t="s">
        <v>485</v>
      </c>
      <c r="J70" s="9">
        <v>-29.7</v>
      </c>
      <c r="K70" s="13">
        <f t="shared" si="3"/>
        <v>79</v>
      </c>
      <c r="L70" s="15">
        <f t="shared" si="4"/>
        <v>43.037974683544306</v>
      </c>
      <c r="M70" s="15">
        <f t="shared" si="5"/>
        <v>0.87352941176470578</v>
      </c>
    </row>
    <row r="71" spans="1:13" ht="15">
      <c r="A71" s="10" t="s">
        <v>773</v>
      </c>
      <c r="B71" s="10" t="s">
        <v>83</v>
      </c>
      <c r="C71" s="11">
        <v>22</v>
      </c>
      <c r="D71" s="10" t="s">
        <v>82</v>
      </c>
      <c r="E71" s="10" t="s">
        <v>6</v>
      </c>
      <c r="F71" s="11">
        <v>91725</v>
      </c>
      <c r="G71" s="11">
        <v>91798</v>
      </c>
      <c r="H71" s="10" t="s">
        <v>326</v>
      </c>
      <c r="I71" s="10" t="s">
        <v>327</v>
      </c>
      <c r="J71" s="12">
        <v>-29.2</v>
      </c>
      <c r="K71" s="13">
        <f t="shared" si="3"/>
        <v>74</v>
      </c>
      <c r="L71" s="15">
        <f t="shared" si="4"/>
        <v>43.243243243243242</v>
      </c>
      <c r="M71" s="15">
        <f t="shared" si="5"/>
        <v>0.91249999999999987</v>
      </c>
    </row>
    <row r="72" spans="1:13" ht="15">
      <c r="A72" s="7" t="s">
        <v>774</v>
      </c>
      <c r="B72" s="7" t="s">
        <v>84</v>
      </c>
      <c r="C72" s="8">
        <v>21</v>
      </c>
      <c r="D72" s="7" t="s">
        <v>43</v>
      </c>
      <c r="E72" s="7" t="s">
        <v>6</v>
      </c>
      <c r="F72" s="8">
        <v>5925744</v>
      </c>
      <c r="G72" s="8">
        <v>5925843</v>
      </c>
      <c r="H72" s="7" t="s">
        <v>328</v>
      </c>
      <c r="I72" s="7" t="s">
        <v>329</v>
      </c>
      <c r="J72" s="9">
        <v>-37.6</v>
      </c>
      <c r="K72" s="13">
        <f t="shared" si="3"/>
        <v>98</v>
      </c>
      <c r="L72" s="15">
        <f t="shared" si="4"/>
        <v>43.877551020408163</v>
      </c>
      <c r="M72" s="15">
        <f t="shared" si="5"/>
        <v>0.87441860465116283</v>
      </c>
    </row>
    <row r="73" spans="1:13" ht="15">
      <c r="A73" s="7" t="s">
        <v>775</v>
      </c>
      <c r="B73" s="7" t="s">
        <v>85</v>
      </c>
      <c r="C73" s="8">
        <v>21</v>
      </c>
      <c r="D73" s="7" t="s">
        <v>86</v>
      </c>
      <c r="E73" s="7" t="s">
        <v>4</v>
      </c>
      <c r="F73" s="8">
        <v>13295</v>
      </c>
      <c r="G73" s="8">
        <v>13384</v>
      </c>
      <c r="H73" s="7" t="s">
        <v>330</v>
      </c>
      <c r="I73" s="7" t="s">
        <v>331</v>
      </c>
      <c r="J73" s="9">
        <v>-40.9</v>
      </c>
      <c r="K73" s="13">
        <f t="shared" si="3"/>
        <v>90</v>
      </c>
      <c r="L73" s="15">
        <f t="shared" si="4"/>
        <v>51.111111111111107</v>
      </c>
      <c r="M73" s="15">
        <f t="shared" si="5"/>
        <v>0.88913043478260878</v>
      </c>
    </row>
    <row r="74" spans="1:13" ht="15">
      <c r="A74" s="10" t="s">
        <v>776</v>
      </c>
      <c r="B74" s="10" t="s">
        <v>89</v>
      </c>
      <c r="C74" s="11">
        <v>23</v>
      </c>
      <c r="D74" s="10" t="s">
        <v>90</v>
      </c>
      <c r="E74" s="10" t="s">
        <v>6</v>
      </c>
      <c r="F74" s="11">
        <v>324182</v>
      </c>
      <c r="G74" s="11">
        <v>324252</v>
      </c>
      <c r="H74" s="10" t="s">
        <v>334</v>
      </c>
      <c r="I74" s="10" t="s">
        <v>335</v>
      </c>
      <c r="J74" s="10">
        <v>-26</v>
      </c>
      <c r="K74" s="13">
        <f t="shared" si="3"/>
        <v>71</v>
      </c>
      <c r="L74" s="15">
        <f t="shared" si="4"/>
        <v>30.985915492957744</v>
      </c>
      <c r="M74" s="15">
        <f t="shared" si="5"/>
        <v>1.1818181818181821</v>
      </c>
    </row>
    <row r="75" spans="1:13" ht="15">
      <c r="A75" s="7" t="s">
        <v>777</v>
      </c>
      <c r="B75" s="7" t="s">
        <v>91</v>
      </c>
      <c r="C75" s="8">
        <v>21</v>
      </c>
      <c r="D75" s="7" t="s">
        <v>90</v>
      </c>
      <c r="E75" s="7" t="s">
        <v>6</v>
      </c>
      <c r="F75" s="8">
        <v>324182</v>
      </c>
      <c r="G75" s="8">
        <v>324252</v>
      </c>
      <c r="H75" s="7" t="s">
        <v>334</v>
      </c>
      <c r="I75" s="7" t="s">
        <v>335</v>
      </c>
      <c r="J75" s="7">
        <v>-26</v>
      </c>
      <c r="K75" s="13">
        <f t="shared" si="3"/>
        <v>71</v>
      </c>
      <c r="L75" s="15">
        <f t="shared" si="4"/>
        <v>30.985915492957744</v>
      </c>
      <c r="M75" s="15">
        <f t="shared" si="5"/>
        <v>1.1818181818181821</v>
      </c>
    </row>
    <row r="76" spans="1:13" ht="15">
      <c r="A76" s="7" t="s">
        <v>778</v>
      </c>
      <c r="B76" s="7" t="s">
        <v>92</v>
      </c>
      <c r="C76" s="8">
        <v>21</v>
      </c>
      <c r="D76" s="7" t="s">
        <v>93</v>
      </c>
      <c r="E76" s="7" t="s">
        <v>4</v>
      </c>
      <c r="F76" s="8">
        <v>5403998</v>
      </c>
      <c r="G76" s="8">
        <v>5404093</v>
      </c>
      <c r="H76" s="7" t="s">
        <v>336</v>
      </c>
      <c r="I76" s="7" t="s">
        <v>337</v>
      </c>
      <c r="J76" s="9">
        <v>-40.1</v>
      </c>
      <c r="K76" s="13">
        <f t="shared" si="3"/>
        <v>96</v>
      </c>
      <c r="L76" s="15">
        <f t="shared" si="4"/>
        <v>38.541666666666671</v>
      </c>
      <c r="M76" s="15">
        <f t="shared" si="5"/>
        <v>1.0837837837837838</v>
      </c>
    </row>
    <row r="77" spans="1:13" ht="15">
      <c r="A77" s="10" t="s">
        <v>779</v>
      </c>
      <c r="B77" s="10" t="s">
        <v>94</v>
      </c>
      <c r="C77" s="11">
        <v>22</v>
      </c>
      <c r="D77" s="10" t="s">
        <v>93</v>
      </c>
      <c r="E77" s="10" t="s">
        <v>4</v>
      </c>
      <c r="F77" s="11">
        <v>5403998</v>
      </c>
      <c r="G77" s="11">
        <v>5404093</v>
      </c>
      <c r="H77" s="10" t="s">
        <v>336</v>
      </c>
      <c r="I77" s="10" t="s">
        <v>337</v>
      </c>
      <c r="J77" s="12">
        <v>-40.1</v>
      </c>
      <c r="K77" s="13">
        <f t="shared" si="3"/>
        <v>96</v>
      </c>
      <c r="L77" s="15">
        <f t="shared" si="4"/>
        <v>38.541666666666671</v>
      </c>
      <c r="M77" s="15">
        <f t="shared" si="5"/>
        <v>1.0837837837837838</v>
      </c>
    </row>
    <row r="78" spans="1:13" ht="15">
      <c r="A78" s="7" t="s">
        <v>780</v>
      </c>
      <c r="B78" s="7" t="s">
        <v>95</v>
      </c>
      <c r="C78" s="8">
        <v>21</v>
      </c>
      <c r="D78" s="7" t="s">
        <v>48</v>
      </c>
      <c r="E78" s="7" t="s">
        <v>6</v>
      </c>
      <c r="F78" s="8">
        <v>1264457</v>
      </c>
      <c r="G78" s="8">
        <v>1264575</v>
      </c>
      <c r="H78" s="7" t="s">
        <v>338</v>
      </c>
      <c r="I78" s="7" t="s">
        <v>339</v>
      </c>
      <c r="J78" s="9">
        <v>-33.299999999999997</v>
      </c>
      <c r="K78" s="13">
        <f t="shared" si="3"/>
        <v>119</v>
      </c>
      <c r="L78" s="15">
        <f t="shared" si="4"/>
        <v>34.45378151260504</v>
      </c>
      <c r="M78" s="15">
        <f t="shared" si="5"/>
        <v>0.81219512195121946</v>
      </c>
    </row>
    <row r="79" spans="1:13" ht="15">
      <c r="A79" s="10" t="s">
        <v>781</v>
      </c>
      <c r="B79" s="10" t="s">
        <v>96</v>
      </c>
      <c r="C79" s="11">
        <v>21</v>
      </c>
      <c r="D79" s="10" t="s">
        <v>48</v>
      </c>
      <c r="E79" s="10" t="s">
        <v>6</v>
      </c>
      <c r="F79" s="11">
        <v>1264457</v>
      </c>
      <c r="G79" s="11">
        <v>1264575</v>
      </c>
      <c r="H79" s="10" t="s">
        <v>338</v>
      </c>
      <c r="I79" s="10" t="s">
        <v>339</v>
      </c>
      <c r="J79" s="12">
        <v>-33.299999999999997</v>
      </c>
      <c r="K79" s="13">
        <f t="shared" si="3"/>
        <v>119</v>
      </c>
      <c r="L79" s="15">
        <f t="shared" si="4"/>
        <v>34.45378151260504</v>
      </c>
      <c r="M79" s="15">
        <f t="shared" si="5"/>
        <v>0.81219512195121946</v>
      </c>
    </row>
    <row r="80" spans="1:13" ht="15">
      <c r="A80" s="7" t="s">
        <v>782</v>
      </c>
      <c r="B80" s="7" t="s">
        <v>97</v>
      </c>
      <c r="C80" s="8">
        <v>22</v>
      </c>
      <c r="D80" s="7" t="s">
        <v>93</v>
      </c>
      <c r="E80" s="7" t="s">
        <v>4</v>
      </c>
      <c r="F80" s="8">
        <v>1043706</v>
      </c>
      <c r="G80" s="8">
        <v>1043810</v>
      </c>
      <c r="H80" s="7" t="s">
        <v>340</v>
      </c>
      <c r="I80" s="7" t="s">
        <v>341</v>
      </c>
      <c r="J80" s="7">
        <v>-41</v>
      </c>
      <c r="K80" s="13">
        <f t="shared" si="3"/>
        <v>105</v>
      </c>
      <c r="L80" s="15">
        <f t="shared" si="4"/>
        <v>43.80952380952381</v>
      </c>
      <c r="M80" s="15">
        <f t="shared" si="5"/>
        <v>0.89130434782608703</v>
      </c>
    </row>
    <row r="81" spans="1:13" ht="15">
      <c r="A81" s="7" t="s">
        <v>783</v>
      </c>
      <c r="B81" s="7" t="s">
        <v>98</v>
      </c>
      <c r="C81" s="8">
        <v>22</v>
      </c>
      <c r="D81" s="7" t="s">
        <v>93</v>
      </c>
      <c r="E81" s="7" t="s">
        <v>4</v>
      </c>
      <c r="F81" s="8">
        <v>1043706</v>
      </c>
      <c r="G81" s="8">
        <v>1043810</v>
      </c>
      <c r="H81" s="7" t="s">
        <v>340</v>
      </c>
      <c r="I81" s="7" t="s">
        <v>341</v>
      </c>
      <c r="J81" s="7">
        <v>-41</v>
      </c>
      <c r="K81" s="13">
        <f t="shared" si="3"/>
        <v>105</v>
      </c>
      <c r="L81" s="15">
        <f t="shared" si="4"/>
        <v>43.80952380952381</v>
      </c>
      <c r="M81" s="15">
        <f t="shared" si="5"/>
        <v>0.89130434782608703</v>
      </c>
    </row>
    <row r="82" spans="1:13" ht="15">
      <c r="A82" s="7" t="s">
        <v>784</v>
      </c>
      <c r="B82" s="7" t="s">
        <v>99</v>
      </c>
      <c r="C82" s="8">
        <v>21</v>
      </c>
      <c r="D82" s="7" t="s">
        <v>100</v>
      </c>
      <c r="E82" s="7" t="s">
        <v>6</v>
      </c>
      <c r="F82" s="8">
        <v>1522758</v>
      </c>
      <c r="G82" s="8">
        <v>1522873</v>
      </c>
      <c r="H82" s="7" t="s">
        <v>342</v>
      </c>
      <c r="I82" s="7" t="s">
        <v>343</v>
      </c>
      <c r="J82" s="9">
        <v>-34.299999999999997</v>
      </c>
      <c r="K82" s="13">
        <f t="shared" si="3"/>
        <v>116</v>
      </c>
      <c r="L82" s="15">
        <f t="shared" si="4"/>
        <v>34.482758620689658</v>
      </c>
      <c r="M82" s="15">
        <f t="shared" si="5"/>
        <v>0.85749999999999971</v>
      </c>
    </row>
    <row r="83" spans="1:13" ht="15">
      <c r="A83" s="7" t="s">
        <v>785</v>
      </c>
      <c r="B83" s="7" t="s">
        <v>101</v>
      </c>
      <c r="C83" s="8">
        <v>21</v>
      </c>
      <c r="D83" s="7" t="s">
        <v>80</v>
      </c>
      <c r="E83" s="7" t="s">
        <v>4</v>
      </c>
      <c r="F83" s="8">
        <v>2581</v>
      </c>
      <c r="G83" s="8">
        <v>2652</v>
      </c>
      <c r="H83" s="7" t="s">
        <v>344</v>
      </c>
      <c r="I83" s="7" t="s">
        <v>345</v>
      </c>
      <c r="J83" s="9">
        <v>-26.4</v>
      </c>
      <c r="K83" s="13">
        <f t="shared" si="3"/>
        <v>72</v>
      </c>
      <c r="L83" s="15">
        <f t="shared" si="4"/>
        <v>44.444444444444443</v>
      </c>
      <c r="M83" s="15">
        <f t="shared" si="5"/>
        <v>0.82499999999999996</v>
      </c>
    </row>
    <row r="84" spans="1:13" ht="15">
      <c r="A84" s="7" t="s">
        <v>786</v>
      </c>
      <c r="B84" s="7" t="s">
        <v>102</v>
      </c>
      <c r="C84" s="8">
        <v>22</v>
      </c>
      <c r="D84" s="7" t="s">
        <v>80</v>
      </c>
      <c r="E84" s="7" t="s">
        <v>4</v>
      </c>
      <c r="F84" s="8">
        <v>2581</v>
      </c>
      <c r="G84" s="8">
        <v>2652</v>
      </c>
      <c r="H84" s="7" t="s">
        <v>344</v>
      </c>
      <c r="I84" s="7" t="s">
        <v>345</v>
      </c>
      <c r="J84" s="9">
        <v>-26.4</v>
      </c>
      <c r="K84" s="13">
        <f t="shared" si="3"/>
        <v>72</v>
      </c>
      <c r="L84" s="15">
        <f t="shared" si="4"/>
        <v>44.444444444444443</v>
      </c>
      <c r="M84" s="15">
        <f t="shared" si="5"/>
        <v>0.82499999999999996</v>
      </c>
    </row>
    <row r="85" spans="1:13" ht="15">
      <c r="A85" s="7" t="s">
        <v>787</v>
      </c>
      <c r="B85" s="7" t="s">
        <v>103</v>
      </c>
      <c r="C85" s="8">
        <v>20</v>
      </c>
      <c r="D85" s="7" t="s">
        <v>104</v>
      </c>
      <c r="E85" s="7" t="s">
        <v>4</v>
      </c>
      <c r="F85" s="8">
        <v>1321840</v>
      </c>
      <c r="G85" s="8">
        <v>1321903</v>
      </c>
      <c r="H85" s="7" t="s">
        <v>346</v>
      </c>
      <c r="I85" s="7" t="s">
        <v>347</v>
      </c>
      <c r="J85" s="9">
        <v>-27.2</v>
      </c>
      <c r="K85" s="13">
        <f t="shared" si="3"/>
        <v>64</v>
      </c>
      <c r="L85" s="15">
        <f t="shared" si="4"/>
        <v>45.3125</v>
      </c>
      <c r="M85" s="15">
        <f t="shared" si="5"/>
        <v>0.93793103448275861</v>
      </c>
    </row>
    <row r="86" spans="1:13" ht="15">
      <c r="A86" s="7" t="s">
        <v>788</v>
      </c>
      <c r="B86" s="7" t="s">
        <v>107</v>
      </c>
      <c r="C86" s="8">
        <v>21</v>
      </c>
      <c r="D86" s="7" t="s">
        <v>106</v>
      </c>
      <c r="E86" s="7" t="s">
        <v>4</v>
      </c>
      <c r="F86" s="8">
        <v>68426</v>
      </c>
      <c r="G86" s="8">
        <v>68508</v>
      </c>
      <c r="H86" s="7" t="s">
        <v>348</v>
      </c>
      <c r="I86" s="7" t="s">
        <v>349</v>
      </c>
      <c r="J86" s="7">
        <v>-33</v>
      </c>
      <c r="K86" s="13">
        <f t="shared" si="3"/>
        <v>83</v>
      </c>
      <c r="L86" s="15">
        <f t="shared" si="4"/>
        <v>46.987951807228917</v>
      </c>
      <c r="M86" s="15">
        <f t="shared" si="5"/>
        <v>0.84615384615384603</v>
      </c>
    </row>
    <row r="87" spans="1:13" ht="15">
      <c r="A87" s="10" t="s">
        <v>789</v>
      </c>
      <c r="B87" s="10" t="s">
        <v>241</v>
      </c>
      <c r="C87" s="11">
        <v>21</v>
      </c>
      <c r="D87" s="10" t="s">
        <v>106</v>
      </c>
      <c r="E87" s="10" t="s">
        <v>4</v>
      </c>
      <c r="F87" s="11">
        <v>68359</v>
      </c>
      <c r="G87" s="11">
        <v>68486</v>
      </c>
      <c r="H87" s="10" t="s">
        <v>498</v>
      </c>
      <c r="I87" s="10" t="s">
        <v>499</v>
      </c>
      <c r="J87" s="12">
        <v>-49.4</v>
      </c>
      <c r="K87" s="13">
        <f t="shared" si="3"/>
        <v>128</v>
      </c>
      <c r="L87" s="15">
        <f t="shared" si="4"/>
        <v>47.65625</v>
      </c>
      <c r="M87" s="15">
        <f t="shared" si="5"/>
        <v>0.80983606557377052</v>
      </c>
    </row>
    <row r="88" spans="1:13" ht="15">
      <c r="A88" s="7" t="s">
        <v>790</v>
      </c>
      <c r="B88" s="7" t="s">
        <v>108</v>
      </c>
      <c r="C88" s="8">
        <v>22</v>
      </c>
      <c r="D88" s="7" t="s">
        <v>109</v>
      </c>
      <c r="E88" s="7" t="s">
        <v>6</v>
      </c>
      <c r="F88" s="8">
        <v>955974</v>
      </c>
      <c r="G88" s="8">
        <v>956061</v>
      </c>
      <c r="H88" s="7" t="s">
        <v>350</v>
      </c>
      <c r="I88" s="7" t="s">
        <v>351</v>
      </c>
      <c r="J88" s="9">
        <v>-32.1</v>
      </c>
      <c r="K88" s="13">
        <f t="shared" si="3"/>
        <v>88</v>
      </c>
      <c r="L88" s="15">
        <f t="shared" si="4"/>
        <v>35.227272727272727</v>
      </c>
      <c r="M88" s="15">
        <f t="shared" si="5"/>
        <v>1.0354838709677421</v>
      </c>
    </row>
    <row r="89" spans="1:13" ht="15">
      <c r="A89" s="7" t="s">
        <v>791</v>
      </c>
      <c r="B89" s="7" t="s">
        <v>110</v>
      </c>
      <c r="C89" s="8">
        <v>19</v>
      </c>
      <c r="D89" s="7" t="s">
        <v>109</v>
      </c>
      <c r="E89" s="7" t="s">
        <v>6</v>
      </c>
      <c r="F89" s="8">
        <v>955974</v>
      </c>
      <c r="G89" s="8">
        <v>956061</v>
      </c>
      <c r="H89" s="7" t="s">
        <v>350</v>
      </c>
      <c r="I89" s="7" t="s">
        <v>351</v>
      </c>
      <c r="J89" s="9">
        <v>-32.1</v>
      </c>
      <c r="K89" s="13">
        <f t="shared" si="3"/>
        <v>88</v>
      </c>
      <c r="L89" s="15">
        <f t="shared" si="4"/>
        <v>35.227272727272727</v>
      </c>
      <c r="M89" s="15">
        <f t="shared" si="5"/>
        <v>1.0354838709677421</v>
      </c>
    </row>
    <row r="90" spans="1:13" ht="15">
      <c r="A90" s="7" t="s">
        <v>792</v>
      </c>
      <c r="B90" s="7" t="s">
        <v>111</v>
      </c>
      <c r="C90" s="8">
        <v>21</v>
      </c>
      <c r="D90" s="7" t="s">
        <v>21</v>
      </c>
      <c r="E90" s="7" t="s">
        <v>4</v>
      </c>
      <c r="F90" s="8">
        <v>205208</v>
      </c>
      <c r="G90" s="8">
        <v>205296</v>
      </c>
      <c r="H90" s="7" t="s">
        <v>352</v>
      </c>
      <c r="I90" s="7" t="s">
        <v>353</v>
      </c>
      <c r="J90" s="9">
        <v>-23.6</v>
      </c>
      <c r="K90" s="13">
        <f t="shared" si="3"/>
        <v>89</v>
      </c>
      <c r="L90" s="15">
        <f t="shared" si="4"/>
        <v>38.202247191011232</v>
      </c>
      <c r="M90" s="15">
        <f t="shared" si="5"/>
        <v>0.69411764705882373</v>
      </c>
    </row>
    <row r="91" spans="1:13" ht="15">
      <c r="A91" s="10" t="s">
        <v>793</v>
      </c>
      <c r="B91" s="10" t="s">
        <v>112</v>
      </c>
      <c r="C91" s="11">
        <v>21</v>
      </c>
      <c r="D91" s="10" t="s">
        <v>27</v>
      </c>
      <c r="E91" s="10" t="s">
        <v>4</v>
      </c>
      <c r="F91" s="11">
        <v>16471257</v>
      </c>
      <c r="G91" s="11">
        <v>16471345</v>
      </c>
      <c r="H91" s="10" t="s">
        <v>354</v>
      </c>
      <c r="I91" s="10" t="s">
        <v>355</v>
      </c>
      <c r="J91" s="10">
        <v>-34</v>
      </c>
      <c r="K91" s="13">
        <f t="shared" si="3"/>
        <v>89</v>
      </c>
      <c r="L91" s="15">
        <f t="shared" si="4"/>
        <v>40.449438202247187</v>
      </c>
      <c r="M91" s="15">
        <f t="shared" si="5"/>
        <v>0.94444444444444442</v>
      </c>
    </row>
    <row r="92" spans="1:13" ht="15">
      <c r="A92" s="7" t="s">
        <v>794</v>
      </c>
      <c r="B92" s="7" t="s">
        <v>113</v>
      </c>
      <c r="C92" s="8">
        <v>22</v>
      </c>
      <c r="D92" s="7" t="s">
        <v>114</v>
      </c>
      <c r="E92" s="7" t="s">
        <v>4</v>
      </c>
      <c r="F92" s="8">
        <v>22680</v>
      </c>
      <c r="G92" s="8">
        <v>22752</v>
      </c>
      <c r="H92" s="7" t="s">
        <v>356</v>
      </c>
      <c r="I92" s="7" t="s">
        <v>357</v>
      </c>
      <c r="J92" s="9">
        <v>-24.7</v>
      </c>
      <c r="K92" s="13">
        <f t="shared" si="3"/>
        <v>73</v>
      </c>
      <c r="L92" s="15">
        <f t="shared" si="4"/>
        <v>46.575342465753423</v>
      </c>
      <c r="M92" s="15">
        <f t="shared" si="5"/>
        <v>0.72647058823529409</v>
      </c>
    </row>
    <row r="93" spans="1:13" ht="15">
      <c r="A93" s="10" t="s">
        <v>795</v>
      </c>
      <c r="B93" s="10" t="s">
        <v>115</v>
      </c>
      <c r="C93" s="11">
        <v>22</v>
      </c>
      <c r="D93" s="10" t="s">
        <v>27</v>
      </c>
      <c r="E93" s="10" t="s">
        <v>4</v>
      </c>
      <c r="F93" s="11">
        <v>16471561</v>
      </c>
      <c r="G93" s="11">
        <v>16471626</v>
      </c>
      <c r="H93" s="10" t="s">
        <v>358</v>
      </c>
      <c r="I93" s="10" t="s">
        <v>359</v>
      </c>
      <c r="J93" s="12">
        <v>-19.7</v>
      </c>
      <c r="K93" s="13">
        <f t="shared" si="3"/>
        <v>66</v>
      </c>
      <c r="L93" s="15">
        <f t="shared" si="4"/>
        <v>40.909090909090914</v>
      </c>
      <c r="M93" s="15">
        <f t="shared" si="5"/>
        <v>0.72962962962962952</v>
      </c>
    </row>
    <row r="94" spans="1:13" ht="15">
      <c r="A94" s="10" t="s">
        <v>796</v>
      </c>
      <c r="B94" s="10" t="s">
        <v>117</v>
      </c>
      <c r="C94" s="11">
        <v>19</v>
      </c>
      <c r="D94" s="10" t="s">
        <v>41</v>
      </c>
      <c r="E94" s="10" t="s">
        <v>6</v>
      </c>
      <c r="F94" s="11">
        <v>11766112</v>
      </c>
      <c r="G94" s="11">
        <v>11766201</v>
      </c>
      <c r="H94" s="10" t="s">
        <v>360</v>
      </c>
      <c r="I94" s="10" t="s">
        <v>361</v>
      </c>
      <c r="J94" s="12">
        <v>-27.2</v>
      </c>
      <c r="K94" s="13">
        <f t="shared" si="3"/>
        <v>90</v>
      </c>
      <c r="L94" s="15">
        <f t="shared" si="4"/>
        <v>44.444444444444443</v>
      </c>
      <c r="M94" s="15">
        <f t="shared" si="5"/>
        <v>0.68</v>
      </c>
    </row>
    <row r="95" spans="1:13" ht="15">
      <c r="A95" s="7" t="s">
        <v>797</v>
      </c>
      <c r="B95" s="7" t="s">
        <v>118</v>
      </c>
      <c r="C95" s="8">
        <v>23</v>
      </c>
      <c r="D95" s="7" t="s">
        <v>119</v>
      </c>
      <c r="E95" s="7" t="s">
        <v>6</v>
      </c>
      <c r="F95" s="8">
        <v>130721</v>
      </c>
      <c r="G95" s="8">
        <v>130853</v>
      </c>
      <c r="H95" s="7" t="s">
        <v>362</v>
      </c>
      <c r="I95" s="7" t="s">
        <v>363</v>
      </c>
      <c r="J95" s="7">
        <v>-44</v>
      </c>
      <c r="K95" s="13">
        <f t="shared" si="3"/>
        <v>133</v>
      </c>
      <c r="L95" s="15">
        <f t="shared" si="4"/>
        <v>33.082706766917291</v>
      </c>
      <c r="M95" s="15">
        <f t="shared" si="5"/>
        <v>1</v>
      </c>
    </row>
    <row r="96" spans="1:13" ht="15">
      <c r="A96" s="7" t="s">
        <v>798</v>
      </c>
      <c r="B96" s="7" t="s">
        <v>121</v>
      </c>
      <c r="C96" s="8">
        <v>22</v>
      </c>
      <c r="D96" s="7" t="s">
        <v>122</v>
      </c>
      <c r="E96" s="7" t="s">
        <v>4</v>
      </c>
      <c r="F96" s="8">
        <v>1187327</v>
      </c>
      <c r="G96" s="8">
        <v>1187417</v>
      </c>
      <c r="H96" s="7" t="s">
        <v>364</v>
      </c>
      <c r="I96" s="7" t="s">
        <v>365</v>
      </c>
      <c r="J96" s="9">
        <v>-32.9</v>
      </c>
      <c r="K96" s="13">
        <f t="shared" si="3"/>
        <v>91</v>
      </c>
      <c r="L96" s="15">
        <f t="shared" si="4"/>
        <v>42.857142857142854</v>
      </c>
      <c r="M96" s="15">
        <f t="shared" si="5"/>
        <v>0.84358974358974359</v>
      </c>
    </row>
    <row r="97" spans="1:13" ht="15">
      <c r="A97" s="7" t="s">
        <v>799</v>
      </c>
      <c r="B97" s="7" t="s">
        <v>123</v>
      </c>
      <c r="C97" s="8">
        <v>22</v>
      </c>
      <c r="D97" s="7" t="s">
        <v>8</v>
      </c>
      <c r="E97" s="7" t="s">
        <v>6</v>
      </c>
      <c r="F97" s="8">
        <v>3667822</v>
      </c>
      <c r="G97" s="8">
        <v>3667925</v>
      </c>
      <c r="H97" s="7" t="s">
        <v>366</v>
      </c>
      <c r="I97" s="7" t="s">
        <v>367</v>
      </c>
      <c r="J97" s="9">
        <v>-40.6</v>
      </c>
      <c r="K97" s="13">
        <f t="shared" si="3"/>
        <v>104</v>
      </c>
      <c r="L97" s="15">
        <f t="shared" si="4"/>
        <v>50</v>
      </c>
      <c r="M97" s="15">
        <f t="shared" si="5"/>
        <v>0.78076923076923077</v>
      </c>
    </row>
    <row r="98" spans="1:13" ht="15">
      <c r="A98" s="7" t="s">
        <v>800</v>
      </c>
      <c r="B98" s="7" t="s">
        <v>124</v>
      </c>
      <c r="C98" s="8">
        <v>22</v>
      </c>
      <c r="D98" s="7" t="s">
        <v>8</v>
      </c>
      <c r="E98" s="7" t="s">
        <v>6</v>
      </c>
      <c r="F98" s="8">
        <v>3667822</v>
      </c>
      <c r="G98" s="8">
        <v>3667925</v>
      </c>
      <c r="H98" s="7" t="s">
        <v>366</v>
      </c>
      <c r="I98" s="7" t="s">
        <v>367</v>
      </c>
      <c r="J98" s="9">
        <v>-40.6</v>
      </c>
      <c r="K98" s="13">
        <f t="shared" si="3"/>
        <v>104</v>
      </c>
      <c r="L98" s="15">
        <f t="shared" si="4"/>
        <v>50</v>
      </c>
      <c r="M98" s="15">
        <f t="shared" si="5"/>
        <v>0.78076923076923077</v>
      </c>
    </row>
    <row r="99" spans="1:13" ht="15">
      <c r="A99" s="7" t="s">
        <v>801</v>
      </c>
      <c r="B99" s="7" t="s">
        <v>125</v>
      </c>
      <c r="C99" s="8">
        <v>22</v>
      </c>
      <c r="D99" s="7" t="s">
        <v>126</v>
      </c>
      <c r="E99" s="7" t="s">
        <v>4</v>
      </c>
      <c r="F99" s="8">
        <v>463595</v>
      </c>
      <c r="G99" s="8">
        <v>463696</v>
      </c>
      <c r="H99" s="7" t="s">
        <v>368</v>
      </c>
      <c r="I99" s="7" t="s">
        <v>369</v>
      </c>
      <c r="J99" s="9">
        <v>-30.1</v>
      </c>
      <c r="K99" s="13">
        <f t="shared" si="3"/>
        <v>102</v>
      </c>
      <c r="L99" s="15">
        <f t="shared" si="4"/>
        <v>31.372549019607842</v>
      </c>
      <c r="M99" s="15">
        <f t="shared" si="5"/>
        <v>0.94062500000000004</v>
      </c>
    </row>
    <row r="100" spans="1:13" ht="15">
      <c r="A100" s="7" t="s">
        <v>802</v>
      </c>
      <c r="B100" s="7" t="s">
        <v>127</v>
      </c>
      <c r="C100" s="8">
        <v>21</v>
      </c>
      <c r="D100" s="7" t="s">
        <v>128</v>
      </c>
      <c r="E100" s="7" t="s">
        <v>4</v>
      </c>
      <c r="F100" s="8">
        <v>685315</v>
      </c>
      <c r="G100" s="8">
        <v>685447</v>
      </c>
      <c r="H100" s="7" t="s">
        <v>370</v>
      </c>
      <c r="I100" s="7" t="s">
        <v>371</v>
      </c>
      <c r="J100" s="9">
        <v>-41.7</v>
      </c>
      <c r="K100" s="13">
        <f t="shared" si="3"/>
        <v>133</v>
      </c>
      <c r="L100" s="15">
        <f t="shared" si="4"/>
        <v>38.345864661654133</v>
      </c>
      <c r="M100" s="15">
        <f t="shared" si="5"/>
        <v>0.81764705882352939</v>
      </c>
    </row>
    <row r="101" spans="1:13" ht="15">
      <c r="A101" s="7" t="s">
        <v>803</v>
      </c>
      <c r="B101" s="7" t="s">
        <v>129</v>
      </c>
      <c r="C101" s="8">
        <v>22</v>
      </c>
      <c r="D101" s="7" t="s">
        <v>130</v>
      </c>
      <c r="E101" s="7" t="s">
        <v>4</v>
      </c>
      <c r="F101" s="8">
        <v>10456</v>
      </c>
      <c r="G101" s="8">
        <v>10555</v>
      </c>
      <c r="H101" s="7" t="s">
        <v>372</v>
      </c>
      <c r="I101" s="7" t="s">
        <v>373</v>
      </c>
      <c r="J101" s="9">
        <v>-37.200000000000003</v>
      </c>
      <c r="K101" s="13">
        <f t="shared" si="3"/>
        <v>100</v>
      </c>
      <c r="L101" s="15">
        <f t="shared" si="4"/>
        <v>41</v>
      </c>
      <c r="M101" s="15">
        <f t="shared" si="5"/>
        <v>0.90731707317073174</v>
      </c>
    </row>
    <row r="102" spans="1:13" ht="15">
      <c r="A102" s="7" t="s">
        <v>804</v>
      </c>
      <c r="B102" s="7" t="s">
        <v>131</v>
      </c>
      <c r="C102" s="8">
        <v>22</v>
      </c>
      <c r="D102" s="7" t="s">
        <v>130</v>
      </c>
      <c r="E102" s="7" t="s">
        <v>4</v>
      </c>
      <c r="F102" s="8">
        <v>10456</v>
      </c>
      <c r="G102" s="8">
        <v>10555</v>
      </c>
      <c r="H102" s="7" t="s">
        <v>372</v>
      </c>
      <c r="I102" s="7" t="s">
        <v>373</v>
      </c>
      <c r="J102" s="9">
        <v>-37.200000000000003</v>
      </c>
      <c r="K102" s="13">
        <f t="shared" si="3"/>
        <v>100</v>
      </c>
      <c r="L102" s="15">
        <f t="shared" si="4"/>
        <v>41</v>
      </c>
      <c r="M102" s="15">
        <f t="shared" si="5"/>
        <v>0.90731707317073174</v>
      </c>
    </row>
    <row r="103" spans="1:13" ht="15">
      <c r="A103" s="7" t="s">
        <v>805</v>
      </c>
      <c r="B103" s="7" t="s">
        <v>132</v>
      </c>
      <c r="C103" s="8">
        <v>21</v>
      </c>
      <c r="D103" s="7" t="s">
        <v>133</v>
      </c>
      <c r="E103" s="7" t="s">
        <v>4</v>
      </c>
      <c r="F103" s="8">
        <v>1951097</v>
      </c>
      <c r="G103" s="8">
        <v>1951184</v>
      </c>
      <c r="H103" s="7" t="s">
        <v>374</v>
      </c>
      <c r="I103" s="7" t="s">
        <v>375</v>
      </c>
      <c r="J103" s="9">
        <v>-41.3</v>
      </c>
      <c r="K103" s="13">
        <f t="shared" si="3"/>
        <v>88</v>
      </c>
      <c r="L103" s="15">
        <f t="shared" si="4"/>
        <v>44.31818181818182</v>
      </c>
      <c r="M103" s="15">
        <f t="shared" si="5"/>
        <v>1.058974358974359</v>
      </c>
    </row>
    <row r="104" spans="1:13" ht="15">
      <c r="A104" s="7" t="s">
        <v>806</v>
      </c>
      <c r="B104" s="7" t="s">
        <v>134</v>
      </c>
      <c r="C104" s="8">
        <v>21</v>
      </c>
      <c r="D104" s="7" t="s">
        <v>133</v>
      </c>
      <c r="E104" s="7" t="s">
        <v>4</v>
      </c>
      <c r="F104" s="8">
        <v>1951097</v>
      </c>
      <c r="G104" s="8">
        <v>1951184</v>
      </c>
      <c r="H104" s="7" t="s">
        <v>374</v>
      </c>
      <c r="I104" s="7" t="s">
        <v>375</v>
      </c>
      <c r="J104" s="9">
        <v>-41.3</v>
      </c>
      <c r="K104" s="13">
        <f t="shared" si="3"/>
        <v>88</v>
      </c>
      <c r="L104" s="15">
        <f t="shared" si="4"/>
        <v>44.31818181818182</v>
      </c>
      <c r="M104" s="15">
        <f t="shared" si="5"/>
        <v>1.058974358974359</v>
      </c>
    </row>
    <row r="105" spans="1:13" ht="15">
      <c r="A105" s="7" t="s">
        <v>807</v>
      </c>
      <c r="B105" s="7" t="s">
        <v>135</v>
      </c>
      <c r="C105" s="8">
        <v>23</v>
      </c>
      <c r="D105" s="7" t="s">
        <v>136</v>
      </c>
      <c r="E105" s="7" t="s">
        <v>4</v>
      </c>
      <c r="F105" s="8">
        <v>294711</v>
      </c>
      <c r="G105" s="8">
        <v>294801</v>
      </c>
      <c r="H105" s="7" t="s">
        <v>376</v>
      </c>
      <c r="I105" s="7" t="s">
        <v>377</v>
      </c>
      <c r="J105" s="9">
        <v>-37.299999999999997</v>
      </c>
      <c r="K105" s="13">
        <f t="shared" si="3"/>
        <v>91</v>
      </c>
      <c r="L105" s="15">
        <f t="shared" si="4"/>
        <v>42.857142857142854</v>
      </c>
      <c r="M105" s="15">
        <f t="shared" si="5"/>
        <v>0.95641025641025634</v>
      </c>
    </row>
    <row r="106" spans="1:13" ht="15">
      <c r="A106" s="7" t="s">
        <v>808</v>
      </c>
      <c r="B106" s="7" t="s">
        <v>243</v>
      </c>
      <c r="C106" s="8">
        <v>21</v>
      </c>
      <c r="D106" s="7" t="s">
        <v>136</v>
      </c>
      <c r="E106" s="7" t="s">
        <v>4</v>
      </c>
      <c r="F106" s="8">
        <v>294711</v>
      </c>
      <c r="G106" s="8">
        <v>294801</v>
      </c>
      <c r="H106" s="7" t="s">
        <v>376</v>
      </c>
      <c r="I106" s="7" t="s">
        <v>377</v>
      </c>
      <c r="J106" s="9">
        <v>-37.299999999999997</v>
      </c>
      <c r="K106" s="13">
        <f t="shared" si="3"/>
        <v>91</v>
      </c>
      <c r="L106" s="15">
        <f t="shared" si="4"/>
        <v>42.857142857142854</v>
      </c>
      <c r="M106" s="15">
        <f t="shared" si="5"/>
        <v>0.95641025641025634</v>
      </c>
    </row>
    <row r="107" spans="1:13" ht="15">
      <c r="A107" s="10" t="s">
        <v>809</v>
      </c>
      <c r="B107" s="10" t="s">
        <v>137</v>
      </c>
      <c r="C107" s="11">
        <v>23</v>
      </c>
      <c r="D107" s="10" t="s">
        <v>78</v>
      </c>
      <c r="E107" s="10" t="s">
        <v>4</v>
      </c>
      <c r="F107" s="11">
        <v>1237612</v>
      </c>
      <c r="G107" s="11">
        <v>1237711</v>
      </c>
      <c r="H107" s="10" t="s">
        <v>378</v>
      </c>
      <c r="I107" s="10" t="s">
        <v>380</v>
      </c>
      <c r="J107" s="12">
        <v>-28.6</v>
      </c>
      <c r="K107" s="13">
        <f t="shared" si="3"/>
        <v>100</v>
      </c>
      <c r="L107" s="15">
        <f t="shared" si="4"/>
        <v>45</v>
      </c>
      <c r="M107" s="15">
        <f t="shared" si="5"/>
        <v>0.63555555555555554</v>
      </c>
    </row>
    <row r="108" spans="1:13" ht="15">
      <c r="A108" s="7" t="s">
        <v>810</v>
      </c>
      <c r="B108" s="7" t="s">
        <v>138</v>
      </c>
      <c r="C108" s="8">
        <v>23</v>
      </c>
      <c r="D108" s="7" t="s">
        <v>41</v>
      </c>
      <c r="E108" s="7" t="s">
        <v>4</v>
      </c>
      <c r="F108" s="8">
        <v>11766831</v>
      </c>
      <c r="G108" s="8">
        <v>11766978</v>
      </c>
      <c r="H108" s="7" t="s">
        <v>379</v>
      </c>
      <c r="I108" s="7" t="s">
        <v>381</v>
      </c>
      <c r="J108" s="9">
        <v>-45.8</v>
      </c>
      <c r="K108" s="13">
        <f t="shared" si="3"/>
        <v>148</v>
      </c>
      <c r="L108" s="15">
        <f t="shared" si="4"/>
        <v>50</v>
      </c>
      <c r="M108" s="15">
        <f t="shared" si="5"/>
        <v>0.61891891891891893</v>
      </c>
    </row>
    <row r="109" spans="1:13" ht="15">
      <c r="A109" s="7" t="s">
        <v>811</v>
      </c>
      <c r="B109" s="7" t="s">
        <v>140</v>
      </c>
      <c r="C109" s="8">
        <v>22</v>
      </c>
      <c r="D109" s="7" t="s">
        <v>41</v>
      </c>
      <c r="E109" s="7" t="s">
        <v>4</v>
      </c>
      <c r="F109" s="8">
        <v>22662389</v>
      </c>
      <c r="G109" s="8">
        <v>22662480</v>
      </c>
      <c r="H109" s="7" t="s">
        <v>382</v>
      </c>
      <c r="I109" s="7" t="s">
        <v>383</v>
      </c>
      <c r="J109" s="9">
        <v>-27.6</v>
      </c>
      <c r="K109" s="13">
        <f t="shared" si="3"/>
        <v>92</v>
      </c>
      <c r="L109" s="15">
        <f t="shared" si="4"/>
        <v>41.304347826086953</v>
      </c>
      <c r="M109" s="15">
        <f t="shared" si="5"/>
        <v>0.72631578947368425</v>
      </c>
    </row>
    <row r="110" spans="1:13" ht="15">
      <c r="A110" s="10" t="s">
        <v>812</v>
      </c>
      <c r="B110" s="10" t="s">
        <v>141</v>
      </c>
      <c r="C110" s="11">
        <v>21</v>
      </c>
      <c r="D110" s="10" t="s">
        <v>12</v>
      </c>
      <c r="E110" s="10" t="s">
        <v>6</v>
      </c>
      <c r="F110" s="11">
        <v>5640940</v>
      </c>
      <c r="G110" s="11">
        <v>5641037</v>
      </c>
      <c r="H110" s="10" t="s">
        <v>384</v>
      </c>
      <c r="I110" s="10" t="s">
        <v>385</v>
      </c>
      <c r="J110" s="12">
        <v>-28.2</v>
      </c>
      <c r="K110" s="13">
        <f t="shared" si="3"/>
        <v>98</v>
      </c>
      <c r="L110" s="15">
        <f t="shared" si="4"/>
        <v>33.673469387755098</v>
      </c>
      <c r="M110" s="15">
        <f t="shared" si="5"/>
        <v>0.85454545454545472</v>
      </c>
    </row>
    <row r="111" spans="1:13" ht="15">
      <c r="A111" s="10" t="s">
        <v>813</v>
      </c>
      <c r="B111" s="10" t="s">
        <v>143</v>
      </c>
      <c r="C111" s="11">
        <v>21</v>
      </c>
      <c r="D111" s="10" t="s">
        <v>12</v>
      </c>
      <c r="E111" s="10" t="s">
        <v>6</v>
      </c>
      <c r="F111" s="11">
        <v>5641063</v>
      </c>
      <c r="G111" s="11">
        <v>5641155</v>
      </c>
      <c r="H111" s="10" t="s">
        <v>386</v>
      </c>
      <c r="I111" s="10" t="s">
        <v>387</v>
      </c>
      <c r="J111" s="12">
        <v>-30.1</v>
      </c>
      <c r="K111" s="13">
        <f t="shared" si="3"/>
        <v>93</v>
      </c>
      <c r="L111" s="15">
        <f t="shared" si="4"/>
        <v>39.784946236559136</v>
      </c>
      <c r="M111" s="15">
        <f t="shared" si="5"/>
        <v>0.81351351351351364</v>
      </c>
    </row>
    <row r="112" spans="1:13" ht="15">
      <c r="A112" s="10" t="s">
        <v>814</v>
      </c>
      <c r="B112" s="10" t="s">
        <v>148</v>
      </c>
      <c r="C112" s="11">
        <v>19</v>
      </c>
      <c r="D112" s="10" t="s">
        <v>149</v>
      </c>
      <c r="E112" s="10" t="s">
        <v>6</v>
      </c>
      <c r="F112" s="11">
        <v>134032</v>
      </c>
      <c r="G112" s="11">
        <v>134123</v>
      </c>
      <c r="H112" s="10" t="s">
        <v>394</v>
      </c>
      <c r="I112" s="10" t="s">
        <v>395</v>
      </c>
      <c r="J112" s="12">
        <v>-19.3</v>
      </c>
      <c r="K112" s="13">
        <f t="shared" si="3"/>
        <v>92</v>
      </c>
      <c r="L112" s="15">
        <f t="shared" si="4"/>
        <v>30.434782608695656</v>
      </c>
      <c r="M112" s="15">
        <f t="shared" si="5"/>
        <v>0.68928571428571428</v>
      </c>
    </row>
    <row r="113" spans="1:13" ht="15">
      <c r="A113" s="7" t="s">
        <v>815</v>
      </c>
      <c r="B113" s="7" t="s">
        <v>150</v>
      </c>
      <c r="C113" s="8">
        <v>21</v>
      </c>
      <c r="D113" s="7" t="s">
        <v>151</v>
      </c>
      <c r="E113" s="7" t="s">
        <v>4</v>
      </c>
      <c r="F113" s="8">
        <v>303592</v>
      </c>
      <c r="G113" s="8">
        <v>303719</v>
      </c>
      <c r="H113" s="7" t="s">
        <v>396</v>
      </c>
      <c r="I113" s="7" t="s">
        <v>397</v>
      </c>
      <c r="J113" s="9">
        <v>-33.799999999999997</v>
      </c>
      <c r="K113" s="13">
        <f t="shared" si="3"/>
        <v>128</v>
      </c>
      <c r="L113" s="15">
        <f t="shared" si="4"/>
        <v>32.8125</v>
      </c>
      <c r="M113" s="15">
        <f t="shared" si="5"/>
        <v>0.80476190476190468</v>
      </c>
    </row>
    <row r="114" spans="1:13" ht="15">
      <c r="A114" s="7" t="s">
        <v>816</v>
      </c>
      <c r="B114" s="7" t="s">
        <v>152</v>
      </c>
      <c r="C114" s="8">
        <v>22</v>
      </c>
      <c r="D114" s="7" t="s">
        <v>153</v>
      </c>
      <c r="E114" s="7" t="s">
        <v>6</v>
      </c>
      <c r="F114" s="8">
        <v>1400503</v>
      </c>
      <c r="G114" s="8">
        <v>1400597</v>
      </c>
      <c r="H114" s="7" t="s">
        <v>398</v>
      </c>
      <c r="I114" s="7" t="s">
        <v>399</v>
      </c>
      <c r="J114" s="9">
        <v>-32.5</v>
      </c>
      <c r="K114" s="13">
        <f t="shared" si="3"/>
        <v>95</v>
      </c>
      <c r="L114" s="15">
        <f t="shared" si="4"/>
        <v>42.105263157894733</v>
      </c>
      <c r="M114" s="15">
        <f t="shared" si="5"/>
        <v>0.8125</v>
      </c>
    </row>
    <row r="115" spans="1:13" ht="15">
      <c r="A115" s="10" t="s">
        <v>817</v>
      </c>
      <c r="B115" s="10" t="s">
        <v>158</v>
      </c>
      <c r="C115" s="11">
        <v>21</v>
      </c>
      <c r="D115" s="10" t="s">
        <v>50</v>
      </c>
      <c r="E115" s="10" t="s">
        <v>6</v>
      </c>
      <c r="F115" s="11">
        <v>19452928</v>
      </c>
      <c r="G115" s="11">
        <v>19453024</v>
      </c>
      <c r="H115" s="10" t="s">
        <v>406</v>
      </c>
      <c r="I115" s="10" t="s">
        <v>407</v>
      </c>
      <c r="J115" s="12">
        <v>-42.8</v>
      </c>
      <c r="K115" s="13">
        <f t="shared" si="3"/>
        <v>97</v>
      </c>
      <c r="L115" s="15">
        <f t="shared" si="4"/>
        <v>50.515463917525771</v>
      </c>
      <c r="M115" s="15">
        <f t="shared" si="5"/>
        <v>0.87346938775510208</v>
      </c>
    </row>
    <row r="116" spans="1:13" ht="15">
      <c r="A116" s="10" t="s">
        <v>818</v>
      </c>
      <c r="B116" s="10" t="s">
        <v>159</v>
      </c>
      <c r="C116" s="11">
        <v>21</v>
      </c>
      <c r="D116" s="10" t="s">
        <v>160</v>
      </c>
      <c r="E116" s="10" t="s">
        <v>4</v>
      </c>
      <c r="F116" s="11">
        <v>492297</v>
      </c>
      <c r="G116" s="11">
        <v>492390</v>
      </c>
      <c r="H116" s="10" t="s">
        <v>408</v>
      </c>
      <c r="I116" s="10" t="s">
        <v>409</v>
      </c>
      <c r="J116" s="12">
        <v>-34.200000000000003</v>
      </c>
      <c r="K116" s="13">
        <f t="shared" si="3"/>
        <v>94</v>
      </c>
      <c r="L116" s="15">
        <f t="shared" si="4"/>
        <v>43.61702127659575</v>
      </c>
      <c r="M116" s="15">
        <f t="shared" si="5"/>
        <v>0.8341463414634146</v>
      </c>
    </row>
    <row r="117" spans="1:13" ht="15">
      <c r="A117" s="10" t="s">
        <v>819</v>
      </c>
      <c r="B117" s="10" t="s">
        <v>161</v>
      </c>
      <c r="C117" s="11">
        <v>22</v>
      </c>
      <c r="D117" s="10" t="s">
        <v>162</v>
      </c>
      <c r="E117" s="10" t="s">
        <v>6</v>
      </c>
      <c r="F117" s="11">
        <v>154300</v>
      </c>
      <c r="G117" s="11">
        <v>154392</v>
      </c>
      <c r="H117" s="10" t="s">
        <v>410</v>
      </c>
      <c r="I117" s="10" t="s">
        <v>411</v>
      </c>
      <c r="J117" s="12">
        <v>-37.6</v>
      </c>
      <c r="K117" s="13">
        <f t="shared" si="3"/>
        <v>93</v>
      </c>
      <c r="L117" s="15">
        <f t="shared" si="4"/>
        <v>46.236559139784944</v>
      </c>
      <c r="M117" s="15">
        <f t="shared" si="5"/>
        <v>0.87441860465116283</v>
      </c>
    </row>
    <row r="118" spans="1:13" ht="15">
      <c r="A118" s="7" t="s">
        <v>820</v>
      </c>
      <c r="B118" s="7" t="s">
        <v>163</v>
      </c>
      <c r="C118" s="8">
        <v>22</v>
      </c>
      <c r="D118" s="7" t="s">
        <v>162</v>
      </c>
      <c r="E118" s="7" t="s">
        <v>6</v>
      </c>
      <c r="F118" s="8">
        <v>154300</v>
      </c>
      <c r="G118" s="8">
        <v>154392</v>
      </c>
      <c r="H118" s="7" t="s">
        <v>410</v>
      </c>
      <c r="I118" s="7" t="s">
        <v>411</v>
      </c>
      <c r="J118" s="9">
        <v>-37.6</v>
      </c>
      <c r="K118" s="13">
        <f t="shared" si="3"/>
        <v>93</v>
      </c>
      <c r="L118" s="15">
        <f t="shared" si="4"/>
        <v>46.236559139784944</v>
      </c>
      <c r="M118" s="15">
        <f t="shared" si="5"/>
        <v>0.87441860465116283</v>
      </c>
    </row>
    <row r="119" spans="1:13" ht="15">
      <c r="A119" s="10" t="s">
        <v>821</v>
      </c>
      <c r="B119" s="10" t="s">
        <v>165</v>
      </c>
      <c r="C119" s="11">
        <v>21</v>
      </c>
      <c r="D119" s="10" t="s">
        <v>50</v>
      </c>
      <c r="E119" s="10" t="s">
        <v>4</v>
      </c>
      <c r="F119" s="11">
        <v>4262516</v>
      </c>
      <c r="G119" s="11">
        <v>4262614</v>
      </c>
      <c r="H119" s="10" t="s">
        <v>414</v>
      </c>
      <c r="I119" s="10" t="s">
        <v>415</v>
      </c>
      <c r="J119" s="12">
        <v>-23.2</v>
      </c>
      <c r="K119" s="13">
        <f t="shared" si="3"/>
        <v>91</v>
      </c>
      <c r="L119" s="15">
        <f t="shared" si="4"/>
        <v>25.274725274725274</v>
      </c>
      <c r="M119" s="15">
        <f t="shared" si="5"/>
        <v>1.008695652173913</v>
      </c>
    </row>
    <row r="120" spans="1:13" ht="15">
      <c r="A120" s="10" t="s">
        <v>822</v>
      </c>
      <c r="B120" s="10" t="s">
        <v>166</v>
      </c>
      <c r="C120" s="11">
        <v>21</v>
      </c>
      <c r="D120" s="10" t="s">
        <v>50</v>
      </c>
      <c r="E120" s="10" t="s">
        <v>4</v>
      </c>
      <c r="F120" s="11">
        <v>4262679</v>
      </c>
      <c r="G120" s="11">
        <v>4262768</v>
      </c>
      <c r="H120" s="10" t="s">
        <v>416</v>
      </c>
      <c r="I120" s="10" t="s">
        <v>417</v>
      </c>
      <c r="J120" s="12">
        <v>-25.1</v>
      </c>
      <c r="K120" s="13">
        <f t="shared" si="3"/>
        <v>90</v>
      </c>
      <c r="L120" s="15">
        <f t="shared" si="4"/>
        <v>32.222222222222221</v>
      </c>
      <c r="M120" s="15">
        <f t="shared" si="5"/>
        <v>0.86551724137931041</v>
      </c>
    </row>
    <row r="121" spans="1:13" ht="15">
      <c r="A121" s="7" t="s">
        <v>823</v>
      </c>
      <c r="B121" s="7" t="s">
        <v>167</v>
      </c>
      <c r="C121" s="8">
        <v>23</v>
      </c>
      <c r="D121" s="7" t="s">
        <v>168</v>
      </c>
      <c r="E121" s="7" t="s">
        <v>6</v>
      </c>
      <c r="F121" s="8">
        <v>237339</v>
      </c>
      <c r="G121" s="8">
        <v>237434</v>
      </c>
      <c r="H121" s="7" t="s">
        <v>418</v>
      </c>
      <c r="I121" s="7" t="s">
        <v>419</v>
      </c>
      <c r="J121" s="9">
        <v>-31.3</v>
      </c>
      <c r="K121" s="13">
        <f t="shared" si="3"/>
        <v>96</v>
      </c>
      <c r="L121" s="15">
        <f t="shared" si="4"/>
        <v>32.291666666666671</v>
      </c>
      <c r="M121" s="15">
        <f t="shared" si="5"/>
        <v>1.0096774193548386</v>
      </c>
    </row>
    <row r="122" spans="1:13" ht="15">
      <c r="A122" s="10" t="s">
        <v>824</v>
      </c>
      <c r="B122" s="10" t="s">
        <v>169</v>
      </c>
      <c r="C122" s="11">
        <v>20</v>
      </c>
      <c r="D122" s="10" t="s">
        <v>168</v>
      </c>
      <c r="E122" s="10" t="s">
        <v>6</v>
      </c>
      <c r="F122" s="11">
        <v>237339</v>
      </c>
      <c r="G122" s="11">
        <v>237434</v>
      </c>
      <c r="H122" s="10" t="s">
        <v>418</v>
      </c>
      <c r="I122" s="10" t="s">
        <v>419</v>
      </c>
      <c r="J122" s="12">
        <v>-31.3</v>
      </c>
      <c r="K122" s="13">
        <f t="shared" si="3"/>
        <v>96</v>
      </c>
      <c r="L122" s="15">
        <f t="shared" si="4"/>
        <v>32.291666666666671</v>
      </c>
      <c r="M122" s="15">
        <f t="shared" si="5"/>
        <v>1.0096774193548386</v>
      </c>
    </row>
    <row r="123" spans="1:13" ht="15">
      <c r="A123" s="7" t="s">
        <v>825</v>
      </c>
      <c r="B123" s="7" t="s">
        <v>170</v>
      </c>
      <c r="C123" s="8">
        <v>22</v>
      </c>
      <c r="D123" s="7" t="s">
        <v>171</v>
      </c>
      <c r="E123" s="7" t="s">
        <v>4</v>
      </c>
      <c r="F123" s="8">
        <v>2497572</v>
      </c>
      <c r="G123" s="8">
        <v>2497642</v>
      </c>
      <c r="H123" s="7" t="s">
        <v>420</v>
      </c>
      <c r="I123" s="7" t="s">
        <v>421</v>
      </c>
      <c r="J123" s="9">
        <v>-26.1</v>
      </c>
      <c r="K123" s="13">
        <f t="shared" si="3"/>
        <v>71</v>
      </c>
      <c r="L123" s="15">
        <f t="shared" si="4"/>
        <v>42.25352112676056</v>
      </c>
      <c r="M123" s="15">
        <f t="shared" si="5"/>
        <v>0.87</v>
      </c>
    </row>
    <row r="124" spans="1:13" ht="15">
      <c r="A124" s="7" t="s">
        <v>826</v>
      </c>
      <c r="B124" s="7" t="s">
        <v>172</v>
      </c>
      <c r="C124" s="8">
        <v>22</v>
      </c>
      <c r="D124" s="7" t="s">
        <v>171</v>
      </c>
      <c r="E124" s="7" t="s">
        <v>4</v>
      </c>
      <c r="F124" s="8">
        <v>2497572</v>
      </c>
      <c r="G124" s="8">
        <v>2497642</v>
      </c>
      <c r="H124" s="7" t="s">
        <v>420</v>
      </c>
      <c r="I124" s="7" t="s">
        <v>421</v>
      </c>
      <c r="J124" s="9">
        <v>-26.1</v>
      </c>
      <c r="K124" s="13">
        <f t="shared" si="3"/>
        <v>71</v>
      </c>
      <c r="L124" s="15">
        <f t="shared" si="4"/>
        <v>42.25352112676056</v>
      </c>
      <c r="M124" s="15">
        <f t="shared" si="5"/>
        <v>0.87</v>
      </c>
    </row>
    <row r="125" spans="1:13" ht="15">
      <c r="A125" s="7" t="s">
        <v>827</v>
      </c>
      <c r="B125" s="7" t="s">
        <v>173</v>
      </c>
      <c r="C125" s="8">
        <v>21</v>
      </c>
      <c r="D125" s="7" t="s">
        <v>27</v>
      </c>
      <c r="E125" s="7" t="s">
        <v>4</v>
      </c>
      <c r="F125" s="8">
        <v>10032856</v>
      </c>
      <c r="G125" s="8">
        <v>10033029</v>
      </c>
      <c r="H125" s="7" t="s">
        <v>422</v>
      </c>
      <c r="I125" s="7" t="s">
        <v>423</v>
      </c>
      <c r="J125" s="9">
        <v>-60.4</v>
      </c>
      <c r="K125" s="13">
        <f t="shared" si="3"/>
        <v>174</v>
      </c>
      <c r="L125" s="15">
        <f t="shared" si="4"/>
        <v>41.379310344827587</v>
      </c>
      <c r="M125" s="15">
        <f t="shared" si="5"/>
        <v>0.83888888888888891</v>
      </c>
    </row>
    <row r="126" spans="1:13" ht="15">
      <c r="A126" s="7" t="s">
        <v>828</v>
      </c>
      <c r="B126" s="7" t="s">
        <v>175</v>
      </c>
      <c r="C126" s="8">
        <v>21</v>
      </c>
      <c r="D126" s="7" t="s">
        <v>176</v>
      </c>
      <c r="E126" s="7" t="s">
        <v>6</v>
      </c>
      <c r="F126" s="8">
        <v>21672</v>
      </c>
      <c r="G126" s="8">
        <v>21778</v>
      </c>
      <c r="H126" s="7" t="s">
        <v>426</v>
      </c>
      <c r="I126" s="7" t="s">
        <v>427</v>
      </c>
      <c r="J126" s="9">
        <v>-35.700000000000003</v>
      </c>
      <c r="K126" s="13">
        <f t="shared" si="3"/>
        <v>107</v>
      </c>
      <c r="L126" s="15">
        <f t="shared" si="4"/>
        <v>43.925233644859816</v>
      </c>
      <c r="M126" s="15">
        <f t="shared" si="5"/>
        <v>0.75957446808510631</v>
      </c>
    </row>
    <row r="127" spans="1:13" ht="15">
      <c r="A127" s="7" t="s">
        <v>829</v>
      </c>
      <c r="B127" s="7" t="s">
        <v>177</v>
      </c>
      <c r="C127" s="8">
        <v>23</v>
      </c>
      <c r="D127" s="7" t="s">
        <v>176</v>
      </c>
      <c r="E127" s="7" t="s">
        <v>6</v>
      </c>
      <c r="F127" s="8">
        <v>21672</v>
      </c>
      <c r="G127" s="8">
        <v>21778</v>
      </c>
      <c r="H127" s="7" t="s">
        <v>426</v>
      </c>
      <c r="I127" s="7" t="s">
        <v>427</v>
      </c>
      <c r="J127" s="9">
        <v>-35.700000000000003</v>
      </c>
      <c r="K127" s="13">
        <f t="shared" si="3"/>
        <v>107</v>
      </c>
      <c r="L127" s="15">
        <f t="shared" si="4"/>
        <v>43.925233644859816</v>
      </c>
      <c r="M127" s="15">
        <f t="shared" si="5"/>
        <v>0.75957446808510631</v>
      </c>
    </row>
    <row r="128" spans="1:13" ht="15">
      <c r="A128" s="7" t="s">
        <v>830</v>
      </c>
      <c r="B128" s="7" t="s">
        <v>178</v>
      </c>
      <c r="C128" s="8">
        <v>22</v>
      </c>
      <c r="D128" s="7" t="s">
        <v>126</v>
      </c>
      <c r="E128" s="7" t="s">
        <v>4</v>
      </c>
      <c r="F128" s="8">
        <v>463817</v>
      </c>
      <c r="G128" s="8">
        <v>463918</v>
      </c>
      <c r="H128" s="7" t="s">
        <v>428</v>
      </c>
      <c r="I128" s="7" t="s">
        <v>429</v>
      </c>
      <c r="J128" s="9">
        <v>-36.6</v>
      </c>
      <c r="K128" s="13">
        <f t="shared" si="3"/>
        <v>102</v>
      </c>
      <c r="L128" s="15">
        <f t="shared" si="4"/>
        <v>33.333333333333329</v>
      </c>
      <c r="M128" s="15">
        <f t="shared" si="5"/>
        <v>1.0764705882352943</v>
      </c>
    </row>
    <row r="129" spans="1:13" ht="15">
      <c r="A129" s="7" t="s">
        <v>831</v>
      </c>
      <c r="B129" s="7" t="s">
        <v>179</v>
      </c>
      <c r="C129" s="8">
        <v>22</v>
      </c>
      <c r="D129" s="7" t="s">
        <v>126</v>
      </c>
      <c r="E129" s="7" t="s">
        <v>4</v>
      </c>
      <c r="F129" s="8">
        <v>463817</v>
      </c>
      <c r="G129" s="8">
        <v>463918</v>
      </c>
      <c r="H129" s="7" t="s">
        <v>428</v>
      </c>
      <c r="I129" s="7" t="s">
        <v>429</v>
      </c>
      <c r="J129" s="9">
        <v>-36.6</v>
      </c>
      <c r="K129" s="13">
        <f t="shared" si="3"/>
        <v>102</v>
      </c>
      <c r="L129" s="15">
        <f t="shared" si="4"/>
        <v>33.333333333333329</v>
      </c>
      <c r="M129" s="15">
        <f t="shared" si="5"/>
        <v>1.0764705882352943</v>
      </c>
    </row>
    <row r="130" spans="1:13" ht="15">
      <c r="A130" s="7" t="s">
        <v>832</v>
      </c>
      <c r="B130" s="7" t="s">
        <v>180</v>
      </c>
      <c r="C130" s="8">
        <v>21</v>
      </c>
      <c r="D130" s="7" t="s">
        <v>181</v>
      </c>
      <c r="E130" s="7" t="s">
        <v>6</v>
      </c>
      <c r="F130" s="8">
        <v>1461866</v>
      </c>
      <c r="G130" s="8">
        <v>1461959</v>
      </c>
      <c r="H130" s="7" t="s">
        <v>430</v>
      </c>
      <c r="I130" s="7" t="s">
        <v>431</v>
      </c>
      <c r="J130" s="9">
        <v>-44.1</v>
      </c>
      <c r="K130" s="13">
        <f t="shared" si="3"/>
        <v>94</v>
      </c>
      <c r="L130" s="15">
        <f t="shared" si="4"/>
        <v>48.936170212765958</v>
      </c>
      <c r="M130" s="15">
        <f t="shared" si="5"/>
        <v>0.95869565217391306</v>
      </c>
    </row>
    <row r="131" spans="1:13" ht="15">
      <c r="A131" s="7" t="s">
        <v>833</v>
      </c>
      <c r="B131" s="7" t="s">
        <v>182</v>
      </c>
      <c r="C131" s="8">
        <v>22</v>
      </c>
      <c r="D131" s="7" t="s">
        <v>29</v>
      </c>
      <c r="E131" s="7" t="s">
        <v>4</v>
      </c>
      <c r="F131" s="8">
        <v>41362</v>
      </c>
      <c r="G131" s="8">
        <v>41454</v>
      </c>
      <c r="H131" s="7" t="s">
        <v>432</v>
      </c>
      <c r="I131" s="7" t="s">
        <v>433</v>
      </c>
      <c r="J131" s="9">
        <v>-27.7</v>
      </c>
      <c r="K131" s="13">
        <f t="shared" ref="K131:K142" si="6">LEN(H131)</f>
        <v>93</v>
      </c>
      <c r="L131" s="15">
        <f t="shared" ref="L131:L142" si="7">((LEN(H131)-LEN(SUBSTITUTE(H131,"G",)))+(LEN(H131)-LEN(SUBSTITUTE(H131,"C",)))+(LEN(H131)-LEN(SUBSTITUTE(H131,"g",)))+(LEN(H131)-LEN(SUBSTITUTE(H131,"c",))))/LEN(H131)*100</f>
        <v>39.784946236559136</v>
      </c>
      <c r="M131" s="15">
        <f t="shared" ref="M131:M142" si="8">ABS((J131/K131)*100/L131)</f>
        <v>0.74864864864864866</v>
      </c>
    </row>
    <row r="132" spans="1:13" ht="15">
      <c r="A132" s="7" t="s">
        <v>834</v>
      </c>
      <c r="B132" s="7" t="s">
        <v>183</v>
      </c>
      <c r="C132" s="8">
        <v>20</v>
      </c>
      <c r="D132" s="7" t="s">
        <v>29</v>
      </c>
      <c r="E132" s="7" t="s">
        <v>4</v>
      </c>
      <c r="F132" s="8">
        <v>41362</v>
      </c>
      <c r="G132" s="8">
        <v>41454</v>
      </c>
      <c r="H132" s="7" t="s">
        <v>432</v>
      </c>
      <c r="I132" s="7" t="s">
        <v>433</v>
      </c>
      <c r="J132" s="9">
        <v>-27.7</v>
      </c>
      <c r="K132" s="13">
        <f t="shared" si="6"/>
        <v>93</v>
      </c>
      <c r="L132" s="15">
        <f t="shared" si="7"/>
        <v>39.784946236559136</v>
      </c>
      <c r="M132" s="15">
        <f t="shared" si="8"/>
        <v>0.74864864864864866</v>
      </c>
    </row>
    <row r="133" spans="1:13" ht="15">
      <c r="A133" s="7" t="s">
        <v>835</v>
      </c>
      <c r="B133" s="7" t="s">
        <v>184</v>
      </c>
      <c r="C133" s="8">
        <v>21</v>
      </c>
      <c r="D133" s="7" t="s">
        <v>46</v>
      </c>
      <c r="E133" s="7" t="s">
        <v>6</v>
      </c>
      <c r="F133" s="8">
        <v>2326062</v>
      </c>
      <c r="G133" s="8">
        <v>2326177</v>
      </c>
      <c r="H133" s="7" t="s">
        <v>434</v>
      </c>
      <c r="I133" s="7" t="s">
        <v>435</v>
      </c>
      <c r="J133" s="9">
        <v>-38.700000000000003</v>
      </c>
      <c r="K133" s="13">
        <f t="shared" si="6"/>
        <v>116</v>
      </c>
      <c r="L133" s="15">
        <f t="shared" si="7"/>
        <v>36.206896551724135</v>
      </c>
      <c r="M133" s="15">
        <f t="shared" si="8"/>
        <v>0.9214285714285716</v>
      </c>
    </row>
    <row r="134" spans="1:13" ht="15">
      <c r="A134" s="7" t="s">
        <v>836</v>
      </c>
      <c r="B134" s="7" t="s">
        <v>185</v>
      </c>
      <c r="C134" s="8">
        <v>21</v>
      </c>
      <c r="D134" s="7" t="s">
        <v>46</v>
      </c>
      <c r="E134" s="7" t="s">
        <v>6</v>
      </c>
      <c r="F134" s="8">
        <v>2326062</v>
      </c>
      <c r="G134" s="8">
        <v>2326177</v>
      </c>
      <c r="H134" s="7" t="s">
        <v>434</v>
      </c>
      <c r="I134" s="7" t="s">
        <v>435</v>
      </c>
      <c r="J134" s="9">
        <v>-38.700000000000003</v>
      </c>
      <c r="K134" s="13">
        <f t="shared" si="6"/>
        <v>116</v>
      </c>
      <c r="L134" s="15">
        <f t="shared" si="7"/>
        <v>36.206896551724135</v>
      </c>
      <c r="M134" s="15">
        <f t="shared" si="8"/>
        <v>0.9214285714285716</v>
      </c>
    </row>
    <row r="135" spans="1:13" ht="15">
      <c r="A135" s="7" t="s">
        <v>837</v>
      </c>
      <c r="B135" s="7" t="s">
        <v>186</v>
      </c>
      <c r="C135" s="8">
        <v>22</v>
      </c>
      <c r="D135" s="7" t="s">
        <v>187</v>
      </c>
      <c r="E135" s="7" t="s">
        <v>4</v>
      </c>
      <c r="F135" s="8">
        <v>768665</v>
      </c>
      <c r="G135" s="8">
        <v>768760</v>
      </c>
      <c r="H135" s="7" t="s">
        <v>436</v>
      </c>
      <c r="I135" s="7" t="s">
        <v>437</v>
      </c>
      <c r="J135" s="9">
        <v>-37.299999999999997</v>
      </c>
      <c r="K135" s="13">
        <f t="shared" si="6"/>
        <v>96</v>
      </c>
      <c r="L135" s="15">
        <f t="shared" si="7"/>
        <v>39.583333333333329</v>
      </c>
      <c r="M135" s="15">
        <f t="shared" si="8"/>
        <v>0.98157894736842111</v>
      </c>
    </row>
    <row r="136" spans="1:13" ht="15">
      <c r="A136" s="7" t="s">
        <v>838</v>
      </c>
      <c r="B136" s="7" t="s">
        <v>188</v>
      </c>
      <c r="C136" s="8">
        <v>21</v>
      </c>
      <c r="D136" s="7" t="s">
        <v>19</v>
      </c>
      <c r="E136" s="7" t="s">
        <v>6</v>
      </c>
      <c r="F136" s="8">
        <v>1908097</v>
      </c>
      <c r="G136" s="8">
        <v>1908179</v>
      </c>
      <c r="H136" s="7" t="s">
        <v>438</v>
      </c>
      <c r="I136" s="7" t="s">
        <v>439</v>
      </c>
      <c r="J136" s="7">
        <v>-30</v>
      </c>
      <c r="K136" s="13">
        <f t="shared" si="6"/>
        <v>83</v>
      </c>
      <c r="L136" s="15">
        <f t="shared" si="7"/>
        <v>48.192771084337352</v>
      </c>
      <c r="M136" s="15">
        <f t="shared" si="8"/>
        <v>0.75</v>
      </c>
    </row>
    <row r="137" spans="1:13" ht="15">
      <c r="A137" s="10" t="s">
        <v>839</v>
      </c>
      <c r="B137" s="10" t="s">
        <v>246</v>
      </c>
      <c r="C137" s="11">
        <v>18</v>
      </c>
      <c r="D137" s="10" t="s">
        <v>247</v>
      </c>
      <c r="E137" s="10" t="s">
        <v>6</v>
      </c>
      <c r="F137" s="11">
        <v>10177</v>
      </c>
      <c r="G137" s="11">
        <v>10245</v>
      </c>
      <c r="H137" s="10" t="s">
        <v>502</v>
      </c>
      <c r="I137" s="10" t="s">
        <v>503</v>
      </c>
      <c r="J137" s="12">
        <v>-22.6</v>
      </c>
      <c r="K137" s="13">
        <f t="shared" si="6"/>
        <v>69</v>
      </c>
      <c r="L137" s="15">
        <f t="shared" si="7"/>
        <v>52.173913043478258</v>
      </c>
      <c r="M137" s="15">
        <f t="shared" si="8"/>
        <v>0.62777777777777777</v>
      </c>
    </row>
    <row r="138" spans="1:13" ht="15">
      <c r="A138" s="10" t="s">
        <v>840</v>
      </c>
      <c r="B138" s="10" t="s">
        <v>244</v>
      </c>
      <c r="C138" s="11">
        <v>18</v>
      </c>
      <c r="D138" s="10" t="s">
        <v>245</v>
      </c>
      <c r="E138" s="10" t="s">
        <v>4</v>
      </c>
      <c r="F138" s="11">
        <v>37574</v>
      </c>
      <c r="G138" s="11">
        <v>37668</v>
      </c>
      <c r="H138" s="10" t="s">
        <v>500</v>
      </c>
      <c r="I138" s="10" t="s">
        <v>501</v>
      </c>
      <c r="J138" s="12">
        <v>-26.8</v>
      </c>
      <c r="K138" s="13">
        <f t="shared" si="6"/>
        <v>95</v>
      </c>
      <c r="L138" s="15">
        <f t="shared" si="7"/>
        <v>48.421052631578945</v>
      </c>
      <c r="M138" s="15">
        <f t="shared" si="8"/>
        <v>0.58260869565217399</v>
      </c>
    </row>
    <row r="139" spans="1:13" ht="15">
      <c r="A139" s="10" t="s">
        <v>841</v>
      </c>
      <c r="B139" s="10" t="s">
        <v>250</v>
      </c>
      <c r="C139" s="11">
        <v>18</v>
      </c>
      <c r="D139" s="10" t="s">
        <v>251</v>
      </c>
      <c r="E139" s="10" t="s">
        <v>4</v>
      </c>
      <c r="F139" s="11">
        <v>32776</v>
      </c>
      <c r="G139" s="11">
        <v>32856</v>
      </c>
      <c r="H139" s="10" t="s">
        <v>506</v>
      </c>
      <c r="I139" s="10" t="s">
        <v>507</v>
      </c>
      <c r="J139" s="12">
        <v>-17.3</v>
      </c>
      <c r="K139" s="13">
        <f t="shared" si="6"/>
        <v>81</v>
      </c>
      <c r="L139" s="15">
        <f t="shared" si="7"/>
        <v>33.333333333333329</v>
      </c>
      <c r="M139" s="15">
        <f t="shared" si="8"/>
        <v>0.64074074074074083</v>
      </c>
    </row>
    <row r="140" spans="1:13" ht="15">
      <c r="A140" s="10" t="s">
        <v>842</v>
      </c>
      <c r="B140" s="10" t="s">
        <v>252</v>
      </c>
      <c r="C140" s="11">
        <v>22</v>
      </c>
      <c r="D140" s="10" t="s">
        <v>48</v>
      </c>
      <c r="E140" s="10" t="s">
        <v>6</v>
      </c>
      <c r="F140" s="11">
        <v>1266526</v>
      </c>
      <c r="G140" s="11">
        <v>1266649</v>
      </c>
      <c r="H140" s="10" t="s">
        <v>508</v>
      </c>
      <c r="I140" s="10" t="s">
        <v>509</v>
      </c>
      <c r="J140" s="12">
        <v>-35.5</v>
      </c>
      <c r="K140" s="13">
        <f t="shared" si="6"/>
        <v>124</v>
      </c>
      <c r="L140" s="15">
        <f t="shared" si="7"/>
        <v>41.12903225806452</v>
      </c>
      <c r="M140" s="15">
        <f t="shared" si="8"/>
        <v>0.6960784313725491</v>
      </c>
    </row>
    <row r="141" spans="1:13" ht="15">
      <c r="A141" s="10" t="s">
        <v>843</v>
      </c>
      <c r="B141" s="10" t="s">
        <v>255</v>
      </c>
      <c r="C141" s="11">
        <v>18</v>
      </c>
      <c r="D141" s="10" t="s">
        <v>256</v>
      </c>
      <c r="E141" s="10" t="s">
        <v>6</v>
      </c>
      <c r="F141" s="11">
        <v>338515</v>
      </c>
      <c r="G141" s="11">
        <v>338620</v>
      </c>
      <c r="H141" s="10" t="s">
        <v>512</v>
      </c>
      <c r="I141" s="10" t="s">
        <v>513</v>
      </c>
      <c r="J141" s="10">
        <v>-26</v>
      </c>
      <c r="K141" s="13">
        <f t="shared" si="6"/>
        <v>106</v>
      </c>
      <c r="L141" s="15">
        <f t="shared" si="7"/>
        <v>38.679245283018872</v>
      </c>
      <c r="M141" s="15">
        <f t="shared" si="8"/>
        <v>0.63414634146341453</v>
      </c>
    </row>
    <row r="142" spans="1:13" ht="15">
      <c r="A142" s="10" t="s">
        <v>844</v>
      </c>
      <c r="B142" s="10" t="s">
        <v>257</v>
      </c>
      <c r="C142" s="11">
        <v>19</v>
      </c>
      <c r="D142" s="10" t="s">
        <v>195</v>
      </c>
      <c r="E142" s="10" t="s">
        <v>6</v>
      </c>
      <c r="F142" s="11">
        <v>563598</v>
      </c>
      <c r="G142" s="11">
        <v>563683</v>
      </c>
      <c r="H142" s="10" t="s">
        <v>514</v>
      </c>
      <c r="I142" s="10" t="s">
        <v>515</v>
      </c>
      <c r="J142" s="10">
        <v>-36</v>
      </c>
      <c r="K142" s="13">
        <f t="shared" si="6"/>
        <v>86</v>
      </c>
      <c r="L142" s="15">
        <f t="shared" si="7"/>
        <v>60.465116279069761</v>
      </c>
      <c r="M142" s="15">
        <f t="shared" si="8"/>
        <v>0.6923076923076924</v>
      </c>
    </row>
    <row r="143" spans="1:13" ht="15">
      <c r="A143" s="10"/>
      <c r="B143" s="10"/>
      <c r="C143" s="11"/>
      <c r="D143" s="10"/>
      <c r="E143" s="10"/>
      <c r="F143" s="11"/>
      <c r="G143" s="11"/>
      <c r="H143" s="10"/>
      <c r="I143" s="10"/>
      <c r="J143" s="12"/>
    </row>
    <row r="144" spans="1:13" ht="15">
      <c r="A144" s="10"/>
      <c r="B144" s="10"/>
      <c r="C144" s="11"/>
      <c r="D144" s="10"/>
      <c r="E144" s="10"/>
      <c r="F144" s="11"/>
      <c r="G144" s="11"/>
      <c r="H144" s="10"/>
      <c r="I144" s="10"/>
      <c r="J144" s="12"/>
    </row>
    <row r="145" spans="1:10" ht="15">
      <c r="A145" s="10"/>
      <c r="B145" s="10"/>
      <c r="C145" s="11"/>
      <c r="D145" s="10"/>
      <c r="E145" s="10"/>
      <c r="F145" s="11"/>
      <c r="G145" s="11"/>
      <c r="H145" s="10"/>
      <c r="I145" s="10"/>
      <c r="J145" s="10"/>
    </row>
    <row r="146" spans="1:10" ht="15">
      <c r="A146" s="10"/>
      <c r="B146" s="10"/>
      <c r="C146" s="11"/>
      <c r="D146" s="10"/>
      <c r="E146" s="10"/>
      <c r="F146" s="11"/>
      <c r="G146" s="11"/>
      <c r="H146" s="10"/>
      <c r="I146" s="10"/>
      <c r="J146" s="10"/>
    </row>
    <row r="147" spans="1:10" ht="15">
      <c r="A147" s="1"/>
      <c r="B147" s="1"/>
      <c r="C147" s="2"/>
      <c r="D147" s="1"/>
      <c r="E147" s="1"/>
      <c r="F147" s="2"/>
      <c r="G147" s="2"/>
      <c r="H147" s="1"/>
      <c r="I147" s="1"/>
      <c r="J147" s="3"/>
    </row>
    <row r="148" spans="1:10" ht="15">
      <c r="A148" s="1"/>
      <c r="B148" s="1"/>
      <c r="C148" s="2"/>
      <c r="D148" s="1"/>
      <c r="E148" s="1"/>
      <c r="F148" s="2"/>
      <c r="G148" s="2"/>
      <c r="H148" s="1"/>
      <c r="I148" s="1"/>
      <c r="J148" s="3"/>
    </row>
    <row r="149" spans="1:10" ht="15">
      <c r="A149" s="1"/>
      <c r="B149" s="1"/>
      <c r="C149" s="2"/>
      <c r="D149" s="1"/>
      <c r="E149" s="1"/>
      <c r="F149" s="2"/>
      <c r="G149" s="2"/>
      <c r="H149" s="1"/>
      <c r="I149" s="1"/>
      <c r="J149" s="3"/>
    </row>
    <row r="150" spans="1:10" ht="15">
      <c r="A150" s="1"/>
      <c r="B150" s="1"/>
      <c r="C150" s="2"/>
      <c r="D150" s="1"/>
      <c r="E150" s="1"/>
      <c r="F150" s="2"/>
      <c r="G150" s="2"/>
      <c r="H150" s="1"/>
      <c r="I150" s="1"/>
      <c r="J150" s="3"/>
    </row>
    <row r="151" spans="1:10" ht="15">
      <c r="A151" s="1"/>
      <c r="B151" s="1"/>
      <c r="C151" s="2"/>
      <c r="D151" s="1"/>
      <c r="E151" s="1"/>
      <c r="F151" s="2"/>
      <c r="G151" s="2"/>
      <c r="H151" s="1"/>
      <c r="I151" s="1"/>
      <c r="J151" s="1"/>
    </row>
    <row r="152" spans="1:10" ht="15">
      <c r="A152" s="1"/>
      <c r="B152" s="1"/>
      <c r="C152" s="2"/>
      <c r="D152" s="1"/>
      <c r="E152" s="1"/>
      <c r="F152" s="2"/>
      <c r="G152" s="2"/>
      <c r="H152" s="1"/>
      <c r="I152" s="1"/>
      <c r="J152" s="3"/>
    </row>
    <row r="153" spans="1:10" ht="15">
      <c r="A153" s="1"/>
      <c r="B153" s="1"/>
      <c r="C153" s="2"/>
      <c r="D153" s="1"/>
      <c r="E153" s="1"/>
      <c r="F153" s="2"/>
      <c r="G153" s="2"/>
      <c r="H153" s="1"/>
      <c r="I153" s="1"/>
      <c r="J153" s="3"/>
    </row>
    <row r="154" spans="1:10" ht="15">
      <c r="A154" s="1"/>
      <c r="B154" s="1"/>
      <c r="C154" s="2"/>
      <c r="D154" s="1"/>
      <c r="E154" s="1"/>
      <c r="F154" s="2"/>
      <c r="G154" s="2"/>
      <c r="H154" s="1"/>
      <c r="I154" s="1"/>
      <c r="J154" s="3"/>
    </row>
    <row r="155" spans="1:10" ht="15">
      <c r="A155" s="1"/>
      <c r="B155" s="1"/>
      <c r="C155" s="2"/>
      <c r="D155" s="1"/>
      <c r="E155" s="1"/>
      <c r="F155" s="2"/>
      <c r="G155" s="2"/>
      <c r="H155" s="1"/>
      <c r="I155" s="1"/>
      <c r="J155" s="3"/>
    </row>
    <row r="156" spans="1:10" ht="15">
      <c r="A156" s="1"/>
      <c r="B156" s="1"/>
      <c r="C156" s="2"/>
      <c r="D156" s="1"/>
      <c r="E156" s="1"/>
      <c r="F156" s="2"/>
      <c r="G156" s="2"/>
      <c r="H156" s="1"/>
      <c r="I156" s="1"/>
      <c r="J156" s="3"/>
    </row>
    <row r="157" spans="1:10" ht="15">
      <c r="A157" s="1"/>
      <c r="B157" s="1"/>
      <c r="C157" s="2"/>
      <c r="D157" s="1"/>
      <c r="E157" s="1"/>
      <c r="F157" s="2"/>
      <c r="G157" s="2"/>
      <c r="H157" s="1"/>
      <c r="I157" s="1"/>
      <c r="J157" s="3"/>
    </row>
    <row r="158" spans="1:10" ht="15">
      <c r="A158" s="1"/>
      <c r="B158" s="1"/>
      <c r="C158" s="2"/>
      <c r="D158" s="1"/>
      <c r="E158" s="1"/>
      <c r="F158" s="2"/>
      <c r="G158" s="2"/>
      <c r="H158" s="1"/>
      <c r="I158" s="1"/>
      <c r="J158" s="3"/>
    </row>
    <row r="159" spans="1:10" ht="15">
      <c r="A159" s="1"/>
      <c r="B159" s="1"/>
      <c r="C159" s="2"/>
      <c r="D159" s="1"/>
      <c r="E159" s="1"/>
      <c r="F159" s="2"/>
      <c r="G159" s="2"/>
      <c r="H159" s="1"/>
      <c r="I159" s="1"/>
      <c r="J159" s="3"/>
    </row>
    <row r="160" spans="1:10" ht="15">
      <c r="A160" s="1"/>
      <c r="B160" s="1"/>
      <c r="C160" s="2"/>
      <c r="D160" s="1"/>
      <c r="E160" s="1"/>
      <c r="F160" s="2"/>
      <c r="G160" s="2"/>
      <c r="H160" s="1"/>
      <c r="I160" s="1"/>
      <c r="J160" s="3"/>
    </row>
    <row r="161" spans="1:10" ht="15">
      <c r="A161" s="1"/>
      <c r="B161" s="1"/>
      <c r="C161" s="2"/>
      <c r="D161" s="1"/>
      <c r="E161" s="1"/>
      <c r="F161" s="2"/>
      <c r="G161" s="2"/>
      <c r="H161" s="1"/>
      <c r="I161" s="1"/>
      <c r="J161" s="3"/>
    </row>
    <row r="162" spans="1:10" ht="15">
      <c r="A162" s="1"/>
      <c r="B162" s="1"/>
      <c r="C162" s="2"/>
      <c r="D162" s="1"/>
      <c r="E162" s="1"/>
      <c r="F162" s="2"/>
      <c r="G162" s="2"/>
      <c r="H162" s="1"/>
      <c r="I162" s="1"/>
      <c r="J162" s="3"/>
    </row>
    <row r="163" spans="1:10" ht="15">
      <c r="A163" s="1"/>
      <c r="B163" s="1"/>
      <c r="C163" s="2"/>
      <c r="D163" s="1"/>
      <c r="E163" s="1"/>
      <c r="F163" s="2"/>
      <c r="G163" s="2"/>
      <c r="H163" s="1"/>
      <c r="I163" s="1"/>
      <c r="J163" s="3"/>
    </row>
    <row r="164" spans="1:10" ht="15">
      <c r="A164" s="1"/>
      <c r="B164" s="1"/>
      <c r="C164" s="2"/>
      <c r="D164" s="1"/>
      <c r="E164" s="1"/>
      <c r="F164" s="2"/>
      <c r="G164" s="2"/>
      <c r="H164" s="1"/>
      <c r="I164" s="1"/>
      <c r="J164" s="3"/>
    </row>
    <row r="165" spans="1:10" ht="15">
      <c r="A165" s="1"/>
      <c r="B165" s="1"/>
      <c r="C165" s="2"/>
      <c r="D165" s="1"/>
      <c r="E165" s="1"/>
      <c r="F165" s="2"/>
      <c r="G165" s="2"/>
      <c r="H165" s="1"/>
      <c r="I165" s="1"/>
      <c r="J165" s="3"/>
    </row>
    <row r="166" spans="1:10" ht="15">
      <c r="A166" s="1"/>
      <c r="B166" s="1"/>
      <c r="C166" s="2"/>
      <c r="D166" s="1"/>
      <c r="E166" s="1"/>
      <c r="F166" s="2"/>
      <c r="G166" s="2"/>
      <c r="H166" s="1"/>
      <c r="I166" s="1"/>
      <c r="J166" s="3"/>
    </row>
    <row r="167" spans="1:10" ht="15">
      <c r="A167" s="1"/>
      <c r="B167" s="1"/>
      <c r="C167" s="2"/>
      <c r="D167" s="1"/>
      <c r="E167" s="1"/>
      <c r="F167" s="2"/>
      <c r="G167" s="2"/>
      <c r="H167" s="1"/>
      <c r="I167" s="1"/>
      <c r="J167" s="3"/>
    </row>
    <row r="168" spans="1:10" ht="15">
      <c r="A168" s="1"/>
      <c r="B168" s="1"/>
      <c r="C168" s="2"/>
      <c r="D168" s="1"/>
      <c r="E168" s="1"/>
      <c r="F168" s="2"/>
      <c r="G168" s="2"/>
      <c r="H168" s="1"/>
      <c r="I168" s="1"/>
      <c r="J168" s="3"/>
    </row>
    <row r="169" spans="1:10" ht="15">
      <c r="A169" s="1"/>
      <c r="B169" s="1"/>
      <c r="C169" s="2"/>
      <c r="D169" s="1"/>
      <c r="E169" s="1"/>
      <c r="F169" s="2"/>
      <c r="G169" s="2"/>
      <c r="H169" s="1"/>
      <c r="I169" s="1"/>
      <c r="J169" s="3"/>
    </row>
    <row r="170" spans="1:10" ht="15">
      <c r="A170" s="1"/>
      <c r="B170" s="1"/>
      <c r="C170" s="2"/>
      <c r="D170" s="1"/>
      <c r="E170" s="1"/>
      <c r="F170" s="2"/>
      <c r="G170" s="2"/>
      <c r="H170" s="1"/>
      <c r="I170" s="1"/>
      <c r="J170" s="3"/>
    </row>
    <row r="171" spans="1:10" ht="15">
      <c r="A171" s="1"/>
      <c r="B171" s="1"/>
      <c r="C171" s="2"/>
      <c r="D171" s="1"/>
      <c r="E171" s="1"/>
      <c r="F171" s="2"/>
      <c r="G171" s="2"/>
      <c r="H171" s="1"/>
      <c r="I171" s="1"/>
      <c r="J171" s="3"/>
    </row>
    <row r="172" spans="1:10" ht="15">
      <c r="A172" s="1"/>
      <c r="B172" s="1"/>
      <c r="C172" s="2"/>
      <c r="D172" s="1"/>
      <c r="E172" s="1"/>
      <c r="F172" s="2"/>
      <c r="G172" s="2"/>
      <c r="H172" s="1"/>
      <c r="I172" s="1"/>
      <c r="J172" s="3"/>
    </row>
    <row r="173" spans="1:10" ht="15">
      <c r="A173" s="1"/>
      <c r="B173" s="1"/>
      <c r="C173" s="2"/>
      <c r="D173" s="1"/>
      <c r="E173" s="1"/>
      <c r="F173" s="2"/>
      <c r="G173" s="2"/>
      <c r="H173" s="1"/>
      <c r="I173" s="1"/>
      <c r="J173" s="3"/>
    </row>
    <row r="174" spans="1:10" ht="15">
      <c r="A174" s="1"/>
      <c r="B174" s="1"/>
      <c r="C174" s="2"/>
      <c r="D174" s="1"/>
      <c r="E174" s="1"/>
      <c r="F174" s="2"/>
      <c r="G174" s="2"/>
      <c r="H174" s="1"/>
      <c r="I174" s="1"/>
      <c r="J174" s="3"/>
    </row>
    <row r="175" spans="1:10" ht="15">
      <c r="A175" s="1"/>
      <c r="B175" s="1"/>
      <c r="C175" s="2"/>
      <c r="D175" s="1"/>
      <c r="E175" s="1"/>
      <c r="F175" s="2"/>
      <c r="G175" s="2"/>
      <c r="H175" s="1"/>
      <c r="I175" s="1"/>
      <c r="J175" s="3"/>
    </row>
    <row r="176" spans="1:10" ht="15">
      <c r="A176" s="1"/>
      <c r="B176" s="1"/>
      <c r="C176" s="2"/>
      <c r="D176" s="1"/>
      <c r="E176" s="1"/>
      <c r="F176" s="2"/>
      <c r="G176" s="2"/>
      <c r="H176" s="1"/>
      <c r="I176" s="1"/>
      <c r="J176" s="3"/>
    </row>
    <row r="177" spans="1:10" ht="15">
      <c r="A177" s="1"/>
      <c r="B177" s="1"/>
      <c r="C177" s="2"/>
      <c r="D177" s="1"/>
      <c r="E177" s="1"/>
      <c r="F177" s="2"/>
      <c r="G177" s="2"/>
      <c r="H177" s="1"/>
      <c r="I177" s="1"/>
      <c r="J177" s="3"/>
    </row>
    <row r="178" spans="1:10" ht="15">
      <c r="A178" s="1"/>
      <c r="B178" s="1"/>
      <c r="C178" s="2"/>
      <c r="D178" s="1"/>
      <c r="E178" s="1"/>
      <c r="F178" s="2"/>
      <c r="G178" s="2"/>
      <c r="H178" s="1"/>
      <c r="I178" s="1"/>
      <c r="J178" s="3"/>
    </row>
    <row r="179" spans="1:10" ht="15">
      <c r="A179" s="1"/>
      <c r="B179" s="1"/>
      <c r="C179" s="2"/>
      <c r="D179" s="1"/>
      <c r="E179" s="1"/>
      <c r="F179" s="2"/>
      <c r="G179" s="2"/>
      <c r="H179" s="1"/>
      <c r="I179" s="1"/>
      <c r="J179" s="3"/>
    </row>
    <row r="180" spans="1:10" ht="15">
      <c r="A180" s="1"/>
      <c r="B180" s="1"/>
      <c r="C180" s="2"/>
      <c r="D180" s="1"/>
      <c r="E180" s="1"/>
      <c r="F180" s="2"/>
      <c r="G180" s="2"/>
      <c r="H180" s="1"/>
      <c r="I180" s="1"/>
      <c r="J180" s="3"/>
    </row>
    <row r="181" spans="1:10" ht="15">
      <c r="A181" s="1"/>
      <c r="B181" s="1"/>
      <c r="C181" s="2"/>
      <c r="D181" s="1"/>
      <c r="E181" s="1"/>
      <c r="F181" s="2"/>
      <c r="G181" s="2"/>
      <c r="H181" s="1"/>
      <c r="I181" s="1"/>
      <c r="J181" s="3"/>
    </row>
    <row r="182" spans="1:10" ht="15">
      <c r="A182" s="1"/>
      <c r="B182" s="1"/>
      <c r="C182" s="2"/>
      <c r="D182" s="1"/>
      <c r="E182" s="1"/>
      <c r="F182" s="2"/>
      <c r="G182" s="2"/>
      <c r="H182" s="1"/>
      <c r="I182" s="1"/>
      <c r="J182" s="3"/>
    </row>
    <row r="183" spans="1:10" ht="15">
      <c r="A183" s="1"/>
      <c r="B183" s="1"/>
      <c r="C183" s="2"/>
      <c r="D183" s="1"/>
      <c r="E183" s="1"/>
      <c r="F183" s="2"/>
      <c r="G183" s="2"/>
      <c r="H183" s="1"/>
      <c r="I183" s="1"/>
      <c r="J183" s="1"/>
    </row>
    <row r="184" spans="1:10" ht="15">
      <c r="A184" s="1"/>
      <c r="B184" s="1"/>
      <c r="C184" s="2"/>
      <c r="D184" s="1"/>
      <c r="E184" s="1"/>
      <c r="F184" s="2"/>
      <c r="G184" s="2"/>
      <c r="H184" s="1"/>
      <c r="I184" s="1"/>
      <c r="J184" s="3"/>
    </row>
    <row r="185" spans="1:10" ht="15">
      <c r="A185" s="1"/>
      <c r="B185" s="1"/>
      <c r="C185" s="2"/>
      <c r="D185" s="1"/>
      <c r="E185" s="1"/>
      <c r="F185" s="2"/>
      <c r="G185" s="2"/>
      <c r="H185" s="1"/>
      <c r="I185" s="1"/>
      <c r="J185" s="3"/>
    </row>
    <row r="186" spans="1:10" ht="15">
      <c r="A186" s="1"/>
      <c r="B186" s="1"/>
      <c r="C186" s="2"/>
      <c r="D186" s="1"/>
      <c r="E186" s="1"/>
      <c r="F186" s="2"/>
      <c r="G186" s="2"/>
      <c r="H186" s="1"/>
      <c r="I186" s="1"/>
      <c r="J186" s="3"/>
    </row>
    <row r="187" spans="1:10" ht="15">
      <c r="A187" s="1"/>
      <c r="B187" s="1"/>
      <c r="C187" s="2"/>
      <c r="D187" s="1"/>
      <c r="E187" s="1"/>
      <c r="F187" s="2"/>
      <c r="G187" s="2"/>
      <c r="H187" s="1"/>
      <c r="I187" s="1"/>
      <c r="J187" s="3"/>
    </row>
    <row r="188" spans="1:10" ht="15">
      <c r="A188" s="1"/>
      <c r="B188" s="1"/>
      <c r="C188" s="2"/>
      <c r="D188" s="1"/>
      <c r="E188" s="1"/>
      <c r="F188" s="2"/>
      <c r="G188" s="2"/>
      <c r="H188" s="1"/>
      <c r="I188" s="1"/>
      <c r="J188" s="3"/>
    </row>
    <row r="189" spans="1:10" ht="15">
      <c r="A189" s="1"/>
      <c r="B189" s="1"/>
      <c r="C189" s="2"/>
      <c r="D189" s="1"/>
      <c r="E189" s="1"/>
      <c r="F189" s="2"/>
      <c r="G189" s="2"/>
      <c r="H189" s="1"/>
      <c r="I189" s="1"/>
      <c r="J189" s="3"/>
    </row>
    <row r="190" spans="1:10" ht="15">
      <c r="A190" s="1"/>
      <c r="B190" s="1"/>
      <c r="C190" s="2"/>
      <c r="D190" s="1"/>
      <c r="E190" s="1"/>
      <c r="F190" s="2"/>
      <c r="G190" s="2"/>
      <c r="H190" s="1"/>
      <c r="I190" s="1"/>
      <c r="J190" s="3"/>
    </row>
    <row r="191" spans="1:10" ht="15">
      <c r="A191" s="1"/>
      <c r="B191" s="1"/>
      <c r="C191" s="2"/>
      <c r="D191" s="1"/>
      <c r="E191" s="1"/>
      <c r="F191" s="2"/>
      <c r="G191" s="2"/>
      <c r="H191" s="1"/>
      <c r="I191" s="1"/>
      <c r="J191" s="3"/>
    </row>
    <row r="192" spans="1:10" ht="15">
      <c r="A192" s="1"/>
      <c r="B192" s="1"/>
      <c r="C192" s="2"/>
      <c r="D192" s="1"/>
      <c r="E192" s="1"/>
      <c r="F192" s="2"/>
      <c r="G192" s="2"/>
      <c r="H192" s="1"/>
      <c r="I192" s="1"/>
      <c r="J192" s="1"/>
    </row>
    <row r="193" spans="1:10" ht="15">
      <c r="A193" s="1"/>
      <c r="B193" s="1"/>
      <c r="C193" s="2"/>
      <c r="D193" s="1"/>
      <c r="E193" s="1"/>
      <c r="F193" s="2"/>
      <c r="G193" s="2"/>
      <c r="H193" s="1"/>
      <c r="I193" s="1"/>
      <c r="J193" s="1"/>
    </row>
    <row r="194" spans="1:10" ht="15">
      <c r="A194" s="1"/>
      <c r="B194" s="1"/>
      <c r="C194" s="2"/>
      <c r="D194" s="1"/>
      <c r="E194" s="1"/>
      <c r="F194" s="2"/>
      <c r="G194" s="2"/>
      <c r="H194" s="1"/>
      <c r="I194" s="1"/>
      <c r="J194" s="1"/>
    </row>
    <row r="195" spans="1:10" ht="15">
      <c r="A195" s="1"/>
      <c r="B195" s="1"/>
      <c r="C195" s="2"/>
      <c r="D195" s="1"/>
      <c r="E195" s="1"/>
      <c r="F195" s="2"/>
      <c r="G195" s="2"/>
      <c r="H195" s="1"/>
      <c r="I195" s="1"/>
      <c r="J195" s="1"/>
    </row>
    <row r="196" spans="1:10" ht="15">
      <c r="A196" s="1"/>
      <c r="B196" s="1"/>
      <c r="C196" s="2"/>
      <c r="D196" s="1"/>
      <c r="E196" s="1"/>
      <c r="F196" s="2"/>
      <c r="G196" s="2"/>
      <c r="H196" s="1"/>
      <c r="I196" s="1"/>
      <c r="J196" s="3"/>
    </row>
    <row r="197" spans="1:10" ht="15">
      <c r="A197" s="1"/>
      <c r="B197" s="1"/>
      <c r="C197" s="2"/>
      <c r="D197" s="1"/>
      <c r="E197" s="1"/>
      <c r="F197" s="2"/>
      <c r="G197" s="2"/>
      <c r="H197" s="1"/>
      <c r="I197" s="1"/>
      <c r="J197" s="1"/>
    </row>
    <row r="198" spans="1:10" ht="15">
      <c r="A198" s="1"/>
      <c r="B198" s="1"/>
      <c r="C198" s="2"/>
      <c r="D198" s="1"/>
      <c r="E198" s="1"/>
      <c r="F198" s="2"/>
      <c r="G198" s="2"/>
      <c r="H198" s="1"/>
      <c r="I198" s="1"/>
      <c r="J198" s="1"/>
    </row>
    <row r="199" spans="1:10" ht="15">
      <c r="A199" s="1"/>
      <c r="B199" s="1"/>
      <c r="C199" s="2"/>
      <c r="D199" s="1"/>
      <c r="E199" s="1"/>
      <c r="F199" s="2"/>
      <c r="G199" s="2"/>
      <c r="H199" s="1"/>
      <c r="I199" s="1"/>
      <c r="J199" s="3"/>
    </row>
    <row r="200" spans="1:10" ht="15">
      <c r="A200" s="1"/>
      <c r="B200" s="1"/>
      <c r="C200" s="2"/>
      <c r="D200" s="1"/>
      <c r="E200" s="1"/>
      <c r="F200" s="2"/>
      <c r="G200" s="2"/>
      <c r="H200" s="1"/>
      <c r="I200" s="1"/>
      <c r="J200" s="3"/>
    </row>
    <row r="201" spans="1:10" ht="15">
      <c r="A201" s="1"/>
      <c r="B201" s="1"/>
      <c r="C201" s="2"/>
      <c r="D201" s="1"/>
      <c r="E201" s="1"/>
      <c r="F201" s="2"/>
      <c r="G201" s="2"/>
      <c r="H201" s="1"/>
      <c r="I201" s="1"/>
      <c r="J201" s="3"/>
    </row>
    <row r="202" spans="1:10" ht="15">
      <c r="A202" s="1"/>
      <c r="B202" s="1"/>
      <c r="C202" s="2"/>
      <c r="D202" s="1"/>
      <c r="E202" s="1"/>
      <c r="F202" s="2"/>
      <c r="G202" s="2"/>
      <c r="H202" s="1"/>
      <c r="I202" s="1"/>
      <c r="J202" s="3"/>
    </row>
    <row r="203" spans="1:10" ht="15">
      <c r="A203" s="1"/>
      <c r="B203" s="1"/>
      <c r="C203" s="2"/>
      <c r="D203" s="1"/>
      <c r="E203" s="1"/>
      <c r="F203" s="2"/>
      <c r="G203" s="2"/>
      <c r="H203" s="1"/>
      <c r="I203" s="1"/>
      <c r="J203" s="3"/>
    </row>
    <row r="204" spans="1:10" ht="15">
      <c r="A204" s="1"/>
      <c r="B204" s="1"/>
      <c r="C204" s="2"/>
      <c r="D204" s="1"/>
      <c r="E204" s="1"/>
      <c r="F204" s="2"/>
      <c r="G204" s="2"/>
      <c r="H204" s="1"/>
      <c r="I204" s="1"/>
      <c r="J204" s="3"/>
    </row>
    <row r="205" spans="1:10" ht="15">
      <c r="A205" s="1"/>
      <c r="B205" s="1"/>
      <c r="C205" s="2"/>
      <c r="D205" s="1"/>
      <c r="E205" s="1"/>
      <c r="F205" s="2"/>
      <c r="G205" s="2"/>
      <c r="H205" s="1"/>
      <c r="I205" s="1"/>
      <c r="J205" s="1"/>
    </row>
    <row r="206" spans="1:10" ht="15">
      <c r="A206" s="1"/>
      <c r="B206" s="1"/>
      <c r="C206" s="2"/>
      <c r="D206" s="1"/>
      <c r="E206" s="1"/>
      <c r="F206" s="2"/>
      <c r="G206" s="2"/>
      <c r="H206" s="1"/>
      <c r="I206" s="1"/>
      <c r="J206" s="3"/>
    </row>
    <row r="207" spans="1:10" ht="15">
      <c r="A207" s="1"/>
      <c r="B207" s="1"/>
      <c r="C207" s="2"/>
      <c r="D207" s="1"/>
      <c r="E207" s="1"/>
      <c r="F207" s="2"/>
      <c r="G207" s="2"/>
      <c r="H207" s="1"/>
      <c r="I207" s="1"/>
      <c r="J207" s="3"/>
    </row>
    <row r="208" spans="1:10" ht="15">
      <c r="A208" s="1"/>
      <c r="B208" s="1"/>
      <c r="C208" s="2"/>
      <c r="D208" s="1"/>
      <c r="E208" s="1"/>
      <c r="F208" s="2"/>
      <c r="G208" s="2"/>
      <c r="H208" s="1"/>
      <c r="I208" s="1"/>
      <c r="J208" s="3"/>
    </row>
    <row r="209" spans="1:10" ht="15">
      <c r="A209" s="1"/>
      <c r="B209" s="1"/>
      <c r="C209" s="2"/>
      <c r="D209" s="1"/>
      <c r="E209" s="1"/>
      <c r="F209" s="2"/>
      <c r="G209" s="2"/>
      <c r="H209" s="1"/>
      <c r="I209" s="1"/>
      <c r="J209" s="3"/>
    </row>
    <row r="210" spans="1:10" ht="15">
      <c r="A210" s="1"/>
      <c r="B210" s="1"/>
      <c r="C210" s="2"/>
      <c r="D210" s="1"/>
      <c r="E210" s="1"/>
      <c r="F210" s="2"/>
      <c r="G210" s="2"/>
      <c r="H210" s="1"/>
      <c r="I210" s="1"/>
      <c r="J210" s="1"/>
    </row>
    <row r="211" spans="1:10" ht="15">
      <c r="A211" s="1"/>
      <c r="B211" s="1"/>
      <c r="C211" s="2"/>
      <c r="D211" s="1"/>
      <c r="E211" s="1"/>
      <c r="F211" s="2"/>
      <c r="G211" s="2"/>
      <c r="H211" s="1"/>
      <c r="I211" s="1"/>
      <c r="J211" s="3"/>
    </row>
    <row r="212" spans="1:10" ht="15">
      <c r="A212" s="1"/>
      <c r="B212" s="1"/>
      <c r="C212" s="2"/>
      <c r="D212" s="1"/>
      <c r="E212" s="1"/>
      <c r="F212" s="2"/>
      <c r="G212" s="2"/>
      <c r="H212" s="1"/>
      <c r="I212" s="1"/>
      <c r="J212" s="1"/>
    </row>
    <row r="213" spans="1:10" ht="15">
      <c r="A213" s="1"/>
      <c r="B213" s="1"/>
      <c r="C213" s="2"/>
      <c r="D213" s="1"/>
      <c r="E213" s="1"/>
      <c r="F213" s="2"/>
      <c r="G213" s="2"/>
      <c r="H213" s="1"/>
      <c r="I213" s="1"/>
      <c r="J213" s="1"/>
    </row>
    <row r="214" spans="1:10" ht="15">
      <c r="A214" s="1"/>
      <c r="B214" s="1"/>
      <c r="C214" s="2"/>
      <c r="D214" s="1"/>
      <c r="E214" s="1"/>
      <c r="F214" s="2"/>
      <c r="G214" s="2"/>
      <c r="H214" s="1"/>
      <c r="I214" s="1"/>
      <c r="J214" s="3"/>
    </row>
    <row r="215" spans="1:10" ht="15">
      <c r="A215" s="1"/>
      <c r="B215" s="1"/>
      <c r="C215" s="2"/>
      <c r="D215" s="1"/>
      <c r="E215" s="1"/>
      <c r="F215" s="2"/>
      <c r="G215" s="2"/>
      <c r="H215" s="1"/>
      <c r="I215" s="1"/>
      <c r="J215" s="3"/>
    </row>
    <row r="216" spans="1:10" ht="15">
      <c r="A216" s="1"/>
      <c r="B216" s="1"/>
      <c r="C216" s="2"/>
      <c r="D216" s="1"/>
      <c r="E216" s="1"/>
      <c r="F216" s="2"/>
      <c r="G216" s="2"/>
      <c r="H216" s="1"/>
      <c r="I216" s="1"/>
      <c r="J216" s="3"/>
    </row>
    <row r="217" spans="1:10" ht="15">
      <c r="A217" s="1"/>
      <c r="B217" s="1"/>
      <c r="C217" s="2"/>
      <c r="D217" s="1"/>
      <c r="E217" s="1"/>
      <c r="F217" s="2"/>
      <c r="G217" s="2"/>
      <c r="H217" s="1"/>
      <c r="I217" s="1"/>
      <c r="J217" s="3"/>
    </row>
    <row r="218" spans="1:10" ht="15">
      <c r="A218" s="1"/>
      <c r="B218" s="1"/>
      <c r="C218" s="2"/>
      <c r="D218" s="1"/>
      <c r="E218" s="1"/>
      <c r="F218" s="2"/>
      <c r="G218" s="2"/>
      <c r="H218" s="1"/>
      <c r="I218" s="1"/>
      <c r="J218" s="3"/>
    </row>
    <row r="219" spans="1:10" ht="15">
      <c r="A219" s="1"/>
      <c r="B219" s="1"/>
      <c r="C219" s="2"/>
      <c r="D219" s="1"/>
      <c r="E219" s="1"/>
      <c r="F219" s="2"/>
      <c r="G219" s="2"/>
      <c r="H219" s="1"/>
      <c r="I219" s="1"/>
      <c r="J219" s="3"/>
    </row>
    <row r="220" spans="1:10" ht="15">
      <c r="A220" s="1"/>
      <c r="B220" s="1"/>
      <c r="C220" s="2"/>
      <c r="D220" s="1"/>
      <c r="E220" s="1"/>
      <c r="F220" s="2"/>
      <c r="G220" s="2"/>
      <c r="H220" s="1"/>
      <c r="I220" s="1"/>
      <c r="J220" s="3"/>
    </row>
    <row r="221" spans="1:10" ht="15">
      <c r="A221" s="1"/>
      <c r="B221" s="1"/>
      <c r="C221" s="2"/>
      <c r="D221" s="1"/>
      <c r="E221" s="1"/>
      <c r="F221" s="2"/>
      <c r="G221" s="2"/>
      <c r="H221" s="1"/>
      <c r="I221" s="1"/>
      <c r="J221" s="3"/>
    </row>
    <row r="222" spans="1:10" ht="15">
      <c r="A222" s="1"/>
      <c r="B222" s="1"/>
      <c r="C222" s="2"/>
      <c r="D222" s="1"/>
      <c r="E222" s="1"/>
      <c r="F222" s="2"/>
      <c r="G222" s="2"/>
      <c r="H222" s="1"/>
      <c r="I222" s="1"/>
      <c r="J222" s="3"/>
    </row>
    <row r="223" spans="1:10" ht="15">
      <c r="A223" s="1"/>
      <c r="B223" s="1"/>
      <c r="C223" s="2"/>
      <c r="D223" s="1"/>
      <c r="E223" s="1"/>
      <c r="F223" s="2"/>
      <c r="G223" s="2"/>
      <c r="H223" s="1"/>
      <c r="I223" s="1"/>
      <c r="J223" s="3"/>
    </row>
    <row r="224" spans="1:10" ht="15">
      <c r="A224" s="1"/>
      <c r="B224" s="1"/>
      <c r="C224" s="2"/>
      <c r="D224" s="1"/>
      <c r="E224" s="1"/>
      <c r="F224" s="2"/>
      <c r="G224" s="2"/>
      <c r="H224" s="1"/>
      <c r="I224" s="1"/>
      <c r="J224" s="3"/>
    </row>
    <row r="225" spans="1:10" ht="15">
      <c r="A225" s="1"/>
      <c r="B225" s="1"/>
      <c r="C225" s="2"/>
      <c r="D225" s="1"/>
      <c r="E225" s="1"/>
      <c r="F225" s="2"/>
      <c r="G225" s="2"/>
      <c r="H225" s="1"/>
      <c r="I225" s="1"/>
      <c r="J225" s="3"/>
    </row>
    <row r="226" spans="1:10" ht="15">
      <c r="A226" s="1"/>
      <c r="B226" s="1"/>
      <c r="C226" s="2"/>
      <c r="D226" s="1"/>
      <c r="E226" s="1"/>
      <c r="F226" s="2"/>
      <c r="G226" s="2"/>
      <c r="H226" s="1"/>
      <c r="I226" s="1"/>
      <c r="J226" s="1"/>
    </row>
    <row r="227" spans="1:10" ht="15">
      <c r="A227" s="1"/>
      <c r="B227" s="1"/>
      <c r="C227" s="2"/>
      <c r="D227" s="1"/>
      <c r="E227" s="1"/>
      <c r="F227" s="2"/>
      <c r="G227" s="2"/>
      <c r="H227" s="1"/>
      <c r="I227" s="1"/>
      <c r="J227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234"/>
  <sheetViews>
    <sheetView workbookViewId="0">
      <selection activeCell="A2" sqref="A2"/>
    </sheetView>
  </sheetViews>
  <sheetFormatPr defaultRowHeight="13.5"/>
  <cols>
    <col min="1" max="1" width="14.875" customWidth="1"/>
    <col min="2" max="2" width="26" customWidth="1"/>
    <col min="3" max="3" width="7.375" customWidth="1"/>
    <col min="4" max="4" width="15.5" customWidth="1"/>
    <col min="5" max="5" width="7.25" customWidth="1"/>
    <col min="6" max="6" width="13.25" customWidth="1"/>
    <col min="7" max="7" width="12.5" customWidth="1"/>
    <col min="8" max="8" width="22.5" customWidth="1"/>
    <col min="9" max="9" width="21.875" customWidth="1"/>
    <col min="10" max="10" width="16.375" customWidth="1"/>
  </cols>
  <sheetData>
    <row r="1" spans="1:13" ht="15">
      <c r="A1" s="1" t="s">
        <v>0</v>
      </c>
      <c r="B1" s="1" t="s">
        <v>259</v>
      </c>
      <c r="C1" s="1" t="s">
        <v>261</v>
      </c>
      <c r="D1" s="1" t="s">
        <v>260</v>
      </c>
      <c r="E1" s="1" t="s">
        <v>1</v>
      </c>
      <c r="F1" s="1" t="s">
        <v>2</v>
      </c>
      <c r="G1" s="1" t="s">
        <v>3</v>
      </c>
      <c r="H1" s="1" t="s">
        <v>518</v>
      </c>
      <c r="I1" s="1" t="s">
        <v>520</v>
      </c>
      <c r="J1" s="1" t="s">
        <v>519</v>
      </c>
      <c r="K1" s="14" t="s">
        <v>883</v>
      </c>
      <c r="L1" s="14" t="s">
        <v>884</v>
      </c>
      <c r="M1" s="14" t="s">
        <v>885</v>
      </c>
    </row>
    <row r="2" spans="1:13" ht="15">
      <c r="A2" s="7" t="s">
        <v>521</v>
      </c>
      <c r="B2" s="7" t="s">
        <v>11</v>
      </c>
      <c r="C2" s="8">
        <v>22</v>
      </c>
      <c r="D2" s="7" t="s">
        <v>10</v>
      </c>
      <c r="E2" s="7" t="s">
        <v>4</v>
      </c>
      <c r="F2" s="8">
        <v>2402</v>
      </c>
      <c r="G2" s="8">
        <v>2472</v>
      </c>
      <c r="H2" s="7" t="s">
        <v>262</v>
      </c>
      <c r="I2" s="7" t="s">
        <v>263</v>
      </c>
      <c r="J2" s="9">
        <v>-25.8</v>
      </c>
      <c r="K2" s="13">
        <f>LEN(H2)</f>
        <v>71</v>
      </c>
      <c r="L2" s="15">
        <f>((LEN(H2)-LEN(SUBSTITUTE(H2,"G",)))+(LEN(H2)-LEN(SUBSTITUTE(H2,"C",)))+(LEN(H2)-LEN(SUBSTITUTE(H2,"g",)))+(LEN(H2)-LEN(SUBSTITUTE(H2,"c",))))/LEN(H2)*100</f>
        <v>33.802816901408448</v>
      </c>
      <c r="M2" s="15">
        <f>ABS((J2/K2)*100/L2)</f>
        <v>1.0750000000000002</v>
      </c>
    </row>
    <row r="3" spans="1:13" ht="15">
      <c r="A3" s="10" t="s">
        <v>522</v>
      </c>
      <c r="B3" s="10" t="s">
        <v>9</v>
      </c>
      <c r="C3" s="11">
        <v>22</v>
      </c>
      <c r="D3" s="10" t="s">
        <v>10</v>
      </c>
      <c r="E3" s="10" t="s">
        <v>4</v>
      </c>
      <c r="F3" s="11">
        <v>2402</v>
      </c>
      <c r="G3" s="11">
        <v>2472</v>
      </c>
      <c r="H3" s="10" t="s">
        <v>262</v>
      </c>
      <c r="I3" s="10" t="s">
        <v>263</v>
      </c>
      <c r="J3" s="12">
        <v>-25.8</v>
      </c>
      <c r="K3" s="13">
        <f t="shared" ref="K3:K66" si="0">LEN(H3)</f>
        <v>71</v>
      </c>
      <c r="L3" s="15">
        <f t="shared" ref="L3:L66" si="1">((LEN(H3)-LEN(SUBSTITUTE(H3,"G",)))+(LEN(H3)-LEN(SUBSTITUTE(H3,"C",)))+(LEN(H3)-LEN(SUBSTITUTE(H3,"g",)))+(LEN(H3)-LEN(SUBSTITUTE(H3,"c",))))/LEN(H3)*100</f>
        <v>33.802816901408448</v>
      </c>
      <c r="M3" s="15">
        <f t="shared" ref="M3:M66" si="2">ABS((J3/K3)*100/L3)</f>
        <v>1.0750000000000002</v>
      </c>
    </row>
    <row r="4" spans="1:13" ht="15">
      <c r="A4" s="7" t="s">
        <v>523</v>
      </c>
      <c r="B4" s="7" t="s">
        <v>13</v>
      </c>
      <c r="C4" s="8">
        <v>21</v>
      </c>
      <c r="D4" s="7" t="s">
        <v>5</v>
      </c>
      <c r="E4" s="7" t="s">
        <v>4</v>
      </c>
      <c r="F4" s="8">
        <v>2204158</v>
      </c>
      <c r="G4" s="8">
        <v>2204229</v>
      </c>
      <c r="H4" s="7" t="s">
        <v>264</v>
      </c>
      <c r="I4" s="7" t="s">
        <v>265</v>
      </c>
      <c r="J4" s="7">
        <v>-32</v>
      </c>
      <c r="K4" s="13">
        <f t="shared" si="0"/>
        <v>72</v>
      </c>
      <c r="L4" s="15">
        <f t="shared" si="1"/>
        <v>43.055555555555557</v>
      </c>
      <c r="M4" s="15">
        <f t="shared" si="2"/>
        <v>1.032258064516129</v>
      </c>
    </row>
    <row r="5" spans="1:13" ht="15">
      <c r="A5" s="7" t="s">
        <v>524</v>
      </c>
      <c r="B5" s="7" t="s">
        <v>14</v>
      </c>
      <c r="C5" s="8">
        <v>20</v>
      </c>
      <c r="D5" s="7" t="s">
        <v>5</v>
      </c>
      <c r="E5" s="7" t="s">
        <v>4</v>
      </c>
      <c r="F5" s="8">
        <v>2204158</v>
      </c>
      <c r="G5" s="8">
        <v>2204229</v>
      </c>
      <c r="H5" s="7" t="s">
        <v>264</v>
      </c>
      <c r="I5" s="7" t="s">
        <v>265</v>
      </c>
      <c r="J5" s="7">
        <v>-32</v>
      </c>
      <c r="K5" s="13">
        <f t="shared" si="0"/>
        <v>72</v>
      </c>
      <c r="L5" s="15">
        <f t="shared" si="1"/>
        <v>43.055555555555557</v>
      </c>
      <c r="M5" s="15">
        <f t="shared" si="2"/>
        <v>1.032258064516129</v>
      </c>
    </row>
    <row r="6" spans="1:13" ht="15">
      <c r="A6" s="7" t="s">
        <v>525</v>
      </c>
      <c r="B6" s="7" t="s">
        <v>15</v>
      </c>
      <c r="C6" s="8">
        <v>22</v>
      </c>
      <c r="D6" s="7" t="s">
        <v>16</v>
      </c>
      <c r="E6" s="7" t="s">
        <v>4</v>
      </c>
      <c r="F6" s="8">
        <v>1637422</v>
      </c>
      <c r="G6" s="8">
        <v>1637520</v>
      </c>
      <c r="H6" s="7" t="s">
        <v>266</v>
      </c>
      <c r="I6" s="7" t="s">
        <v>267</v>
      </c>
      <c r="J6" s="9">
        <v>-43.1</v>
      </c>
      <c r="K6" s="13">
        <f t="shared" si="0"/>
        <v>99</v>
      </c>
      <c r="L6" s="15">
        <f t="shared" si="1"/>
        <v>39.393939393939391</v>
      </c>
      <c r="M6" s="15">
        <f t="shared" si="2"/>
        <v>1.1051282051282052</v>
      </c>
    </row>
    <row r="7" spans="1:13" ht="15">
      <c r="A7" s="7" t="s">
        <v>526</v>
      </c>
      <c r="B7" s="7" t="s">
        <v>17</v>
      </c>
      <c r="C7" s="8">
        <v>22</v>
      </c>
      <c r="D7" s="7" t="s">
        <v>16</v>
      </c>
      <c r="E7" s="7" t="s">
        <v>4</v>
      </c>
      <c r="F7" s="8">
        <v>1637422</v>
      </c>
      <c r="G7" s="8">
        <v>1637520</v>
      </c>
      <c r="H7" s="7" t="s">
        <v>266</v>
      </c>
      <c r="I7" s="7" t="s">
        <v>267</v>
      </c>
      <c r="J7" s="9">
        <v>-43.1</v>
      </c>
      <c r="K7" s="13">
        <f t="shared" si="0"/>
        <v>99</v>
      </c>
      <c r="L7" s="15">
        <f t="shared" si="1"/>
        <v>39.393939393939391</v>
      </c>
      <c r="M7" s="15">
        <f t="shared" si="2"/>
        <v>1.1051282051282052</v>
      </c>
    </row>
    <row r="8" spans="1:13" ht="15">
      <c r="A8" s="10" t="s">
        <v>527</v>
      </c>
      <c r="B8" s="10" t="s">
        <v>18</v>
      </c>
      <c r="C8" s="11">
        <v>19</v>
      </c>
      <c r="D8" s="10" t="s">
        <v>19</v>
      </c>
      <c r="E8" s="10" t="s">
        <v>6</v>
      </c>
      <c r="F8" s="11">
        <v>1019339</v>
      </c>
      <c r="G8" s="11">
        <v>1019446</v>
      </c>
      <c r="H8" s="10" t="s">
        <v>268</v>
      </c>
      <c r="I8" s="10" t="s">
        <v>269</v>
      </c>
      <c r="J8" s="12">
        <v>-32.9</v>
      </c>
      <c r="K8" s="13">
        <f t="shared" si="0"/>
        <v>108</v>
      </c>
      <c r="L8" s="15">
        <f t="shared" si="1"/>
        <v>40.74074074074074</v>
      </c>
      <c r="M8" s="15">
        <f t="shared" si="2"/>
        <v>0.7477272727272728</v>
      </c>
    </row>
    <row r="9" spans="1:13" ht="15">
      <c r="A9" s="10" t="s">
        <v>528</v>
      </c>
      <c r="B9" s="10" t="s">
        <v>20</v>
      </c>
      <c r="C9" s="11">
        <v>20</v>
      </c>
      <c r="D9" s="10" t="s">
        <v>21</v>
      </c>
      <c r="E9" s="10" t="s">
        <v>4</v>
      </c>
      <c r="F9" s="11">
        <v>204752</v>
      </c>
      <c r="G9" s="11">
        <v>204828</v>
      </c>
      <c r="H9" s="10" t="s">
        <v>270</v>
      </c>
      <c r="I9" s="10" t="s">
        <v>271</v>
      </c>
      <c r="J9" s="10">
        <v>-21</v>
      </c>
      <c r="K9" s="13">
        <f t="shared" si="0"/>
        <v>77</v>
      </c>
      <c r="L9" s="15">
        <f t="shared" si="1"/>
        <v>44.155844155844157</v>
      </c>
      <c r="M9" s="15">
        <f t="shared" si="2"/>
        <v>0.61764705882352933</v>
      </c>
    </row>
    <row r="10" spans="1:13" ht="15">
      <c r="A10" s="7" t="s">
        <v>529</v>
      </c>
      <c r="B10" s="7" t="s">
        <v>22</v>
      </c>
      <c r="C10" s="8">
        <v>22</v>
      </c>
      <c r="D10" s="7" t="s">
        <v>23</v>
      </c>
      <c r="E10" s="7" t="s">
        <v>4</v>
      </c>
      <c r="F10" s="8">
        <v>390040</v>
      </c>
      <c r="G10" s="8">
        <v>390113</v>
      </c>
      <c r="H10" s="7" t="s">
        <v>272</v>
      </c>
      <c r="I10" s="7" t="s">
        <v>273</v>
      </c>
      <c r="J10" s="9">
        <v>-27.3</v>
      </c>
      <c r="K10" s="13">
        <f t="shared" si="0"/>
        <v>74</v>
      </c>
      <c r="L10" s="15">
        <f t="shared" si="1"/>
        <v>41.891891891891895</v>
      </c>
      <c r="M10" s="15">
        <f t="shared" si="2"/>
        <v>0.88064516129032255</v>
      </c>
    </row>
    <row r="11" spans="1:13" ht="15">
      <c r="A11" s="7" t="s">
        <v>531</v>
      </c>
      <c r="B11" s="7" t="s">
        <v>26</v>
      </c>
      <c r="C11" s="8">
        <v>22</v>
      </c>
      <c r="D11" s="7" t="s">
        <v>27</v>
      </c>
      <c r="E11" s="7" t="s">
        <v>4</v>
      </c>
      <c r="F11" s="8">
        <v>15548663</v>
      </c>
      <c r="G11" s="8">
        <v>15548731</v>
      </c>
      <c r="H11" s="7" t="s">
        <v>274</v>
      </c>
      <c r="I11" s="7" t="s">
        <v>275</v>
      </c>
      <c r="J11" s="9">
        <v>-21.9</v>
      </c>
      <c r="K11" s="13">
        <f t="shared" si="0"/>
        <v>69</v>
      </c>
      <c r="L11" s="15">
        <f t="shared" si="1"/>
        <v>36.231884057971016</v>
      </c>
      <c r="M11" s="15">
        <f t="shared" si="2"/>
        <v>0.876</v>
      </c>
    </row>
    <row r="12" spans="1:13" ht="15">
      <c r="A12" s="7" t="s">
        <v>712</v>
      </c>
      <c r="B12" s="7" t="s">
        <v>30</v>
      </c>
      <c r="C12" s="8">
        <v>20</v>
      </c>
      <c r="D12" s="7" t="s">
        <v>21</v>
      </c>
      <c r="E12" s="7" t="s">
        <v>4</v>
      </c>
      <c r="F12" s="8">
        <v>203037</v>
      </c>
      <c r="G12" s="8">
        <v>203103</v>
      </c>
      <c r="H12" s="7" t="s">
        <v>276</v>
      </c>
      <c r="I12" s="7" t="s">
        <v>277</v>
      </c>
      <c r="J12" s="9">
        <v>-24.2</v>
      </c>
      <c r="K12" s="13">
        <f t="shared" si="0"/>
        <v>67</v>
      </c>
      <c r="L12" s="15">
        <f t="shared" si="1"/>
        <v>35.820895522388057</v>
      </c>
      <c r="M12" s="15">
        <f t="shared" si="2"/>
        <v>1.0083333333333335</v>
      </c>
    </row>
    <row r="13" spans="1:13" ht="15">
      <c r="A13" s="7" t="s">
        <v>713</v>
      </c>
      <c r="B13" s="7" t="s">
        <v>31</v>
      </c>
      <c r="C13" s="8">
        <v>21</v>
      </c>
      <c r="D13" s="7" t="s">
        <v>32</v>
      </c>
      <c r="E13" s="7" t="s">
        <v>4</v>
      </c>
      <c r="F13" s="8">
        <v>139311</v>
      </c>
      <c r="G13" s="8">
        <v>139401</v>
      </c>
      <c r="H13" s="7" t="s">
        <v>278</v>
      </c>
      <c r="I13" s="7" t="s">
        <v>279</v>
      </c>
      <c r="J13" s="9">
        <v>-29.6</v>
      </c>
      <c r="K13" s="13">
        <f t="shared" si="0"/>
        <v>91</v>
      </c>
      <c r="L13" s="15">
        <f t="shared" si="1"/>
        <v>31.868131868131865</v>
      </c>
      <c r="M13" s="15">
        <f t="shared" si="2"/>
        <v>1.0206896551724138</v>
      </c>
    </row>
    <row r="14" spans="1:13" ht="15">
      <c r="A14" s="10" t="s">
        <v>714</v>
      </c>
      <c r="B14" s="10" t="s">
        <v>33</v>
      </c>
      <c r="C14" s="11">
        <v>21</v>
      </c>
      <c r="D14" s="10" t="s">
        <v>32</v>
      </c>
      <c r="E14" s="10" t="s">
        <v>4</v>
      </c>
      <c r="F14" s="11">
        <v>139311</v>
      </c>
      <c r="G14" s="11">
        <v>139401</v>
      </c>
      <c r="H14" s="10" t="s">
        <v>278</v>
      </c>
      <c r="I14" s="10" t="s">
        <v>279</v>
      </c>
      <c r="J14" s="12">
        <v>-29.6</v>
      </c>
      <c r="K14" s="13">
        <f t="shared" si="0"/>
        <v>91</v>
      </c>
      <c r="L14" s="15">
        <f t="shared" si="1"/>
        <v>31.868131868131865</v>
      </c>
      <c r="M14" s="15">
        <f t="shared" si="2"/>
        <v>1.0206896551724138</v>
      </c>
    </row>
    <row r="15" spans="1:13" ht="15">
      <c r="A15" s="7" t="s">
        <v>715</v>
      </c>
      <c r="B15" s="7" t="s">
        <v>34</v>
      </c>
      <c r="C15" s="8">
        <v>21</v>
      </c>
      <c r="D15" s="7" t="s">
        <v>35</v>
      </c>
      <c r="E15" s="7" t="s">
        <v>6</v>
      </c>
      <c r="F15" s="8">
        <v>2862308</v>
      </c>
      <c r="G15" s="8">
        <v>2862383</v>
      </c>
      <c r="H15" s="7" t="s">
        <v>280</v>
      </c>
      <c r="I15" s="7" t="s">
        <v>281</v>
      </c>
      <c r="J15" s="9">
        <v>-32.6</v>
      </c>
      <c r="K15" s="13">
        <f t="shared" si="0"/>
        <v>76</v>
      </c>
      <c r="L15" s="15">
        <f t="shared" si="1"/>
        <v>39.473684210526315</v>
      </c>
      <c r="M15" s="15">
        <f t="shared" si="2"/>
        <v>1.0866666666666667</v>
      </c>
    </row>
    <row r="16" spans="1:13" ht="15">
      <c r="A16" s="7" t="s">
        <v>716</v>
      </c>
      <c r="B16" s="7" t="s">
        <v>36</v>
      </c>
      <c r="C16" s="8">
        <v>22</v>
      </c>
      <c r="D16" s="7" t="s">
        <v>35</v>
      </c>
      <c r="E16" s="7" t="s">
        <v>6</v>
      </c>
      <c r="F16" s="8">
        <v>2862308</v>
      </c>
      <c r="G16" s="8">
        <v>2862383</v>
      </c>
      <c r="H16" s="7" t="s">
        <v>280</v>
      </c>
      <c r="I16" s="7" t="s">
        <v>281</v>
      </c>
      <c r="J16" s="9">
        <v>-32.6</v>
      </c>
      <c r="K16" s="13">
        <f t="shared" si="0"/>
        <v>76</v>
      </c>
      <c r="L16" s="15">
        <f t="shared" si="1"/>
        <v>39.473684210526315</v>
      </c>
      <c r="M16" s="15">
        <f t="shared" si="2"/>
        <v>1.0866666666666667</v>
      </c>
    </row>
    <row r="17" spans="1:13" ht="15">
      <c r="A17" s="7" t="s">
        <v>717</v>
      </c>
      <c r="B17" s="7" t="s">
        <v>37</v>
      </c>
      <c r="C17" s="8">
        <v>22</v>
      </c>
      <c r="D17" s="7" t="s">
        <v>38</v>
      </c>
      <c r="E17" s="7" t="s">
        <v>4</v>
      </c>
      <c r="F17" s="8">
        <v>156302</v>
      </c>
      <c r="G17" s="8">
        <v>156390</v>
      </c>
      <c r="H17" s="7" t="s">
        <v>282</v>
      </c>
      <c r="I17" s="7" t="s">
        <v>283</v>
      </c>
      <c r="J17" s="9">
        <v>-30.4</v>
      </c>
      <c r="K17" s="13">
        <f t="shared" si="0"/>
        <v>89</v>
      </c>
      <c r="L17" s="15">
        <f t="shared" si="1"/>
        <v>40.449438202247187</v>
      </c>
      <c r="M17" s="15">
        <f t="shared" si="2"/>
        <v>0.84444444444444444</v>
      </c>
    </row>
    <row r="18" spans="1:13" ht="15">
      <c r="A18" s="7" t="s">
        <v>718</v>
      </c>
      <c r="B18" s="7" t="s">
        <v>39</v>
      </c>
      <c r="C18" s="8">
        <v>23</v>
      </c>
      <c r="D18" s="7" t="s">
        <v>38</v>
      </c>
      <c r="E18" s="7" t="s">
        <v>4</v>
      </c>
      <c r="F18" s="8">
        <v>156302</v>
      </c>
      <c r="G18" s="8">
        <v>156390</v>
      </c>
      <c r="H18" s="7" t="s">
        <v>282</v>
      </c>
      <c r="I18" s="7" t="s">
        <v>283</v>
      </c>
      <c r="J18" s="9">
        <v>-30.4</v>
      </c>
      <c r="K18" s="13">
        <f t="shared" si="0"/>
        <v>89</v>
      </c>
      <c r="L18" s="15">
        <f t="shared" si="1"/>
        <v>40.449438202247187</v>
      </c>
      <c r="M18" s="15">
        <f t="shared" si="2"/>
        <v>0.84444444444444444</v>
      </c>
    </row>
    <row r="19" spans="1:13" ht="15">
      <c r="A19" s="7" t="s">
        <v>719</v>
      </c>
      <c r="B19" s="7" t="s">
        <v>40</v>
      </c>
      <c r="C19" s="8">
        <v>23</v>
      </c>
      <c r="D19" s="7" t="s">
        <v>720</v>
      </c>
      <c r="E19" s="7" t="s">
        <v>6</v>
      </c>
      <c r="F19" s="8">
        <v>19558231</v>
      </c>
      <c r="G19" s="8">
        <v>19558308</v>
      </c>
      <c r="H19" s="7" t="s">
        <v>284</v>
      </c>
      <c r="I19" s="7" t="s">
        <v>285</v>
      </c>
      <c r="J19" s="9">
        <v>-27.7</v>
      </c>
      <c r="K19" s="13">
        <f t="shared" si="0"/>
        <v>78</v>
      </c>
      <c r="L19" s="15">
        <f t="shared" si="1"/>
        <v>34.615384615384613</v>
      </c>
      <c r="M19" s="15">
        <f t="shared" si="2"/>
        <v>1.0259259259259259</v>
      </c>
    </row>
    <row r="20" spans="1:13" ht="15">
      <c r="A20" s="10" t="s">
        <v>721</v>
      </c>
      <c r="B20" s="10" t="s">
        <v>42</v>
      </c>
      <c r="C20" s="11">
        <v>22</v>
      </c>
      <c r="D20" s="10" t="s">
        <v>41</v>
      </c>
      <c r="E20" s="10" t="s">
        <v>6</v>
      </c>
      <c r="F20" s="11">
        <v>19558231</v>
      </c>
      <c r="G20" s="11">
        <v>19558308</v>
      </c>
      <c r="H20" s="10" t="s">
        <v>284</v>
      </c>
      <c r="I20" s="10" t="s">
        <v>285</v>
      </c>
      <c r="J20" s="12">
        <v>-27.7</v>
      </c>
      <c r="K20" s="13">
        <f t="shared" si="0"/>
        <v>78</v>
      </c>
      <c r="L20" s="15">
        <f t="shared" si="1"/>
        <v>34.615384615384613</v>
      </c>
      <c r="M20" s="15">
        <f t="shared" si="2"/>
        <v>1.0259259259259259</v>
      </c>
    </row>
    <row r="21" spans="1:13" ht="15">
      <c r="A21" s="7" t="s">
        <v>722</v>
      </c>
      <c r="B21" s="7" t="s">
        <v>205</v>
      </c>
      <c r="C21" s="8">
        <v>22</v>
      </c>
      <c r="D21" s="7" t="s">
        <v>104</v>
      </c>
      <c r="E21" s="7" t="s">
        <v>4</v>
      </c>
      <c r="F21" s="8">
        <v>1320107</v>
      </c>
      <c r="G21" s="8">
        <v>1320198</v>
      </c>
      <c r="H21" s="7" t="s">
        <v>464</v>
      </c>
      <c r="I21" s="7" t="s">
        <v>465</v>
      </c>
      <c r="J21" s="9">
        <v>-28.8</v>
      </c>
      <c r="K21" s="13">
        <f t="shared" si="0"/>
        <v>92</v>
      </c>
      <c r="L21" s="15">
        <f t="shared" si="1"/>
        <v>33.695652173913047</v>
      </c>
      <c r="M21" s="15">
        <f t="shared" si="2"/>
        <v>0.92903225806451617</v>
      </c>
    </row>
    <row r="22" spans="1:13" ht="15">
      <c r="A22" s="7" t="s">
        <v>723</v>
      </c>
      <c r="B22" s="7" t="s">
        <v>206</v>
      </c>
      <c r="C22" s="8">
        <v>22</v>
      </c>
      <c r="D22" s="7" t="s">
        <v>104</v>
      </c>
      <c r="E22" s="7" t="s">
        <v>4</v>
      </c>
      <c r="F22" s="8">
        <v>1320107</v>
      </c>
      <c r="G22" s="8">
        <v>1320198</v>
      </c>
      <c r="H22" s="7" t="s">
        <v>464</v>
      </c>
      <c r="I22" s="7" t="s">
        <v>465</v>
      </c>
      <c r="J22" s="9">
        <v>-28.8</v>
      </c>
      <c r="K22" s="13">
        <f t="shared" si="0"/>
        <v>92</v>
      </c>
      <c r="L22" s="15">
        <f t="shared" si="1"/>
        <v>33.695652173913047</v>
      </c>
      <c r="M22" s="15">
        <f t="shared" si="2"/>
        <v>0.92903225806451617</v>
      </c>
    </row>
    <row r="23" spans="1:13" ht="15">
      <c r="A23" s="7" t="s">
        <v>724</v>
      </c>
      <c r="B23" s="7" t="s">
        <v>203</v>
      </c>
      <c r="C23" s="8">
        <v>22</v>
      </c>
      <c r="D23" s="7" t="s">
        <v>104</v>
      </c>
      <c r="E23" s="7" t="s">
        <v>4</v>
      </c>
      <c r="F23" s="8">
        <v>1324087</v>
      </c>
      <c r="G23" s="8">
        <v>1324172</v>
      </c>
      <c r="H23" s="7" t="s">
        <v>462</v>
      </c>
      <c r="I23" s="7" t="s">
        <v>463</v>
      </c>
      <c r="J23" s="9">
        <v>-25.5</v>
      </c>
      <c r="K23" s="13">
        <f t="shared" si="0"/>
        <v>86</v>
      </c>
      <c r="L23" s="15">
        <f t="shared" si="1"/>
        <v>31.395348837209301</v>
      </c>
      <c r="M23" s="15">
        <f t="shared" si="2"/>
        <v>0.94444444444444453</v>
      </c>
    </row>
    <row r="24" spans="1:13" ht="15">
      <c r="A24" s="7" t="s">
        <v>725</v>
      </c>
      <c r="B24" s="7" t="s">
        <v>207</v>
      </c>
      <c r="C24" s="8">
        <v>22</v>
      </c>
      <c r="D24" s="7" t="s">
        <v>23</v>
      </c>
      <c r="E24" s="7" t="s">
        <v>6</v>
      </c>
      <c r="F24" s="8">
        <v>1439490</v>
      </c>
      <c r="G24" s="8">
        <v>1439566</v>
      </c>
      <c r="H24" s="7" t="s">
        <v>466</v>
      </c>
      <c r="I24" s="7" t="s">
        <v>467</v>
      </c>
      <c r="J24" s="9">
        <v>-30.7</v>
      </c>
      <c r="K24" s="13">
        <f t="shared" si="0"/>
        <v>77</v>
      </c>
      <c r="L24" s="15">
        <f t="shared" si="1"/>
        <v>41.558441558441558</v>
      </c>
      <c r="M24" s="15">
        <f t="shared" si="2"/>
        <v>0.95937499999999987</v>
      </c>
    </row>
    <row r="25" spans="1:13" ht="15">
      <c r="A25" s="7" t="s">
        <v>726</v>
      </c>
      <c r="B25" s="7" t="s">
        <v>208</v>
      </c>
      <c r="C25" s="8">
        <v>22</v>
      </c>
      <c r="D25" s="7" t="s">
        <v>23</v>
      </c>
      <c r="E25" s="7" t="s">
        <v>6</v>
      </c>
      <c r="F25" s="8">
        <v>1439490</v>
      </c>
      <c r="G25" s="8">
        <v>1439566</v>
      </c>
      <c r="H25" s="7" t="s">
        <v>466</v>
      </c>
      <c r="I25" s="7" t="s">
        <v>467</v>
      </c>
      <c r="J25" s="9">
        <v>-30.7</v>
      </c>
      <c r="K25" s="13">
        <f t="shared" si="0"/>
        <v>77</v>
      </c>
      <c r="L25" s="15">
        <f t="shared" si="1"/>
        <v>41.558441558441558</v>
      </c>
      <c r="M25" s="15">
        <f t="shared" si="2"/>
        <v>0.95937499999999987</v>
      </c>
    </row>
    <row r="26" spans="1:13" ht="15">
      <c r="A26" s="7" t="s">
        <v>727</v>
      </c>
      <c r="B26" s="7" t="s">
        <v>45</v>
      </c>
      <c r="C26" s="8">
        <v>22</v>
      </c>
      <c r="D26" s="7" t="s">
        <v>46</v>
      </c>
      <c r="E26" s="7" t="s">
        <v>6</v>
      </c>
      <c r="F26" s="8">
        <v>2323676</v>
      </c>
      <c r="G26" s="8">
        <v>2323749</v>
      </c>
      <c r="H26" s="7" t="s">
        <v>288</v>
      </c>
      <c r="I26" s="7" t="s">
        <v>289</v>
      </c>
      <c r="J26" s="9">
        <v>-26.5</v>
      </c>
      <c r="K26" s="13">
        <f t="shared" si="0"/>
        <v>74</v>
      </c>
      <c r="L26" s="15">
        <f t="shared" si="1"/>
        <v>44.594594594594597</v>
      </c>
      <c r="M26" s="15">
        <f t="shared" si="2"/>
        <v>0.80303030303030309</v>
      </c>
    </row>
    <row r="27" spans="1:13" ht="15">
      <c r="A27" s="7" t="s">
        <v>728</v>
      </c>
      <c r="B27" s="7" t="s">
        <v>47</v>
      </c>
      <c r="C27" s="8">
        <v>23</v>
      </c>
      <c r="D27" s="7" t="s">
        <v>48</v>
      </c>
      <c r="E27" s="7" t="s">
        <v>6</v>
      </c>
      <c r="F27" s="8">
        <v>1266962</v>
      </c>
      <c r="G27" s="8">
        <v>1267060</v>
      </c>
      <c r="H27" s="7" t="s">
        <v>290</v>
      </c>
      <c r="I27" s="7" t="s">
        <v>291</v>
      </c>
      <c r="J27" s="9">
        <v>-37.4</v>
      </c>
      <c r="K27" s="13">
        <f t="shared" si="0"/>
        <v>99</v>
      </c>
      <c r="L27" s="15">
        <f t="shared" si="1"/>
        <v>48.484848484848484</v>
      </c>
      <c r="M27" s="15">
        <f t="shared" si="2"/>
        <v>0.77916666666666667</v>
      </c>
    </row>
    <row r="28" spans="1:13" ht="15">
      <c r="A28" s="7" t="s">
        <v>731</v>
      </c>
      <c r="B28" s="7" t="s">
        <v>52</v>
      </c>
      <c r="C28" s="8">
        <v>22</v>
      </c>
      <c r="D28" s="7" t="s">
        <v>19</v>
      </c>
      <c r="E28" s="7" t="s">
        <v>6</v>
      </c>
      <c r="F28" s="8">
        <v>1021471</v>
      </c>
      <c r="G28" s="8">
        <v>1021565</v>
      </c>
      <c r="H28" s="7" t="s">
        <v>294</v>
      </c>
      <c r="I28" s="7" t="s">
        <v>296</v>
      </c>
      <c r="J28" s="9">
        <v>-30.7</v>
      </c>
      <c r="K28" s="13">
        <f t="shared" si="0"/>
        <v>95</v>
      </c>
      <c r="L28" s="15">
        <f t="shared" si="1"/>
        <v>34.736842105263158</v>
      </c>
      <c r="M28" s="15">
        <f t="shared" si="2"/>
        <v>0.93030303030303019</v>
      </c>
    </row>
    <row r="29" spans="1:13" ht="15">
      <c r="A29" s="7" t="s">
        <v>732</v>
      </c>
      <c r="B29" s="7" t="s">
        <v>51</v>
      </c>
      <c r="C29" s="8">
        <v>23</v>
      </c>
      <c r="D29" s="7" t="s">
        <v>19</v>
      </c>
      <c r="E29" s="7" t="s">
        <v>6</v>
      </c>
      <c r="F29" s="8">
        <v>1021889</v>
      </c>
      <c r="G29" s="8">
        <v>1021957</v>
      </c>
      <c r="H29" s="7" t="s">
        <v>292</v>
      </c>
      <c r="I29" s="7" t="s">
        <v>293</v>
      </c>
      <c r="J29" s="9">
        <v>-20.100000000000001</v>
      </c>
      <c r="K29" s="13">
        <f t="shared" si="0"/>
        <v>69</v>
      </c>
      <c r="L29" s="15">
        <f t="shared" si="1"/>
        <v>34.782608695652172</v>
      </c>
      <c r="M29" s="15">
        <f t="shared" si="2"/>
        <v>0.83750000000000013</v>
      </c>
    </row>
    <row r="30" spans="1:13" ht="15">
      <c r="A30" s="10" t="s">
        <v>733</v>
      </c>
      <c r="B30" s="10" t="s">
        <v>54</v>
      </c>
      <c r="C30" s="11">
        <v>22</v>
      </c>
      <c r="D30" s="10" t="s">
        <v>27</v>
      </c>
      <c r="E30" s="10" t="s">
        <v>6</v>
      </c>
      <c r="F30" s="11">
        <v>5441267</v>
      </c>
      <c r="G30" s="11">
        <v>5441329</v>
      </c>
      <c r="H30" s="10" t="s">
        <v>298</v>
      </c>
      <c r="I30" s="10" t="s">
        <v>299</v>
      </c>
      <c r="J30" s="12">
        <v>-25.1</v>
      </c>
      <c r="K30" s="13">
        <f t="shared" si="0"/>
        <v>63</v>
      </c>
      <c r="L30" s="15">
        <f t="shared" si="1"/>
        <v>44.444444444444443</v>
      </c>
      <c r="M30" s="15">
        <f t="shared" si="2"/>
        <v>0.89642857142857146</v>
      </c>
    </row>
    <row r="31" spans="1:13" ht="15">
      <c r="A31" s="7" t="s">
        <v>734</v>
      </c>
      <c r="B31" s="7" t="s">
        <v>55</v>
      </c>
      <c r="C31" s="8">
        <v>20</v>
      </c>
      <c r="D31" s="7" t="s">
        <v>56</v>
      </c>
      <c r="E31" s="7" t="s">
        <v>4</v>
      </c>
      <c r="F31" s="8">
        <v>279258</v>
      </c>
      <c r="G31" s="8">
        <v>279395</v>
      </c>
      <c r="H31" s="7" t="s">
        <v>300</v>
      </c>
      <c r="I31" s="7" t="s">
        <v>301</v>
      </c>
      <c r="J31" s="9">
        <v>-45.2</v>
      </c>
      <c r="K31" s="13">
        <f t="shared" si="0"/>
        <v>138</v>
      </c>
      <c r="L31" s="15">
        <f t="shared" si="1"/>
        <v>41.304347826086953</v>
      </c>
      <c r="M31" s="15">
        <f t="shared" si="2"/>
        <v>0.7929824561403509</v>
      </c>
    </row>
    <row r="32" spans="1:13" ht="15">
      <c r="A32" s="10" t="s">
        <v>735</v>
      </c>
      <c r="B32" s="10" t="s">
        <v>59</v>
      </c>
      <c r="C32" s="11">
        <v>18</v>
      </c>
      <c r="D32" s="10" t="s">
        <v>27</v>
      </c>
      <c r="E32" s="10" t="s">
        <v>4</v>
      </c>
      <c r="F32" s="11">
        <v>13671300</v>
      </c>
      <c r="G32" s="11">
        <v>13671391</v>
      </c>
      <c r="H32" s="10" t="s">
        <v>304</v>
      </c>
      <c r="I32" s="10" t="s">
        <v>305</v>
      </c>
      <c r="J32" s="12">
        <v>-39.6</v>
      </c>
      <c r="K32" s="13">
        <f t="shared" si="0"/>
        <v>92</v>
      </c>
      <c r="L32" s="15">
        <f t="shared" si="1"/>
        <v>44.565217391304344</v>
      </c>
      <c r="M32" s="15">
        <f t="shared" si="2"/>
        <v>0.96585365853658556</v>
      </c>
    </row>
    <row r="33" spans="1:13" ht="15">
      <c r="A33" s="7" t="s">
        <v>737</v>
      </c>
      <c r="B33" s="7" t="s">
        <v>57</v>
      </c>
      <c r="C33" s="8">
        <v>21</v>
      </c>
      <c r="D33" s="7" t="s">
        <v>48</v>
      </c>
      <c r="E33" s="7" t="s">
        <v>6</v>
      </c>
      <c r="F33" s="8">
        <v>639392</v>
      </c>
      <c r="G33" s="8">
        <v>639499</v>
      </c>
      <c r="H33" s="7" t="s">
        <v>302</v>
      </c>
      <c r="I33" s="7" t="s">
        <v>303</v>
      </c>
      <c r="J33" s="9">
        <v>-33.299999999999997</v>
      </c>
      <c r="K33" s="13">
        <f t="shared" si="0"/>
        <v>108</v>
      </c>
      <c r="L33" s="15">
        <f t="shared" si="1"/>
        <v>43.518518518518519</v>
      </c>
      <c r="M33" s="15">
        <f t="shared" si="2"/>
        <v>0.7085106382978722</v>
      </c>
    </row>
    <row r="34" spans="1:13" ht="15">
      <c r="A34" s="7" t="s">
        <v>740</v>
      </c>
      <c r="B34" s="7" t="s">
        <v>209</v>
      </c>
      <c r="C34" s="8">
        <v>21</v>
      </c>
      <c r="D34" s="7" t="s">
        <v>8</v>
      </c>
      <c r="E34" s="7" t="s">
        <v>6</v>
      </c>
      <c r="F34" s="8">
        <v>3720580</v>
      </c>
      <c r="G34" s="8">
        <v>3720663</v>
      </c>
      <c r="H34" s="7" t="s">
        <v>468</v>
      </c>
      <c r="I34" s="7" t="s">
        <v>469</v>
      </c>
      <c r="J34" s="7">
        <v>-33</v>
      </c>
      <c r="K34" s="13">
        <f t="shared" si="0"/>
        <v>84</v>
      </c>
      <c r="L34" s="15">
        <f t="shared" si="1"/>
        <v>52.380952380952387</v>
      </c>
      <c r="M34" s="15">
        <f t="shared" si="2"/>
        <v>0.74999999999999989</v>
      </c>
    </row>
    <row r="35" spans="1:13" ht="15">
      <c r="A35" s="7" t="s">
        <v>741</v>
      </c>
      <c r="B35" s="7" t="s">
        <v>210</v>
      </c>
      <c r="C35" s="8">
        <v>23</v>
      </c>
      <c r="D35" s="7" t="s">
        <v>8</v>
      </c>
      <c r="E35" s="7" t="s">
        <v>6</v>
      </c>
      <c r="F35" s="8">
        <v>3720580</v>
      </c>
      <c r="G35" s="8">
        <v>3720663</v>
      </c>
      <c r="H35" s="7" t="s">
        <v>468</v>
      </c>
      <c r="I35" s="7" t="s">
        <v>469</v>
      </c>
      <c r="J35" s="7">
        <v>-33</v>
      </c>
      <c r="K35" s="13">
        <f t="shared" si="0"/>
        <v>84</v>
      </c>
      <c r="L35" s="15">
        <f t="shared" si="1"/>
        <v>52.380952380952387</v>
      </c>
      <c r="M35" s="15">
        <f t="shared" si="2"/>
        <v>0.74999999999999989</v>
      </c>
    </row>
    <row r="36" spans="1:13" ht="15">
      <c r="A36" s="10" t="s">
        <v>845</v>
      </c>
      <c r="B36" s="10" t="s">
        <v>232</v>
      </c>
      <c r="C36" s="11">
        <v>19</v>
      </c>
      <c r="D36" s="10" t="s">
        <v>153</v>
      </c>
      <c r="E36" s="10" t="s">
        <v>6</v>
      </c>
      <c r="F36" s="11">
        <v>2853727</v>
      </c>
      <c r="G36" s="11">
        <v>2853865</v>
      </c>
      <c r="H36" s="10" t="s">
        <v>488</v>
      </c>
      <c r="I36" s="10" t="s">
        <v>489</v>
      </c>
      <c r="J36" s="12">
        <v>-28.2</v>
      </c>
      <c r="K36" s="13">
        <f t="shared" si="0"/>
        <v>139</v>
      </c>
      <c r="L36" s="15">
        <f t="shared" si="1"/>
        <v>33.812949640287769</v>
      </c>
      <c r="M36" s="15">
        <f t="shared" si="2"/>
        <v>0.6</v>
      </c>
    </row>
    <row r="37" spans="1:13" ht="15">
      <c r="A37" s="10" t="s">
        <v>742</v>
      </c>
      <c r="B37" s="10" t="s">
        <v>211</v>
      </c>
      <c r="C37" s="11">
        <v>21</v>
      </c>
      <c r="D37" s="10" t="s">
        <v>104</v>
      </c>
      <c r="E37" s="10" t="s">
        <v>4</v>
      </c>
      <c r="F37" s="11">
        <v>1321247</v>
      </c>
      <c r="G37" s="11">
        <v>1321315</v>
      </c>
      <c r="H37" s="10" t="s">
        <v>470</v>
      </c>
      <c r="I37" s="10" t="s">
        <v>471</v>
      </c>
      <c r="J37" s="10">
        <v>-23</v>
      </c>
      <c r="K37" s="13">
        <f t="shared" si="0"/>
        <v>69</v>
      </c>
      <c r="L37" s="15">
        <f t="shared" si="1"/>
        <v>37.681159420289859</v>
      </c>
      <c r="M37" s="15">
        <f t="shared" si="2"/>
        <v>0.88461538461538436</v>
      </c>
    </row>
    <row r="38" spans="1:13" ht="15">
      <c r="A38" s="10" t="s">
        <v>743</v>
      </c>
      <c r="B38" s="10" t="s">
        <v>212</v>
      </c>
      <c r="C38" s="11">
        <v>22</v>
      </c>
      <c r="D38" s="10" t="s">
        <v>104</v>
      </c>
      <c r="E38" s="10" t="s">
        <v>4</v>
      </c>
      <c r="F38" s="11">
        <v>1321247</v>
      </c>
      <c r="G38" s="11">
        <v>1321315</v>
      </c>
      <c r="H38" s="10" t="s">
        <v>470</v>
      </c>
      <c r="I38" s="10" t="s">
        <v>471</v>
      </c>
      <c r="J38" s="10">
        <v>-23</v>
      </c>
      <c r="K38" s="13">
        <f t="shared" si="0"/>
        <v>69</v>
      </c>
      <c r="L38" s="15">
        <f t="shared" si="1"/>
        <v>37.681159420289859</v>
      </c>
      <c r="M38" s="15">
        <f t="shared" si="2"/>
        <v>0.88461538461538436</v>
      </c>
    </row>
    <row r="39" spans="1:13" ht="15">
      <c r="A39" s="10" t="s">
        <v>846</v>
      </c>
      <c r="B39" s="10" t="s">
        <v>213</v>
      </c>
      <c r="C39" s="11">
        <v>23</v>
      </c>
      <c r="D39" s="10" t="s">
        <v>214</v>
      </c>
      <c r="E39" s="10" t="s">
        <v>4</v>
      </c>
      <c r="F39" s="11">
        <v>75690</v>
      </c>
      <c r="G39" s="11">
        <v>75771</v>
      </c>
      <c r="H39" s="10" t="s">
        <v>472</v>
      </c>
      <c r="I39" s="10" t="s">
        <v>473</v>
      </c>
      <c r="J39" s="12">
        <v>-27.8</v>
      </c>
      <c r="K39" s="13">
        <f t="shared" si="0"/>
        <v>82</v>
      </c>
      <c r="L39" s="15">
        <f t="shared" si="1"/>
        <v>41.463414634146339</v>
      </c>
      <c r="M39" s="15">
        <f t="shared" si="2"/>
        <v>0.8176470588235295</v>
      </c>
    </row>
    <row r="40" spans="1:13" ht="15">
      <c r="A40" s="10" t="s">
        <v>744</v>
      </c>
      <c r="B40" s="10" t="s">
        <v>215</v>
      </c>
      <c r="C40" s="11">
        <v>22</v>
      </c>
      <c r="D40" s="10" t="s">
        <v>214</v>
      </c>
      <c r="E40" s="10" t="s">
        <v>4</v>
      </c>
      <c r="F40" s="11">
        <v>75690</v>
      </c>
      <c r="G40" s="11">
        <v>75771</v>
      </c>
      <c r="H40" s="10" t="s">
        <v>472</v>
      </c>
      <c r="I40" s="10" t="s">
        <v>473</v>
      </c>
      <c r="J40" s="12">
        <v>-27.8</v>
      </c>
      <c r="K40" s="13">
        <f t="shared" si="0"/>
        <v>82</v>
      </c>
      <c r="L40" s="15">
        <f t="shared" si="1"/>
        <v>41.463414634146339</v>
      </c>
      <c r="M40" s="15">
        <f t="shared" si="2"/>
        <v>0.8176470588235295</v>
      </c>
    </row>
    <row r="41" spans="1:13" ht="15">
      <c r="A41" s="7" t="s">
        <v>745</v>
      </c>
      <c r="B41" s="7" t="s">
        <v>64</v>
      </c>
      <c r="C41" s="8">
        <v>21</v>
      </c>
      <c r="D41" s="7" t="s">
        <v>7</v>
      </c>
      <c r="E41" s="7" t="s">
        <v>4</v>
      </c>
      <c r="F41" s="8">
        <v>2827283</v>
      </c>
      <c r="G41" s="8">
        <v>2827355</v>
      </c>
      <c r="H41" s="7" t="s">
        <v>308</v>
      </c>
      <c r="I41" s="7" t="s">
        <v>309</v>
      </c>
      <c r="J41" s="9">
        <v>-24.9</v>
      </c>
      <c r="K41" s="13">
        <f t="shared" si="0"/>
        <v>73</v>
      </c>
      <c r="L41" s="15">
        <f t="shared" si="1"/>
        <v>46.575342465753423</v>
      </c>
      <c r="M41" s="15">
        <f t="shared" si="2"/>
        <v>0.73235294117647054</v>
      </c>
    </row>
    <row r="42" spans="1:13" ht="15">
      <c r="A42" s="7" t="s">
        <v>746</v>
      </c>
      <c r="B42" s="7" t="s">
        <v>234</v>
      </c>
      <c r="C42" s="8">
        <v>22</v>
      </c>
      <c r="D42" s="7" t="s">
        <v>35</v>
      </c>
      <c r="E42" s="7" t="s">
        <v>6</v>
      </c>
      <c r="F42" s="8">
        <v>2862106</v>
      </c>
      <c r="G42" s="8">
        <v>2862178</v>
      </c>
      <c r="H42" s="7" t="s">
        <v>490</v>
      </c>
      <c r="I42" s="7" t="s">
        <v>491</v>
      </c>
      <c r="J42" s="7">
        <v>-24</v>
      </c>
      <c r="K42" s="13">
        <f t="shared" si="0"/>
        <v>73</v>
      </c>
      <c r="L42" s="15">
        <f t="shared" si="1"/>
        <v>43.835616438356162</v>
      </c>
      <c r="M42" s="15">
        <f t="shared" si="2"/>
        <v>0.75</v>
      </c>
    </row>
    <row r="43" spans="1:13" ht="15">
      <c r="A43" s="10" t="s">
        <v>747</v>
      </c>
      <c r="B43" s="10" t="s">
        <v>65</v>
      </c>
      <c r="C43" s="11">
        <v>22</v>
      </c>
      <c r="D43" s="10" t="s">
        <v>35</v>
      </c>
      <c r="E43" s="10" t="s">
        <v>6</v>
      </c>
      <c r="F43" s="11">
        <v>2862103</v>
      </c>
      <c r="G43" s="11">
        <v>2862188</v>
      </c>
      <c r="H43" s="10" t="s">
        <v>310</v>
      </c>
      <c r="I43" s="10" t="s">
        <v>311</v>
      </c>
      <c r="J43" s="12">
        <v>-27.2</v>
      </c>
      <c r="K43" s="13">
        <f t="shared" si="0"/>
        <v>86</v>
      </c>
      <c r="L43" s="15">
        <f t="shared" si="1"/>
        <v>43.02325581395349</v>
      </c>
      <c r="M43" s="15">
        <f t="shared" si="2"/>
        <v>0.73513513513513506</v>
      </c>
    </row>
    <row r="44" spans="1:13" ht="15">
      <c r="A44" s="10" t="s">
        <v>748</v>
      </c>
      <c r="B44" s="10" t="s">
        <v>216</v>
      </c>
      <c r="C44" s="11">
        <v>23</v>
      </c>
      <c r="D44" s="10" t="s">
        <v>217</v>
      </c>
      <c r="E44" s="10" t="s">
        <v>4</v>
      </c>
      <c r="F44" s="11">
        <v>6511</v>
      </c>
      <c r="G44" s="11">
        <v>6592</v>
      </c>
      <c r="H44" s="10" t="s">
        <v>474</v>
      </c>
      <c r="I44" s="10" t="s">
        <v>475</v>
      </c>
      <c r="J44" s="10">
        <v>-32</v>
      </c>
      <c r="K44" s="13">
        <f t="shared" si="0"/>
        <v>82</v>
      </c>
      <c r="L44" s="15">
        <f t="shared" si="1"/>
        <v>45.121951219512198</v>
      </c>
      <c r="M44" s="15">
        <f t="shared" si="2"/>
        <v>0.8648648648648648</v>
      </c>
    </row>
    <row r="45" spans="1:13" ht="15">
      <c r="A45" s="10" t="s">
        <v>749</v>
      </c>
      <c r="B45" s="10" t="s">
        <v>218</v>
      </c>
      <c r="C45" s="11">
        <v>20</v>
      </c>
      <c r="D45" s="10" t="s">
        <v>217</v>
      </c>
      <c r="E45" s="10" t="s">
        <v>4</v>
      </c>
      <c r="F45" s="11">
        <v>6511</v>
      </c>
      <c r="G45" s="11">
        <v>6592</v>
      </c>
      <c r="H45" s="10" t="s">
        <v>474</v>
      </c>
      <c r="I45" s="10" t="s">
        <v>475</v>
      </c>
      <c r="J45" s="10">
        <v>-32</v>
      </c>
      <c r="K45" s="13">
        <f t="shared" si="0"/>
        <v>82</v>
      </c>
      <c r="L45" s="15">
        <f t="shared" si="1"/>
        <v>45.121951219512198</v>
      </c>
      <c r="M45" s="15">
        <f t="shared" si="2"/>
        <v>0.8648648648648648</v>
      </c>
    </row>
    <row r="46" spans="1:13" ht="15">
      <c r="A46" s="7" t="s">
        <v>750</v>
      </c>
      <c r="B46" s="7" t="s">
        <v>66</v>
      </c>
      <c r="C46" s="8">
        <v>22</v>
      </c>
      <c r="D46" s="7" t="s">
        <v>35</v>
      </c>
      <c r="E46" s="7" t="s">
        <v>6</v>
      </c>
      <c r="F46" s="8">
        <v>2862646</v>
      </c>
      <c r="G46" s="8">
        <v>2862738</v>
      </c>
      <c r="H46" s="7" t="s">
        <v>312</v>
      </c>
      <c r="I46" s="7" t="s">
        <v>313</v>
      </c>
      <c r="J46" s="7">
        <v>-31</v>
      </c>
      <c r="K46" s="13">
        <f t="shared" si="0"/>
        <v>93</v>
      </c>
      <c r="L46" s="15">
        <f t="shared" si="1"/>
        <v>43.01075268817204</v>
      </c>
      <c r="M46" s="15">
        <f t="shared" si="2"/>
        <v>0.77499999999999991</v>
      </c>
    </row>
    <row r="47" spans="1:13" ht="15">
      <c r="A47" s="7" t="s">
        <v>751</v>
      </c>
      <c r="B47" s="7" t="s">
        <v>67</v>
      </c>
      <c r="C47" s="8">
        <v>21</v>
      </c>
      <c r="D47" s="7" t="s">
        <v>35</v>
      </c>
      <c r="E47" s="7" t="s">
        <v>6</v>
      </c>
      <c r="F47" s="8">
        <v>2862646</v>
      </c>
      <c r="G47" s="8">
        <v>2862738</v>
      </c>
      <c r="H47" s="7" t="s">
        <v>312</v>
      </c>
      <c r="I47" s="7" t="s">
        <v>313</v>
      </c>
      <c r="J47" s="7">
        <v>-31</v>
      </c>
      <c r="K47" s="13">
        <f t="shared" si="0"/>
        <v>93</v>
      </c>
      <c r="L47" s="15">
        <f t="shared" si="1"/>
        <v>43.01075268817204</v>
      </c>
      <c r="M47" s="15">
        <f t="shared" si="2"/>
        <v>0.77499999999999991</v>
      </c>
    </row>
    <row r="48" spans="1:13" ht="15">
      <c r="A48" s="10" t="s">
        <v>847</v>
      </c>
      <c r="B48" s="10" t="s">
        <v>235</v>
      </c>
      <c r="C48" s="11">
        <v>22</v>
      </c>
      <c r="D48" s="10" t="s">
        <v>61</v>
      </c>
      <c r="E48" s="10" t="s">
        <v>4</v>
      </c>
      <c r="F48" s="11">
        <v>1174569</v>
      </c>
      <c r="G48" s="11">
        <v>1174693</v>
      </c>
      <c r="H48" s="10" t="s">
        <v>314</v>
      </c>
      <c r="I48" s="10" t="s">
        <v>315</v>
      </c>
      <c r="J48" s="12">
        <v>-37.799999999999997</v>
      </c>
      <c r="K48" s="13">
        <f t="shared" si="0"/>
        <v>125</v>
      </c>
      <c r="L48" s="15">
        <f t="shared" si="1"/>
        <v>41.6</v>
      </c>
      <c r="M48" s="15">
        <f t="shared" si="2"/>
        <v>0.72692307692307689</v>
      </c>
    </row>
    <row r="49" spans="1:13" ht="15">
      <c r="A49" s="7" t="s">
        <v>752</v>
      </c>
      <c r="B49" s="7" t="s">
        <v>68</v>
      </c>
      <c r="C49" s="8">
        <v>22</v>
      </c>
      <c r="D49" s="7" t="s">
        <v>61</v>
      </c>
      <c r="E49" s="7" t="s">
        <v>4</v>
      </c>
      <c r="F49" s="8">
        <v>1174569</v>
      </c>
      <c r="G49" s="8">
        <v>1174693</v>
      </c>
      <c r="H49" s="7" t="s">
        <v>314</v>
      </c>
      <c r="I49" s="7" t="s">
        <v>315</v>
      </c>
      <c r="J49" s="9">
        <v>-37.799999999999997</v>
      </c>
      <c r="K49" s="13">
        <f t="shared" si="0"/>
        <v>125</v>
      </c>
      <c r="L49" s="15">
        <f t="shared" si="1"/>
        <v>41.6</v>
      </c>
      <c r="M49" s="15">
        <f t="shared" si="2"/>
        <v>0.72692307692307689</v>
      </c>
    </row>
    <row r="50" spans="1:13" ht="15">
      <c r="A50" s="7" t="s">
        <v>753</v>
      </c>
      <c r="B50" s="7" t="s">
        <v>236</v>
      </c>
      <c r="C50" s="8">
        <v>22</v>
      </c>
      <c r="D50" s="7" t="s">
        <v>219</v>
      </c>
      <c r="E50" s="7" t="s">
        <v>6</v>
      </c>
      <c r="F50" s="8">
        <v>433640</v>
      </c>
      <c r="G50" s="8">
        <v>433727</v>
      </c>
      <c r="H50" s="7" t="s">
        <v>492</v>
      </c>
      <c r="I50" s="7" t="s">
        <v>493</v>
      </c>
      <c r="J50" s="9">
        <v>-30.2</v>
      </c>
      <c r="K50" s="13">
        <f t="shared" si="0"/>
        <v>88</v>
      </c>
      <c r="L50" s="15">
        <f t="shared" si="1"/>
        <v>52.272727272727273</v>
      </c>
      <c r="M50" s="15">
        <f t="shared" si="2"/>
        <v>0.65652173913043477</v>
      </c>
    </row>
    <row r="51" spans="1:13" ht="15">
      <c r="A51" s="7" t="s">
        <v>754</v>
      </c>
      <c r="B51" s="7" t="s">
        <v>237</v>
      </c>
      <c r="C51" s="8">
        <v>23</v>
      </c>
      <c r="D51" s="7" t="s">
        <v>219</v>
      </c>
      <c r="E51" s="7" t="s">
        <v>6</v>
      </c>
      <c r="F51" s="8">
        <v>433640</v>
      </c>
      <c r="G51" s="8">
        <v>433727</v>
      </c>
      <c r="H51" s="7" t="s">
        <v>492</v>
      </c>
      <c r="I51" s="7" t="s">
        <v>493</v>
      </c>
      <c r="J51" s="9">
        <v>-30.2</v>
      </c>
      <c r="K51" s="13">
        <f t="shared" si="0"/>
        <v>88</v>
      </c>
      <c r="L51" s="15">
        <f t="shared" si="1"/>
        <v>52.272727272727273</v>
      </c>
      <c r="M51" s="15">
        <f t="shared" si="2"/>
        <v>0.65652173913043477</v>
      </c>
    </row>
    <row r="52" spans="1:13" ht="15">
      <c r="A52" s="7" t="s">
        <v>755</v>
      </c>
      <c r="B52" s="7" t="s">
        <v>69</v>
      </c>
      <c r="C52" s="8">
        <v>24</v>
      </c>
      <c r="D52" s="7" t="s">
        <v>70</v>
      </c>
      <c r="E52" s="7" t="s">
        <v>4</v>
      </c>
      <c r="F52" s="8">
        <v>882745</v>
      </c>
      <c r="G52" s="8">
        <v>882840</v>
      </c>
      <c r="H52" s="7" t="s">
        <v>316</v>
      </c>
      <c r="I52" s="7" t="s">
        <v>317</v>
      </c>
      <c r="J52" s="9">
        <v>-29.9</v>
      </c>
      <c r="K52" s="13">
        <f t="shared" si="0"/>
        <v>96</v>
      </c>
      <c r="L52" s="15">
        <f t="shared" si="1"/>
        <v>31.25</v>
      </c>
      <c r="M52" s="15">
        <f t="shared" si="2"/>
        <v>0.99666666666666659</v>
      </c>
    </row>
    <row r="53" spans="1:13" ht="15">
      <c r="A53" s="10" t="s">
        <v>848</v>
      </c>
      <c r="B53" s="10" t="s">
        <v>71</v>
      </c>
      <c r="C53" s="11">
        <v>22</v>
      </c>
      <c r="D53" s="10" t="s">
        <v>70</v>
      </c>
      <c r="E53" s="10" t="s">
        <v>4</v>
      </c>
      <c r="F53" s="11">
        <v>882745</v>
      </c>
      <c r="G53" s="11">
        <v>882840</v>
      </c>
      <c r="H53" s="10" t="s">
        <v>316</v>
      </c>
      <c r="I53" s="10" t="s">
        <v>317</v>
      </c>
      <c r="J53" s="12">
        <v>-29.9</v>
      </c>
      <c r="K53" s="13">
        <f t="shared" si="0"/>
        <v>96</v>
      </c>
      <c r="L53" s="15">
        <f t="shared" si="1"/>
        <v>31.25</v>
      </c>
      <c r="M53" s="15">
        <f t="shared" si="2"/>
        <v>0.99666666666666659</v>
      </c>
    </row>
    <row r="54" spans="1:13" ht="15">
      <c r="A54" s="7" t="s">
        <v>756</v>
      </c>
      <c r="B54" s="7" t="s">
        <v>72</v>
      </c>
      <c r="C54" s="8">
        <v>22</v>
      </c>
      <c r="D54" s="7" t="s">
        <v>25</v>
      </c>
      <c r="E54" s="7" t="s">
        <v>4</v>
      </c>
      <c r="F54" s="8">
        <v>185556</v>
      </c>
      <c r="G54" s="8">
        <v>185671</v>
      </c>
      <c r="H54" s="7" t="s">
        <v>318</v>
      </c>
      <c r="I54" s="7" t="s">
        <v>319</v>
      </c>
      <c r="J54" s="9">
        <v>-32.1</v>
      </c>
      <c r="K54" s="13">
        <f t="shared" si="0"/>
        <v>116</v>
      </c>
      <c r="L54" s="15">
        <f t="shared" si="1"/>
        <v>32.758620689655174</v>
      </c>
      <c r="M54" s="15">
        <f t="shared" si="2"/>
        <v>0.84473684210526323</v>
      </c>
    </row>
    <row r="55" spans="1:13" ht="15">
      <c r="A55" s="7" t="s">
        <v>757</v>
      </c>
      <c r="B55" s="7" t="s">
        <v>73</v>
      </c>
      <c r="C55" s="8">
        <v>22</v>
      </c>
      <c r="D55" s="7" t="s">
        <v>25</v>
      </c>
      <c r="E55" s="7" t="s">
        <v>4</v>
      </c>
      <c r="F55" s="8">
        <v>185556</v>
      </c>
      <c r="G55" s="8">
        <v>185671</v>
      </c>
      <c r="H55" s="7" t="s">
        <v>318</v>
      </c>
      <c r="I55" s="7" t="s">
        <v>319</v>
      </c>
      <c r="J55" s="9">
        <v>-32.1</v>
      </c>
      <c r="K55" s="13">
        <f t="shared" si="0"/>
        <v>116</v>
      </c>
      <c r="L55" s="15">
        <f t="shared" si="1"/>
        <v>32.758620689655174</v>
      </c>
      <c r="M55" s="15">
        <f t="shared" si="2"/>
        <v>0.84473684210526323</v>
      </c>
    </row>
    <row r="56" spans="1:13" ht="15">
      <c r="A56" s="7" t="s">
        <v>758</v>
      </c>
      <c r="B56" s="7" t="s">
        <v>220</v>
      </c>
      <c r="C56" s="8">
        <v>23</v>
      </c>
      <c r="D56" s="7" t="s">
        <v>221</v>
      </c>
      <c r="E56" s="7" t="s">
        <v>4</v>
      </c>
      <c r="F56" s="8">
        <v>612915</v>
      </c>
      <c r="G56" s="8">
        <v>612995</v>
      </c>
      <c r="H56" s="7" t="s">
        <v>476</v>
      </c>
      <c r="I56" s="7" t="s">
        <v>477</v>
      </c>
      <c r="J56" s="9">
        <v>-36.5</v>
      </c>
      <c r="K56" s="13">
        <f t="shared" si="0"/>
        <v>81</v>
      </c>
      <c r="L56" s="15">
        <f t="shared" si="1"/>
        <v>49.382716049382715</v>
      </c>
      <c r="M56" s="15">
        <f t="shared" si="2"/>
        <v>0.91249999999999998</v>
      </c>
    </row>
    <row r="57" spans="1:13" ht="15">
      <c r="A57" s="7" t="s">
        <v>759</v>
      </c>
      <c r="B57" s="7" t="s">
        <v>238</v>
      </c>
      <c r="C57" s="8">
        <v>24</v>
      </c>
      <c r="D57" s="7" t="s">
        <v>221</v>
      </c>
      <c r="E57" s="7" t="s">
        <v>4</v>
      </c>
      <c r="F57" s="8">
        <v>612849</v>
      </c>
      <c r="G57" s="8">
        <v>612986</v>
      </c>
      <c r="H57" s="7" t="s">
        <v>494</v>
      </c>
      <c r="I57" s="7" t="s">
        <v>495</v>
      </c>
      <c r="J57" s="9">
        <v>-53.2</v>
      </c>
      <c r="K57" s="13">
        <f t="shared" si="0"/>
        <v>138</v>
      </c>
      <c r="L57" s="15">
        <f t="shared" si="1"/>
        <v>48.550724637681157</v>
      </c>
      <c r="M57" s="15">
        <f t="shared" si="2"/>
        <v>0.79402985074626875</v>
      </c>
    </row>
    <row r="58" spans="1:13" ht="15">
      <c r="A58" s="7" t="s">
        <v>760</v>
      </c>
      <c r="B58" s="7" t="s">
        <v>222</v>
      </c>
      <c r="C58" s="8">
        <v>21</v>
      </c>
      <c r="D58" s="7" t="s">
        <v>221</v>
      </c>
      <c r="E58" s="7" t="s">
        <v>4</v>
      </c>
      <c r="F58" s="8">
        <v>612915</v>
      </c>
      <c r="G58" s="8">
        <v>612995</v>
      </c>
      <c r="H58" s="7" t="s">
        <v>476</v>
      </c>
      <c r="I58" s="7" t="s">
        <v>477</v>
      </c>
      <c r="J58" s="9">
        <v>-36.5</v>
      </c>
      <c r="K58" s="13">
        <f t="shared" si="0"/>
        <v>81</v>
      </c>
      <c r="L58" s="15">
        <f t="shared" si="1"/>
        <v>49.382716049382715</v>
      </c>
      <c r="M58" s="15">
        <f t="shared" si="2"/>
        <v>0.91249999999999998</v>
      </c>
    </row>
    <row r="59" spans="1:13" ht="15">
      <c r="A59" s="7" t="s">
        <v>761</v>
      </c>
      <c r="B59" s="7" t="s">
        <v>223</v>
      </c>
      <c r="C59" s="8">
        <v>21</v>
      </c>
      <c r="D59" s="7" t="s">
        <v>224</v>
      </c>
      <c r="E59" s="7" t="s">
        <v>4</v>
      </c>
      <c r="F59" s="8">
        <v>423692</v>
      </c>
      <c r="G59" s="8">
        <v>423769</v>
      </c>
      <c r="H59" s="7" t="s">
        <v>478</v>
      </c>
      <c r="I59" s="7" t="s">
        <v>479</v>
      </c>
      <c r="J59" s="9">
        <v>-28.4</v>
      </c>
      <c r="K59" s="13">
        <f t="shared" si="0"/>
        <v>78</v>
      </c>
      <c r="L59" s="15">
        <f t="shared" si="1"/>
        <v>39.743589743589745</v>
      </c>
      <c r="M59" s="15">
        <f t="shared" si="2"/>
        <v>0.91612903225806441</v>
      </c>
    </row>
    <row r="60" spans="1:13" ht="15">
      <c r="A60" s="10" t="s">
        <v>763</v>
      </c>
      <c r="B60" s="10" t="s">
        <v>239</v>
      </c>
      <c r="C60" s="11">
        <v>18</v>
      </c>
      <c r="D60" s="10" t="s">
        <v>240</v>
      </c>
      <c r="E60" s="10" t="s">
        <v>4</v>
      </c>
      <c r="F60" s="11">
        <v>494171</v>
      </c>
      <c r="G60" s="11">
        <v>494283</v>
      </c>
      <c r="H60" s="10" t="s">
        <v>496</v>
      </c>
      <c r="I60" s="10" t="s">
        <v>497</v>
      </c>
      <c r="J60" s="12">
        <v>-26.3</v>
      </c>
      <c r="K60" s="13">
        <f t="shared" si="0"/>
        <v>113</v>
      </c>
      <c r="L60" s="15">
        <f t="shared" si="1"/>
        <v>42.477876106194692</v>
      </c>
      <c r="M60" s="15">
        <f t="shared" si="2"/>
        <v>0.54791666666666672</v>
      </c>
    </row>
    <row r="61" spans="1:13" ht="15">
      <c r="A61" s="7" t="s">
        <v>764</v>
      </c>
      <c r="B61" s="7" t="s">
        <v>76</v>
      </c>
      <c r="C61" s="8">
        <v>22</v>
      </c>
      <c r="D61" s="7" t="s">
        <v>77</v>
      </c>
      <c r="E61" s="7" t="s">
        <v>6</v>
      </c>
      <c r="F61" s="8">
        <v>97404</v>
      </c>
      <c r="G61" s="8">
        <v>97509</v>
      </c>
      <c r="H61" s="7" t="s">
        <v>322</v>
      </c>
      <c r="I61" s="7" t="s">
        <v>323</v>
      </c>
      <c r="J61" s="9">
        <v>-32.1</v>
      </c>
      <c r="K61" s="13">
        <f t="shared" si="0"/>
        <v>106</v>
      </c>
      <c r="L61" s="15">
        <f t="shared" si="1"/>
        <v>48.113207547169814</v>
      </c>
      <c r="M61" s="15">
        <f t="shared" si="2"/>
        <v>0.62941176470588223</v>
      </c>
    </row>
    <row r="62" spans="1:13" ht="15">
      <c r="A62" s="7" t="s">
        <v>765</v>
      </c>
      <c r="B62" s="7" t="s">
        <v>225</v>
      </c>
      <c r="C62" s="8">
        <v>21</v>
      </c>
      <c r="D62" s="7" t="s">
        <v>16</v>
      </c>
      <c r="E62" s="7" t="s">
        <v>4</v>
      </c>
      <c r="F62" s="8">
        <v>329536</v>
      </c>
      <c r="G62" s="8">
        <v>329624</v>
      </c>
      <c r="H62" s="7" t="s">
        <v>480</v>
      </c>
      <c r="I62" s="7" t="s">
        <v>481</v>
      </c>
      <c r="J62" s="9">
        <v>-40.299999999999997</v>
      </c>
      <c r="K62" s="13">
        <f t="shared" si="0"/>
        <v>89</v>
      </c>
      <c r="L62" s="15">
        <f t="shared" si="1"/>
        <v>43.820224719101127</v>
      </c>
      <c r="M62" s="15">
        <f t="shared" si="2"/>
        <v>1.0333333333333332</v>
      </c>
    </row>
    <row r="63" spans="1:13" ht="15">
      <c r="A63" s="7" t="s">
        <v>766</v>
      </c>
      <c r="B63" s="7" t="s">
        <v>226</v>
      </c>
      <c r="C63" s="8">
        <v>22</v>
      </c>
      <c r="D63" s="7" t="s">
        <v>16</v>
      </c>
      <c r="E63" s="7" t="s">
        <v>4</v>
      </c>
      <c r="F63" s="8">
        <v>329536</v>
      </c>
      <c r="G63" s="8">
        <v>329624</v>
      </c>
      <c r="H63" s="7" t="s">
        <v>480</v>
      </c>
      <c r="I63" s="7" t="s">
        <v>481</v>
      </c>
      <c r="J63" s="9">
        <v>-40.299999999999997</v>
      </c>
      <c r="K63" s="13">
        <f t="shared" si="0"/>
        <v>89</v>
      </c>
      <c r="L63" s="15">
        <f t="shared" si="1"/>
        <v>43.820224719101127</v>
      </c>
      <c r="M63" s="15">
        <f t="shared" si="2"/>
        <v>1.0333333333333332</v>
      </c>
    </row>
    <row r="64" spans="1:13" ht="15">
      <c r="A64" s="7" t="s">
        <v>767</v>
      </c>
      <c r="B64" s="7" t="s">
        <v>227</v>
      </c>
      <c r="C64" s="8">
        <v>22</v>
      </c>
      <c r="D64" s="7" t="s">
        <v>100</v>
      </c>
      <c r="E64" s="7" t="s">
        <v>4</v>
      </c>
      <c r="F64" s="8">
        <v>704216</v>
      </c>
      <c r="G64" s="8">
        <v>704279</v>
      </c>
      <c r="H64" s="7" t="s">
        <v>482</v>
      </c>
      <c r="I64" s="7" t="s">
        <v>483</v>
      </c>
      <c r="J64" s="7">
        <v>-25</v>
      </c>
      <c r="K64" s="13">
        <f t="shared" si="0"/>
        <v>64</v>
      </c>
      <c r="L64" s="15">
        <f t="shared" si="1"/>
        <v>42.1875</v>
      </c>
      <c r="M64" s="15">
        <f t="shared" si="2"/>
        <v>0.92592592592592593</v>
      </c>
    </row>
    <row r="65" spans="1:13" ht="15">
      <c r="A65" s="7" t="s">
        <v>768</v>
      </c>
      <c r="B65" s="1" t="s">
        <v>598</v>
      </c>
      <c r="C65" s="8">
        <v>23</v>
      </c>
      <c r="D65" s="1" t="s">
        <v>41</v>
      </c>
      <c r="E65" s="7" t="s">
        <v>6</v>
      </c>
      <c r="F65" s="2">
        <v>11650018</v>
      </c>
      <c r="G65" s="2">
        <v>11650117</v>
      </c>
      <c r="H65" s="1" t="s">
        <v>599</v>
      </c>
      <c r="I65" s="1" t="s">
        <v>600</v>
      </c>
      <c r="J65" s="3">
        <v>-42.7</v>
      </c>
      <c r="K65" s="13">
        <f t="shared" si="0"/>
        <v>100</v>
      </c>
      <c r="L65" s="15">
        <f t="shared" si="1"/>
        <v>43</v>
      </c>
      <c r="M65" s="15">
        <f t="shared" si="2"/>
        <v>0.99302325581395356</v>
      </c>
    </row>
    <row r="66" spans="1:13" ht="15">
      <c r="A66" s="7" t="s">
        <v>769</v>
      </c>
      <c r="B66" s="7" t="s">
        <v>79</v>
      </c>
      <c r="C66" s="8">
        <v>23</v>
      </c>
      <c r="D66" s="7" t="s">
        <v>80</v>
      </c>
      <c r="E66" s="7" t="s">
        <v>4</v>
      </c>
      <c r="F66" s="8">
        <v>2731</v>
      </c>
      <c r="G66" s="8">
        <v>2815</v>
      </c>
      <c r="H66" s="7" t="s">
        <v>324</v>
      </c>
      <c r="I66" s="7" t="s">
        <v>325</v>
      </c>
      <c r="J66" s="9">
        <v>-42.2</v>
      </c>
      <c r="K66" s="13">
        <f t="shared" si="0"/>
        <v>85</v>
      </c>
      <c r="L66" s="15">
        <f t="shared" si="1"/>
        <v>55.294117647058826</v>
      </c>
      <c r="M66" s="15">
        <f t="shared" si="2"/>
        <v>0.89787234042553188</v>
      </c>
    </row>
    <row r="67" spans="1:13" ht="15">
      <c r="A67" s="7" t="s">
        <v>770</v>
      </c>
      <c r="B67" s="7" t="s">
        <v>81</v>
      </c>
      <c r="C67" s="8">
        <v>23</v>
      </c>
      <c r="D67" s="7" t="s">
        <v>80</v>
      </c>
      <c r="E67" s="7" t="s">
        <v>4</v>
      </c>
      <c r="F67" s="8">
        <v>2731</v>
      </c>
      <c r="G67" s="8">
        <v>2815</v>
      </c>
      <c r="H67" s="7" t="s">
        <v>324</v>
      </c>
      <c r="I67" s="7" t="s">
        <v>325</v>
      </c>
      <c r="J67" s="9">
        <v>-42.2</v>
      </c>
      <c r="K67" s="13">
        <f t="shared" ref="K67:K130" si="3">LEN(H67)</f>
        <v>85</v>
      </c>
      <c r="L67" s="15">
        <f t="shared" ref="L67:L130" si="4">((LEN(H67)-LEN(SUBSTITUTE(H67,"G",)))+(LEN(H67)-LEN(SUBSTITUTE(H67,"C",)))+(LEN(H67)-LEN(SUBSTITUTE(H67,"g",)))+(LEN(H67)-LEN(SUBSTITUTE(H67,"c",))))/LEN(H67)*100</f>
        <v>55.294117647058826</v>
      </c>
      <c r="M67" s="15">
        <f t="shared" ref="M67:M130" si="5">ABS((J67/K67)*100/L67)</f>
        <v>0.89787234042553188</v>
      </c>
    </row>
    <row r="68" spans="1:13" ht="15">
      <c r="A68" s="7" t="s">
        <v>771</v>
      </c>
      <c r="B68" s="7" t="s">
        <v>228</v>
      </c>
      <c r="C68" s="8">
        <v>22</v>
      </c>
      <c r="D68" s="7" t="s">
        <v>82</v>
      </c>
      <c r="E68" s="7" t="s">
        <v>6</v>
      </c>
      <c r="F68" s="8">
        <v>288546</v>
      </c>
      <c r="G68" s="8">
        <v>288624</v>
      </c>
      <c r="H68" s="7" t="s">
        <v>484</v>
      </c>
      <c r="I68" s="7" t="s">
        <v>485</v>
      </c>
      <c r="J68" s="9">
        <v>-29.7</v>
      </c>
      <c r="K68" s="13">
        <f t="shared" si="3"/>
        <v>79</v>
      </c>
      <c r="L68" s="15">
        <f t="shared" si="4"/>
        <v>43.037974683544306</v>
      </c>
      <c r="M68" s="15">
        <f t="shared" si="5"/>
        <v>0.87352941176470578</v>
      </c>
    </row>
    <row r="69" spans="1:13" ht="15">
      <c r="A69" s="7" t="s">
        <v>772</v>
      </c>
      <c r="B69" s="7" t="s">
        <v>229</v>
      </c>
      <c r="C69" s="8">
        <v>22</v>
      </c>
      <c r="D69" s="7" t="s">
        <v>82</v>
      </c>
      <c r="E69" s="7" t="s">
        <v>6</v>
      </c>
      <c r="F69" s="8">
        <v>288546</v>
      </c>
      <c r="G69" s="8">
        <v>288624</v>
      </c>
      <c r="H69" s="7" t="s">
        <v>484</v>
      </c>
      <c r="I69" s="7" t="s">
        <v>485</v>
      </c>
      <c r="J69" s="9">
        <v>-29.7</v>
      </c>
      <c r="K69" s="13">
        <f t="shared" si="3"/>
        <v>79</v>
      </c>
      <c r="L69" s="15">
        <f t="shared" si="4"/>
        <v>43.037974683544306</v>
      </c>
      <c r="M69" s="15">
        <f t="shared" si="5"/>
        <v>0.87352941176470578</v>
      </c>
    </row>
    <row r="70" spans="1:13" ht="15">
      <c r="A70" s="10" t="s">
        <v>773</v>
      </c>
      <c r="B70" s="10" t="s">
        <v>83</v>
      </c>
      <c r="C70" s="11">
        <v>22</v>
      </c>
      <c r="D70" s="10" t="s">
        <v>82</v>
      </c>
      <c r="E70" s="10" t="s">
        <v>6</v>
      </c>
      <c r="F70" s="11">
        <v>91725</v>
      </c>
      <c r="G70" s="11">
        <v>91798</v>
      </c>
      <c r="H70" s="10" t="s">
        <v>326</v>
      </c>
      <c r="I70" s="10" t="s">
        <v>327</v>
      </c>
      <c r="J70" s="12">
        <v>-29.2</v>
      </c>
      <c r="K70" s="13">
        <f t="shared" si="3"/>
        <v>74</v>
      </c>
      <c r="L70" s="15">
        <f t="shared" si="4"/>
        <v>43.243243243243242</v>
      </c>
      <c r="M70" s="15">
        <f t="shared" si="5"/>
        <v>0.91249999999999987</v>
      </c>
    </row>
    <row r="71" spans="1:13" ht="15">
      <c r="A71" s="7" t="s">
        <v>774</v>
      </c>
      <c r="B71" s="7" t="s">
        <v>84</v>
      </c>
      <c r="C71" s="8">
        <v>21</v>
      </c>
      <c r="D71" s="7" t="s">
        <v>43</v>
      </c>
      <c r="E71" s="7" t="s">
        <v>6</v>
      </c>
      <c r="F71" s="8">
        <v>5925744</v>
      </c>
      <c r="G71" s="8">
        <v>5925843</v>
      </c>
      <c r="H71" s="7" t="s">
        <v>328</v>
      </c>
      <c r="I71" s="7" t="s">
        <v>329</v>
      </c>
      <c r="J71" s="9">
        <v>-37.6</v>
      </c>
      <c r="K71" s="13">
        <f t="shared" si="3"/>
        <v>98</v>
      </c>
      <c r="L71" s="15">
        <f t="shared" si="4"/>
        <v>43.877551020408163</v>
      </c>
      <c r="M71" s="15">
        <f t="shared" si="5"/>
        <v>0.87441860465116283</v>
      </c>
    </row>
    <row r="72" spans="1:13" ht="15">
      <c r="A72" s="7" t="s">
        <v>775</v>
      </c>
      <c r="B72" s="7" t="s">
        <v>85</v>
      </c>
      <c r="C72" s="8">
        <v>21</v>
      </c>
      <c r="D72" s="7" t="s">
        <v>86</v>
      </c>
      <c r="E72" s="7" t="s">
        <v>4</v>
      </c>
      <c r="F72" s="8">
        <v>13295</v>
      </c>
      <c r="G72" s="8">
        <v>13384</v>
      </c>
      <c r="H72" s="7" t="s">
        <v>330</v>
      </c>
      <c r="I72" s="7" t="s">
        <v>331</v>
      </c>
      <c r="J72" s="9">
        <v>-40.9</v>
      </c>
      <c r="K72" s="13">
        <f t="shared" si="3"/>
        <v>90</v>
      </c>
      <c r="L72" s="15">
        <f t="shared" si="4"/>
        <v>51.111111111111107</v>
      </c>
      <c r="M72" s="15">
        <f t="shared" si="5"/>
        <v>0.88913043478260878</v>
      </c>
    </row>
    <row r="73" spans="1:13" ht="15">
      <c r="A73" s="10" t="s">
        <v>849</v>
      </c>
      <c r="B73" s="10" t="s">
        <v>87</v>
      </c>
      <c r="C73" s="11">
        <v>20</v>
      </c>
      <c r="D73" s="10" t="s">
        <v>88</v>
      </c>
      <c r="E73" s="10" t="s">
        <v>4</v>
      </c>
      <c r="F73" s="11">
        <v>9090</v>
      </c>
      <c r="G73" s="11">
        <v>9175</v>
      </c>
      <c r="H73" s="10" t="s">
        <v>332</v>
      </c>
      <c r="I73" s="10" t="s">
        <v>333</v>
      </c>
      <c r="J73" s="10">
        <v>-25</v>
      </c>
      <c r="K73" s="13">
        <f t="shared" si="3"/>
        <v>86</v>
      </c>
      <c r="L73" s="15">
        <f t="shared" si="4"/>
        <v>47.674418604651166</v>
      </c>
      <c r="M73" s="15">
        <f t="shared" si="5"/>
        <v>0.6097560975609756</v>
      </c>
    </row>
    <row r="74" spans="1:13" ht="15">
      <c r="A74" s="10" t="s">
        <v>776</v>
      </c>
      <c r="B74" s="10" t="s">
        <v>89</v>
      </c>
      <c r="C74" s="11">
        <v>23</v>
      </c>
      <c r="D74" s="10" t="s">
        <v>90</v>
      </c>
      <c r="E74" s="10" t="s">
        <v>6</v>
      </c>
      <c r="F74" s="11">
        <v>324182</v>
      </c>
      <c r="G74" s="11">
        <v>324252</v>
      </c>
      <c r="H74" s="10" t="s">
        <v>334</v>
      </c>
      <c r="I74" s="10" t="s">
        <v>335</v>
      </c>
      <c r="J74" s="10">
        <v>-26</v>
      </c>
      <c r="K74" s="13">
        <f t="shared" si="3"/>
        <v>71</v>
      </c>
      <c r="L74" s="15">
        <f t="shared" si="4"/>
        <v>30.985915492957744</v>
      </c>
      <c r="M74" s="15">
        <f t="shared" si="5"/>
        <v>1.1818181818181821</v>
      </c>
    </row>
    <row r="75" spans="1:13" ht="15">
      <c r="A75" s="7" t="s">
        <v>777</v>
      </c>
      <c r="B75" s="7" t="s">
        <v>91</v>
      </c>
      <c r="C75" s="8">
        <v>21</v>
      </c>
      <c r="D75" s="7" t="s">
        <v>90</v>
      </c>
      <c r="E75" s="7" t="s">
        <v>6</v>
      </c>
      <c r="F75" s="8">
        <v>324182</v>
      </c>
      <c r="G75" s="8">
        <v>324252</v>
      </c>
      <c r="H75" s="7" t="s">
        <v>334</v>
      </c>
      <c r="I75" s="7" t="s">
        <v>335</v>
      </c>
      <c r="J75" s="7">
        <v>-26</v>
      </c>
      <c r="K75" s="13">
        <f t="shared" si="3"/>
        <v>71</v>
      </c>
      <c r="L75" s="15">
        <f t="shared" si="4"/>
        <v>30.985915492957744</v>
      </c>
      <c r="M75" s="15">
        <f t="shared" si="5"/>
        <v>1.1818181818181821</v>
      </c>
    </row>
    <row r="76" spans="1:13" ht="15">
      <c r="A76" s="7" t="s">
        <v>778</v>
      </c>
      <c r="B76" s="7" t="s">
        <v>92</v>
      </c>
      <c r="C76" s="8">
        <v>21</v>
      </c>
      <c r="D76" s="7" t="s">
        <v>93</v>
      </c>
      <c r="E76" s="7" t="s">
        <v>4</v>
      </c>
      <c r="F76" s="8">
        <v>5403998</v>
      </c>
      <c r="G76" s="8">
        <v>5404093</v>
      </c>
      <c r="H76" s="7" t="s">
        <v>336</v>
      </c>
      <c r="I76" s="7" t="s">
        <v>337</v>
      </c>
      <c r="J76" s="9">
        <v>-40.1</v>
      </c>
      <c r="K76" s="13">
        <f t="shared" si="3"/>
        <v>96</v>
      </c>
      <c r="L76" s="15">
        <f t="shared" si="4"/>
        <v>38.541666666666671</v>
      </c>
      <c r="M76" s="15">
        <f t="shared" si="5"/>
        <v>1.0837837837837838</v>
      </c>
    </row>
    <row r="77" spans="1:13" ht="15">
      <c r="A77" s="7" t="s">
        <v>780</v>
      </c>
      <c r="B77" s="7" t="s">
        <v>95</v>
      </c>
      <c r="C77" s="8">
        <v>21</v>
      </c>
      <c r="D77" s="7" t="s">
        <v>48</v>
      </c>
      <c r="E77" s="7" t="s">
        <v>6</v>
      </c>
      <c r="F77" s="8">
        <v>1264457</v>
      </c>
      <c r="G77" s="8">
        <v>1264575</v>
      </c>
      <c r="H77" s="7" t="s">
        <v>338</v>
      </c>
      <c r="I77" s="7" t="s">
        <v>339</v>
      </c>
      <c r="J77" s="9">
        <v>-33.299999999999997</v>
      </c>
      <c r="K77" s="13">
        <f t="shared" si="3"/>
        <v>119</v>
      </c>
      <c r="L77" s="15">
        <f t="shared" si="4"/>
        <v>34.45378151260504</v>
      </c>
      <c r="M77" s="15">
        <f t="shared" si="5"/>
        <v>0.81219512195121946</v>
      </c>
    </row>
    <row r="78" spans="1:13" ht="15">
      <c r="A78" s="10" t="s">
        <v>781</v>
      </c>
      <c r="B78" s="10" t="s">
        <v>96</v>
      </c>
      <c r="C78" s="11">
        <v>21</v>
      </c>
      <c r="D78" s="10" t="s">
        <v>48</v>
      </c>
      <c r="E78" s="10" t="s">
        <v>6</v>
      </c>
      <c r="F78" s="11">
        <v>1264457</v>
      </c>
      <c r="G78" s="11">
        <v>1264575</v>
      </c>
      <c r="H78" s="10" t="s">
        <v>338</v>
      </c>
      <c r="I78" s="10" t="s">
        <v>339</v>
      </c>
      <c r="J78" s="12">
        <v>-33.299999999999997</v>
      </c>
      <c r="K78" s="13">
        <f t="shared" si="3"/>
        <v>119</v>
      </c>
      <c r="L78" s="15">
        <f t="shared" si="4"/>
        <v>34.45378151260504</v>
      </c>
      <c r="M78" s="15">
        <f t="shared" si="5"/>
        <v>0.81219512195121946</v>
      </c>
    </row>
    <row r="79" spans="1:13" ht="15">
      <c r="A79" s="7" t="s">
        <v>782</v>
      </c>
      <c r="B79" s="7" t="s">
        <v>97</v>
      </c>
      <c r="C79" s="8">
        <v>22</v>
      </c>
      <c r="D79" s="7" t="s">
        <v>93</v>
      </c>
      <c r="E79" s="7" t="s">
        <v>4</v>
      </c>
      <c r="F79" s="8">
        <v>1043706</v>
      </c>
      <c r="G79" s="8">
        <v>1043810</v>
      </c>
      <c r="H79" s="7" t="s">
        <v>340</v>
      </c>
      <c r="I79" s="7" t="s">
        <v>341</v>
      </c>
      <c r="J79" s="7">
        <v>-41</v>
      </c>
      <c r="K79" s="13">
        <f t="shared" si="3"/>
        <v>105</v>
      </c>
      <c r="L79" s="15">
        <f t="shared" si="4"/>
        <v>43.80952380952381</v>
      </c>
      <c r="M79" s="15">
        <f t="shared" si="5"/>
        <v>0.89130434782608703</v>
      </c>
    </row>
    <row r="80" spans="1:13" ht="15">
      <c r="A80" s="7" t="s">
        <v>783</v>
      </c>
      <c r="B80" s="7" t="s">
        <v>98</v>
      </c>
      <c r="C80" s="8">
        <v>22</v>
      </c>
      <c r="D80" s="7" t="s">
        <v>93</v>
      </c>
      <c r="E80" s="7" t="s">
        <v>4</v>
      </c>
      <c r="F80" s="8">
        <v>1043706</v>
      </c>
      <c r="G80" s="8">
        <v>1043810</v>
      </c>
      <c r="H80" s="7" t="s">
        <v>340</v>
      </c>
      <c r="I80" s="7" t="s">
        <v>341</v>
      </c>
      <c r="J80" s="7">
        <v>-41</v>
      </c>
      <c r="K80" s="13">
        <f t="shared" si="3"/>
        <v>105</v>
      </c>
      <c r="L80" s="15">
        <f t="shared" si="4"/>
        <v>43.80952380952381</v>
      </c>
      <c r="M80" s="15">
        <f t="shared" si="5"/>
        <v>0.89130434782608703</v>
      </c>
    </row>
    <row r="81" spans="1:13" ht="15">
      <c r="A81" s="7" t="s">
        <v>784</v>
      </c>
      <c r="B81" s="7" t="s">
        <v>99</v>
      </c>
      <c r="C81" s="8">
        <v>21</v>
      </c>
      <c r="D81" s="7" t="s">
        <v>100</v>
      </c>
      <c r="E81" s="7" t="s">
        <v>6</v>
      </c>
      <c r="F81" s="8">
        <v>1522758</v>
      </c>
      <c r="G81" s="8">
        <v>1522873</v>
      </c>
      <c r="H81" s="7" t="s">
        <v>342</v>
      </c>
      <c r="I81" s="7" t="s">
        <v>343</v>
      </c>
      <c r="J81" s="9">
        <v>-34.299999999999997</v>
      </c>
      <c r="K81" s="13">
        <f t="shared" si="3"/>
        <v>116</v>
      </c>
      <c r="L81" s="15">
        <f t="shared" si="4"/>
        <v>34.482758620689658</v>
      </c>
      <c r="M81" s="15">
        <f t="shared" si="5"/>
        <v>0.85749999999999971</v>
      </c>
    </row>
    <row r="82" spans="1:13" ht="15">
      <c r="A82" s="7" t="s">
        <v>785</v>
      </c>
      <c r="B82" s="7" t="s">
        <v>101</v>
      </c>
      <c r="C82" s="8">
        <v>21</v>
      </c>
      <c r="D82" s="7" t="s">
        <v>80</v>
      </c>
      <c r="E82" s="7" t="s">
        <v>4</v>
      </c>
      <c r="F82" s="8">
        <v>2581</v>
      </c>
      <c r="G82" s="8">
        <v>2652</v>
      </c>
      <c r="H82" s="7" t="s">
        <v>344</v>
      </c>
      <c r="I82" s="7" t="s">
        <v>345</v>
      </c>
      <c r="J82" s="9">
        <v>-26.4</v>
      </c>
      <c r="K82" s="13">
        <f t="shared" si="3"/>
        <v>72</v>
      </c>
      <c r="L82" s="15">
        <f t="shared" si="4"/>
        <v>44.444444444444443</v>
      </c>
      <c r="M82" s="15">
        <f t="shared" si="5"/>
        <v>0.82499999999999996</v>
      </c>
    </row>
    <row r="83" spans="1:13" ht="15">
      <c r="A83" s="7" t="s">
        <v>786</v>
      </c>
      <c r="B83" s="7" t="s">
        <v>102</v>
      </c>
      <c r="C83" s="8">
        <v>22</v>
      </c>
      <c r="D83" s="7" t="s">
        <v>80</v>
      </c>
      <c r="E83" s="7" t="s">
        <v>4</v>
      </c>
      <c r="F83" s="8">
        <v>2581</v>
      </c>
      <c r="G83" s="8">
        <v>2652</v>
      </c>
      <c r="H83" s="7" t="s">
        <v>344</v>
      </c>
      <c r="I83" s="7" t="s">
        <v>345</v>
      </c>
      <c r="J83" s="9">
        <v>-26.4</v>
      </c>
      <c r="K83" s="13">
        <f t="shared" si="3"/>
        <v>72</v>
      </c>
      <c r="L83" s="15">
        <f t="shared" si="4"/>
        <v>44.444444444444443</v>
      </c>
      <c r="M83" s="15">
        <f t="shared" si="5"/>
        <v>0.82499999999999996</v>
      </c>
    </row>
    <row r="84" spans="1:13" ht="15">
      <c r="A84" s="7" t="s">
        <v>787</v>
      </c>
      <c r="B84" s="7" t="s">
        <v>103</v>
      </c>
      <c r="C84" s="8">
        <v>20</v>
      </c>
      <c r="D84" s="7" t="s">
        <v>104</v>
      </c>
      <c r="E84" s="7" t="s">
        <v>4</v>
      </c>
      <c r="F84" s="8">
        <v>1321840</v>
      </c>
      <c r="G84" s="8">
        <v>1321903</v>
      </c>
      <c r="H84" s="7" t="s">
        <v>346</v>
      </c>
      <c r="I84" s="7" t="s">
        <v>347</v>
      </c>
      <c r="J84" s="9">
        <v>-27.2</v>
      </c>
      <c r="K84" s="13">
        <f t="shared" si="3"/>
        <v>64</v>
      </c>
      <c r="L84" s="15">
        <f t="shared" si="4"/>
        <v>45.3125</v>
      </c>
      <c r="M84" s="15">
        <f t="shared" si="5"/>
        <v>0.93793103448275861</v>
      </c>
    </row>
    <row r="85" spans="1:13" ht="15">
      <c r="A85" s="10" t="s">
        <v>850</v>
      </c>
      <c r="B85" s="10" t="s">
        <v>105</v>
      </c>
      <c r="C85" s="11">
        <v>19</v>
      </c>
      <c r="D85" s="10" t="s">
        <v>106</v>
      </c>
      <c r="E85" s="10" t="s">
        <v>4</v>
      </c>
      <c r="F85" s="11">
        <v>68426</v>
      </c>
      <c r="G85" s="11">
        <v>68508</v>
      </c>
      <c r="H85" s="10" t="s">
        <v>348</v>
      </c>
      <c r="I85" s="10" t="s">
        <v>349</v>
      </c>
      <c r="J85" s="10">
        <v>-33</v>
      </c>
      <c r="K85" s="13">
        <f t="shared" si="3"/>
        <v>83</v>
      </c>
      <c r="L85" s="15">
        <f t="shared" si="4"/>
        <v>46.987951807228917</v>
      </c>
      <c r="M85" s="15">
        <f t="shared" si="5"/>
        <v>0.84615384615384603</v>
      </c>
    </row>
    <row r="86" spans="1:13" ht="15">
      <c r="A86" s="7" t="s">
        <v>788</v>
      </c>
      <c r="B86" s="7" t="s">
        <v>107</v>
      </c>
      <c r="C86" s="8">
        <v>21</v>
      </c>
      <c r="D86" s="7" t="s">
        <v>106</v>
      </c>
      <c r="E86" s="7" t="s">
        <v>4</v>
      </c>
      <c r="F86" s="8">
        <v>68426</v>
      </c>
      <c r="G86" s="8">
        <v>68508</v>
      </c>
      <c r="H86" s="7" t="s">
        <v>348</v>
      </c>
      <c r="I86" s="7" t="s">
        <v>349</v>
      </c>
      <c r="J86" s="7">
        <v>-33</v>
      </c>
      <c r="K86" s="13">
        <f t="shared" si="3"/>
        <v>83</v>
      </c>
      <c r="L86" s="15">
        <f t="shared" si="4"/>
        <v>46.987951807228917</v>
      </c>
      <c r="M86" s="15">
        <f t="shared" si="5"/>
        <v>0.84615384615384603</v>
      </c>
    </row>
    <row r="87" spans="1:13" ht="15">
      <c r="A87" s="7" t="s">
        <v>790</v>
      </c>
      <c r="B87" s="7" t="s">
        <v>108</v>
      </c>
      <c r="C87" s="8">
        <v>22</v>
      </c>
      <c r="D87" s="7" t="s">
        <v>109</v>
      </c>
      <c r="E87" s="7" t="s">
        <v>6</v>
      </c>
      <c r="F87" s="8">
        <v>955974</v>
      </c>
      <c r="G87" s="8">
        <v>956061</v>
      </c>
      <c r="H87" s="7" t="s">
        <v>350</v>
      </c>
      <c r="I87" s="7" t="s">
        <v>351</v>
      </c>
      <c r="J87" s="9">
        <v>-32.1</v>
      </c>
      <c r="K87" s="13">
        <f t="shared" si="3"/>
        <v>88</v>
      </c>
      <c r="L87" s="15">
        <f t="shared" si="4"/>
        <v>35.227272727272727</v>
      </c>
      <c r="M87" s="15">
        <f t="shared" si="5"/>
        <v>1.0354838709677421</v>
      </c>
    </row>
    <row r="88" spans="1:13" ht="15">
      <c r="A88" s="7" t="s">
        <v>791</v>
      </c>
      <c r="B88" s="7" t="s">
        <v>110</v>
      </c>
      <c r="C88" s="8">
        <v>19</v>
      </c>
      <c r="D88" s="7" t="s">
        <v>109</v>
      </c>
      <c r="E88" s="7" t="s">
        <v>6</v>
      </c>
      <c r="F88" s="8">
        <v>955974</v>
      </c>
      <c r="G88" s="8">
        <v>956061</v>
      </c>
      <c r="H88" s="7" t="s">
        <v>350</v>
      </c>
      <c r="I88" s="7" t="s">
        <v>351</v>
      </c>
      <c r="J88" s="9">
        <v>-32.1</v>
      </c>
      <c r="K88" s="13">
        <f t="shared" si="3"/>
        <v>88</v>
      </c>
      <c r="L88" s="15">
        <f t="shared" si="4"/>
        <v>35.227272727272727</v>
      </c>
      <c r="M88" s="15">
        <f t="shared" si="5"/>
        <v>1.0354838709677421</v>
      </c>
    </row>
    <row r="89" spans="1:13" ht="15">
      <c r="A89" s="10" t="s">
        <v>795</v>
      </c>
      <c r="B89" s="10" t="s">
        <v>115</v>
      </c>
      <c r="C89" s="11">
        <v>22</v>
      </c>
      <c r="D89" s="10" t="s">
        <v>27</v>
      </c>
      <c r="E89" s="10" t="s">
        <v>4</v>
      </c>
      <c r="F89" s="11">
        <v>16471561</v>
      </c>
      <c r="G89" s="11">
        <v>16471626</v>
      </c>
      <c r="H89" s="10" t="s">
        <v>358</v>
      </c>
      <c r="I89" s="10" t="s">
        <v>359</v>
      </c>
      <c r="J89" s="12">
        <v>-19.7</v>
      </c>
      <c r="K89" s="13">
        <f t="shared" si="3"/>
        <v>66</v>
      </c>
      <c r="L89" s="15">
        <f t="shared" si="4"/>
        <v>40.909090909090914</v>
      </c>
      <c r="M89" s="15">
        <f t="shared" si="5"/>
        <v>0.72962962962962952</v>
      </c>
    </row>
    <row r="90" spans="1:13" ht="15">
      <c r="A90" s="10" t="s">
        <v>796</v>
      </c>
      <c r="B90" s="10" t="s">
        <v>117</v>
      </c>
      <c r="C90" s="11">
        <v>19</v>
      </c>
      <c r="D90" s="10" t="s">
        <v>41</v>
      </c>
      <c r="E90" s="10" t="s">
        <v>6</v>
      </c>
      <c r="F90" s="11">
        <v>11766112</v>
      </c>
      <c r="G90" s="11">
        <v>11766201</v>
      </c>
      <c r="H90" s="10" t="s">
        <v>360</v>
      </c>
      <c r="I90" s="10" t="s">
        <v>361</v>
      </c>
      <c r="J90" s="12">
        <v>-27.2</v>
      </c>
      <c r="K90" s="13">
        <f t="shared" si="3"/>
        <v>90</v>
      </c>
      <c r="L90" s="15">
        <f t="shared" si="4"/>
        <v>44.444444444444443</v>
      </c>
      <c r="M90" s="15">
        <f t="shared" si="5"/>
        <v>0.68</v>
      </c>
    </row>
    <row r="91" spans="1:13" ht="15">
      <c r="A91" s="7" t="s">
        <v>797</v>
      </c>
      <c r="B91" s="7" t="s">
        <v>118</v>
      </c>
      <c r="C91" s="8">
        <v>23</v>
      </c>
      <c r="D91" s="7" t="s">
        <v>119</v>
      </c>
      <c r="E91" s="7" t="s">
        <v>6</v>
      </c>
      <c r="F91" s="8">
        <v>130721</v>
      </c>
      <c r="G91" s="8">
        <v>130853</v>
      </c>
      <c r="H91" s="7" t="s">
        <v>362</v>
      </c>
      <c r="I91" s="7" t="s">
        <v>363</v>
      </c>
      <c r="J91" s="7">
        <v>-44</v>
      </c>
      <c r="K91" s="13">
        <f t="shared" si="3"/>
        <v>133</v>
      </c>
      <c r="L91" s="15">
        <f t="shared" si="4"/>
        <v>33.082706766917291</v>
      </c>
      <c r="M91" s="15">
        <f t="shared" si="5"/>
        <v>1</v>
      </c>
    </row>
    <row r="92" spans="1:13" ht="15">
      <c r="A92" s="10" t="s">
        <v>851</v>
      </c>
      <c r="B92" s="10" t="s">
        <v>120</v>
      </c>
      <c r="C92" s="11">
        <v>22</v>
      </c>
      <c r="D92" s="10" t="s">
        <v>119</v>
      </c>
      <c r="E92" s="10" t="s">
        <v>6</v>
      </c>
      <c r="F92" s="11">
        <v>130721</v>
      </c>
      <c r="G92" s="11">
        <v>130853</v>
      </c>
      <c r="H92" s="10" t="s">
        <v>362</v>
      </c>
      <c r="I92" s="10" t="s">
        <v>363</v>
      </c>
      <c r="J92" s="10">
        <v>-44</v>
      </c>
      <c r="K92" s="13">
        <f t="shared" si="3"/>
        <v>133</v>
      </c>
      <c r="L92" s="15">
        <f t="shared" si="4"/>
        <v>33.082706766917291</v>
      </c>
      <c r="M92" s="15">
        <f t="shared" si="5"/>
        <v>1</v>
      </c>
    </row>
    <row r="93" spans="1:13" ht="15">
      <c r="A93" s="7" t="s">
        <v>798</v>
      </c>
      <c r="B93" s="7" t="s">
        <v>121</v>
      </c>
      <c r="C93" s="8">
        <v>22</v>
      </c>
      <c r="D93" s="7" t="s">
        <v>122</v>
      </c>
      <c r="E93" s="7" t="s">
        <v>4</v>
      </c>
      <c r="F93" s="8">
        <v>1187327</v>
      </c>
      <c r="G93" s="8">
        <v>1187417</v>
      </c>
      <c r="H93" s="7" t="s">
        <v>364</v>
      </c>
      <c r="I93" s="7" t="s">
        <v>365</v>
      </c>
      <c r="J93" s="9">
        <v>-32.9</v>
      </c>
      <c r="K93" s="13">
        <f t="shared" si="3"/>
        <v>91</v>
      </c>
      <c r="L93" s="15">
        <f t="shared" si="4"/>
        <v>42.857142857142854</v>
      </c>
      <c r="M93" s="15">
        <f t="shared" si="5"/>
        <v>0.84358974358974359</v>
      </c>
    </row>
    <row r="94" spans="1:13" ht="15">
      <c r="A94" s="7" t="s">
        <v>799</v>
      </c>
      <c r="B94" s="7" t="s">
        <v>123</v>
      </c>
      <c r="C94" s="8">
        <v>22</v>
      </c>
      <c r="D94" s="7" t="s">
        <v>8</v>
      </c>
      <c r="E94" s="7" t="s">
        <v>6</v>
      </c>
      <c r="F94" s="8">
        <v>3667822</v>
      </c>
      <c r="G94" s="8">
        <v>3667925</v>
      </c>
      <c r="H94" s="7" t="s">
        <v>366</v>
      </c>
      <c r="I94" s="7" t="s">
        <v>367</v>
      </c>
      <c r="J94" s="9">
        <v>-40.6</v>
      </c>
      <c r="K94" s="13">
        <f t="shared" si="3"/>
        <v>104</v>
      </c>
      <c r="L94" s="15">
        <f t="shared" si="4"/>
        <v>50</v>
      </c>
      <c r="M94" s="15">
        <f t="shared" si="5"/>
        <v>0.78076923076923077</v>
      </c>
    </row>
    <row r="95" spans="1:13" ht="15">
      <c r="A95" s="7" t="s">
        <v>800</v>
      </c>
      <c r="B95" s="7" t="s">
        <v>124</v>
      </c>
      <c r="C95" s="8">
        <v>22</v>
      </c>
      <c r="D95" s="7" t="s">
        <v>8</v>
      </c>
      <c r="E95" s="7" t="s">
        <v>6</v>
      </c>
      <c r="F95" s="8">
        <v>3667822</v>
      </c>
      <c r="G95" s="8">
        <v>3667925</v>
      </c>
      <c r="H95" s="7" t="s">
        <v>366</v>
      </c>
      <c r="I95" s="7" t="s">
        <v>367</v>
      </c>
      <c r="J95" s="9">
        <v>-40.6</v>
      </c>
      <c r="K95" s="13">
        <f t="shared" si="3"/>
        <v>104</v>
      </c>
      <c r="L95" s="15">
        <f t="shared" si="4"/>
        <v>50</v>
      </c>
      <c r="M95" s="15">
        <f t="shared" si="5"/>
        <v>0.78076923076923077</v>
      </c>
    </row>
    <row r="96" spans="1:13" ht="15">
      <c r="A96" s="7" t="s">
        <v>801</v>
      </c>
      <c r="B96" s="7" t="s">
        <v>125</v>
      </c>
      <c r="C96" s="8">
        <v>22</v>
      </c>
      <c r="D96" s="7" t="s">
        <v>126</v>
      </c>
      <c r="E96" s="7" t="s">
        <v>4</v>
      </c>
      <c r="F96" s="8">
        <v>463595</v>
      </c>
      <c r="G96" s="8">
        <v>463696</v>
      </c>
      <c r="H96" s="7" t="s">
        <v>368</v>
      </c>
      <c r="I96" s="7" t="s">
        <v>369</v>
      </c>
      <c r="J96" s="9">
        <v>-30.1</v>
      </c>
      <c r="K96" s="13">
        <f t="shared" si="3"/>
        <v>102</v>
      </c>
      <c r="L96" s="15">
        <f t="shared" si="4"/>
        <v>31.372549019607842</v>
      </c>
      <c r="M96" s="15">
        <f t="shared" si="5"/>
        <v>0.94062500000000004</v>
      </c>
    </row>
    <row r="97" spans="1:13" ht="15">
      <c r="A97" s="7" t="s">
        <v>802</v>
      </c>
      <c r="B97" s="7" t="s">
        <v>127</v>
      </c>
      <c r="C97" s="8">
        <v>21</v>
      </c>
      <c r="D97" s="7" t="s">
        <v>128</v>
      </c>
      <c r="E97" s="7" t="s">
        <v>4</v>
      </c>
      <c r="F97" s="8">
        <v>685315</v>
      </c>
      <c r="G97" s="8">
        <v>685447</v>
      </c>
      <c r="H97" s="7" t="s">
        <v>370</v>
      </c>
      <c r="I97" s="7" t="s">
        <v>371</v>
      </c>
      <c r="J97" s="9">
        <v>-41.7</v>
      </c>
      <c r="K97" s="13">
        <f t="shared" si="3"/>
        <v>133</v>
      </c>
      <c r="L97" s="15">
        <f t="shared" si="4"/>
        <v>38.345864661654133</v>
      </c>
      <c r="M97" s="15">
        <f t="shared" si="5"/>
        <v>0.81764705882352939</v>
      </c>
    </row>
    <row r="98" spans="1:13" ht="15">
      <c r="A98" s="7" t="s">
        <v>803</v>
      </c>
      <c r="B98" s="7" t="s">
        <v>129</v>
      </c>
      <c r="C98" s="8">
        <v>22</v>
      </c>
      <c r="D98" s="7" t="s">
        <v>130</v>
      </c>
      <c r="E98" s="7" t="s">
        <v>4</v>
      </c>
      <c r="F98" s="8">
        <v>10456</v>
      </c>
      <c r="G98" s="8">
        <v>10555</v>
      </c>
      <c r="H98" s="7" t="s">
        <v>372</v>
      </c>
      <c r="I98" s="7" t="s">
        <v>373</v>
      </c>
      <c r="J98" s="9">
        <v>-37.200000000000003</v>
      </c>
      <c r="K98" s="13">
        <f t="shared" si="3"/>
        <v>100</v>
      </c>
      <c r="L98" s="15">
        <f t="shared" si="4"/>
        <v>41</v>
      </c>
      <c r="M98" s="15">
        <f t="shared" si="5"/>
        <v>0.90731707317073174</v>
      </c>
    </row>
    <row r="99" spans="1:13" ht="15">
      <c r="A99" s="7" t="s">
        <v>804</v>
      </c>
      <c r="B99" s="7" t="s">
        <v>131</v>
      </c>
      <c r="C99" s="8">
        <v>22</v>
      </c>
      <c r="D99" s="7" t="s">
        <v>130</v>
      </c>
      <c r="E99" s="7" t="s">
        <v>4</v>
      </c>
      <c r="F99" s="8">
        <v>10456</v>
      </c>
      <c r="G99" s="8">
        <v>10555</v>
      </c>
      <c r="H99" s="7" t="s">
        <v>372</v>
      </c>
      <c r="I99" s="7" t="s">
        <v>373</v>
      </c>
      <c r="J99" s="9">
        <v>-37.200000000000003</v>
      </c>
      <c r="K99" s="13">
        <f t="shared" si="3"/>
        <v>100</v>
      </c>
      <c r="L99" s="15">
        <f t="shared" si="4"/>
        <v>41</v>
      </c>
      <c r="M99" s="15">
        <f t="shared" si="5"/>
        <v>0.90731707317073174</v>
      </c>
    </row>
    <row r="100" spans="1:13" ht="15">
      <c r="A100" s="7" t="s">
        <v>805</v>
      </c>
      <c r="B100" s="7" t="s">
        <v>132</v>
      </c>
      <c r="C100" s="8">
        <v>21</v>
      </c>
      <c r="D100" s="7" t="s">
        <v>133</v>
      </c>
      <c r="E100" s="7" t="s">
        <v>4</v>
      </c>
      <c r="F100" s="8">
        <v>1951097</v>
      </c>
      <c r="G100" s="8">
        <v>1951184</v>
      </c>
      <c r="H100" s="7" t="s">
        <v>374</v>
      </c>
      <c r="I100" s="7" t="s">
        <v>375</v>
      </c>
      <c r="J100" s="9">
        <v>-41.3</v>
      </c>
      <c r="K100" s="13">
        <f t="shared" si="3"/>
        <v>88</v>
      </c>
      <c r="L100" s="15">
        <f t="shared" si="4"/>
        <v>44.31818181818182</v>
      </c>
      <c r="M100" s="15">
        <f t="shared" si="5"/>
        <v>1.058974358974359</v>
      </c>
    </row>
    <row r="101" spans="1:13" ht="15">
      <c r="A101" s="7" t="s">
        <v>806</v>
      </c>
      <c r="B101" s="7" t="s">
        <v>134</v>
      </c>
      <c r="C101" s="8">
        <v>21</v>
      </c>
      <c r="D101" s="7" t="s">
        <v>133</v>
      </c>
      <c r="E101" s="7" t="s">
        <v>4</v>
      </c>
      <c r="F101" s="8">
        <v>1951097</v>
      </c>
      <c r="G101" s="8">
        <v>1951184</v>
      </c>
      <c r="H101" s="7" t="s">
        <v>374</v>
      </c>
      <c r="I101" s="7" t="s">
        <v>375</v>
      </c>
      <c r="J101" s="9">
        <v>-41.3</v>
      </c>
      <c r="K101" s="13">
        <f t="shared" si="3"/>
        <v>88</v>
      </c>
      <c r="L101" s="15">
        <f t="shared" si="4"/>
        <v>44.31818181818182</v>
      </c>
      <c r="M101" s="15">
        <f t="shared" si="5"/>
        <v>1.058974358974359</v>
      </c>
    </row>
    <row r="102" spans="1:13" ht="15">
      <c r="A102" s="7" t="s">
        <v>807</v>
      </c>
      <c r="B102" s="7" t="s">
        <v>135</v>
      </c>
      <c r="C102" s="8">
        <v>23</v>
      </c>
      <c r="D102" s="7" t="s">
        <v>136</v>
      </c>
      <c r="E102" s="7" t="s">
        <v>4</v>
      </c>
      <c r="F102" s="8">
        <v>294711</v>
      </c>
      <c r="G102" s="8">
        <v>294801</v>
      </c>
      <c r="H102" s="7" t="s">
        <v>376</v>
      </c>
      <c r="I102" s="7" t="s">
        <v>377</v>
      </c>
      <c r="J102" s="9">
        <v>-37.299999999999997</v>
      </c>
      <c r="K102" s="13">
        <f t="shared" si="3"/>
        <v>91</v>
      </c>
      <c r="L102" s="15">
        <f t="shared" si="4"/>
        <v>42.857142857142854</v>
      </c>
      <c r="M102" s="15">
        <f t="shared" si="5"/>
        <v>0.95641025641025634</v>
      </c>
    </row>
    <row r="103" spans="1:13" ht="15">
      <c r="A103" s="7" t="s">
        <v>808</v>
      </c>
      <c r="B103" s="7" t="s">
        <v>243</v>
      </c>
      <c r="C103" s="8">
        <v>21</v>
      </c>
      <c r="D103" s="7" t="s">
        <v>136</v>
      </c>
      <c r="E103" s="7" t="s">
        <v>4</v>
      </c>
      <c r="F103" s="8">
        <v>294711</v>
      </c>
      <c r="G103" s="8">
        <v>294801</v>
      </c>
      <c r="H103" s="7" t="s">
        <v>376</v>
      </c>
      <c r="I103" s="7" t="s">
        <v>377</v>
      </c>
      <c r="J103" s="9">
        <v>-37.299999999999997</v>
      </c>
      <c r="K103" s="13">
        <f t="shared" si="3"/>
        <v>91</v>
      </c>
      <c r="L103" s="15">
        <f t="shared" si="4"/>
        <v>42.857142857142854</v>
      </c>
      <c r="M103" s="15">
        <f t="shared" si="5"/>
        <v>0.95641025641025634</v>
      </c>
    </row>
    <row r="104" spans="1:13" ht="15">
      <c r="A104" s="10" t="s">
        <v>809</v>
      </c>
      <c r="B104" s="10" t="s">
        <v>137</v>
      </c>
      <c r="C104" s="11">
        <v>23</v>
      </c>
      <c r="D104" s="10" t="s">
        <v>78</v>
      </c>
      <c r="E104" s="10" t="s">
        <v>4</v>
      </c>
      <c r="F104" s="11">
        <v>1237612</v>
      </c>
      <c r="G104" s="11">
        <v>1237711</v>
      </c>
      <c r="H104" s="10" t="s">
        <v>378</v>
      </c>
      <c r="I104" s="10" t="s">
        <v>380</v>
      </c>
      <c r="J104" s="12">
        <v>-28.6</v>
      </c>
      <c r="K104" s="13">
        <f t="shared" si="3"/>
        <v>100</v>
      </c>
      <c r="L104" s="15">
        <f t="shared" si="4"/>
        <v>45</v>
      </c>
      <c r="M104" s="15">
        <f t="shared" si="5"/>
        <v>0.63555555555555554</v>
      </c>
    </row>
    <row r="105" spans="1:13" ht="15">
      <c r="A105" s="7" t="s">
        <v>810</v>
      </c>
      <c r="B105" s="7" t="s">
        <v>138</v>
      </c>
      <c r="C105" s="8">
        <v>23</v>
      </c>
      <c r="D105" s="7" t="s">
        <v>41</v>
      </c>
      <c r="E105" s="7" t="s">
        <v>4</v>
      </c>
      <c r="F105" s="8">
        <v>11766831</v>
      </c>
      <c r="G105" s="8">
        <v>11766978</v>
      </c>
      <c r="H105" s="7" t="s">
        <v>379</v>
      </c>
      <c r="I105" s="7" t="s">
        <v>381</v>
      </c>
      <c r="J105" s="9">
        <v>-45.8</v>
      </c>
      <c r="K105" s="13">
        <f t="shared" si="3"/>
        <v>148</v>
      </c>
      <c r="L105" s="15">
        <f t="shared" si="4"/>
        <v>50</v>
      </c>
      <c r="M105" s="15">
        <f t="shared" si="5"/>
        <v>0.61891891891891893</v>
      </c>
    </row>
    <row r="106" spans="1:13" ht="15">
      <c r="A106" s="7" t="s">
        <v>811</v>
      </c>
      <c r="B106" s="7" t="s">
        <v>140</v>
      </c>
      <c r="C106" s="8">
        <v>22</v>
      </c>
      <c r="D106" s="7" t="s">
        <v>41</v>
      </c>
      <c r="E106" s="7" t="s">
        <v>4</v>
      </c>
      <c r="F106" s="8">
        <v>22662389</v>
      </c>
      <c r="G106" s="8">
        <v>22662480</v>
      </c>
      <c r="H106" s="7" t="s">
        <v>382</v>
      </c>
      <c r="I106" s="7" t="s">
        <v>383</v>
      </c>
      <c r="J106" s="9">
        <v>-27.6</v>
      </c>
      <c r="K106" s="13">
        <f t="shared" si="3"/>
        <v>92</v>
      </c>
      <c r="L106" s="15">
        <f t="shared" si="4"/>
        <v>41.304347826086953</v>
      </c>
      <c r="M106" s="15">
        <f t="shared" si="5"/>
        <v>0.72631578947368425</v>
      </c>
    </row>
    <row r="107" spans="1:13" ht="15">
      <c r="A107" s="10" t="s">
        <v>852</v>
      </c>
      <c r="B107" s="10" t="s">
        <v>147</v>
      </c>
      <c r="C107" s="11">
        <v>23</v>
      </c>
      <c r="D107" s="10" t="s">
        <v>12</v>
      </c>
      <c r="E107" s="10" t="s">
        <v>6</v>
      </c>
      <c r="F107" s="11">
        <v>5641990</v>
      </c>
      <c r="G107" s="11">
        <v>5642078</v>
      </c>
      <c r="H107" s="10" t="s">
        <v>390</v>
      </c>
      <c r="I107" s="10" t="s">
        <v>393</v>
      </c>
      <c r="J107" s="12">
        <v>-27.1</v>
      </c>
      <c r="K107" s="13">
        <f t="shared" si="3"/>
        <v>89</v>
      </c>
      <c r="L107" s="15">
        <f t="shared" si="4"/>
        <v>32.584269662921351</v>
      </c>
      <c r="M107" s="15">
        <f t="shared" si="5"/>
        <v>0.93448275862068964</v>
      </c>
    </row>
    <row r="108" spans="1:13" ht="15">
      <c r="A108" s="10" t="s">
        <v>814</v>
      </c>
      <c r="B108" s="10" t="s">
        <v>148</v>
      </c>
      <c r="C108" s="11">
        <v>19</v>
      </c>
      <c r="D108" s="10" t="s">
        <v>149</v>
      </c>
      <c r="E108" s="10" t="s">
        <v>6</v>
      </c>
      <c r="F108" s="11">
        <v>134032</v>
      </c>
      <c r="G108" s="11">
        <v>134123</v>
      </c>
      <c r="H108" s="10" t="s">
        <v>394</v>
      </c>
      <c r="I108" s="10" t="s">
        <v>395</v>
      </c>
      <c r="J108" s="12">
        <v>-19.3</v>
      </c>
      <c r="K108" s="13">
        <f t="shared" si="3"/>
        <v>92</v>
      </c>
      <c r="L108" s="15">
        <f t="shared" si="4"/>
        <v>30.434782608695656</v>
      </c>
      <c r="M108" s="15">
        <f t="shared" si="5"/>
        <v>0.68928571428571428</v>
      </c>
    </row>
    <row r="109" spans="1:13" ht="15">
      <c r="A109" s="7" t="s">
        <v>815</v>
      </c>
      <c r="B109" s="7" t="s">
        <v>150</v>
      </c>
      <c r="C109" s="8">
        <v>21</v>
      </c>
      <c r="D109" s="7" t="s">
        <v>151</v>
      </c>
      <c r="E109" s="7" t="s">
        <v>4</v>
      </c>
      <c r="F109" s="8">
        <v>303592</v>
      </c>
      <c r="G109" s="8">
        <v>303719</v>
      </c>
      <c r="H109" s="7" t="s">
        <v>396</v>
      </c>
      <c r="I109" s="7" t="s">
        <v>397</v>
      </c>
      <c r="J109" s="9">
        <v>-33.799999999999997</v>
      </c>
      <c r="K109" s="13">
        <f t="shared" si="3"/>
        <v>128</v>
      </c>
      <c r="L109" s="15">
        <f t="shared" si="4"/>
        <v>32.8125</v>
      </c>
      <c r="M109" s="15">
        <f t="shared" si="5"/>
        <v>0.80476190476190468</v>
      </c>
    </row>
    <row r="110" spans="1:13" ht="15">
      <c r="A110" s="7" t="s">
        <v>816</v>
      </c>
      <c r="B110" s="7" t="s">
        <v>152</v>
      </c>
      <c r="C110" s="8">
        <v>22</v>
      </c>
      <c r="D110" s="7" t="s">
        <v>153</v>
      </c>
      <c r="E110" s="7" t="s">
        <v>6</v>
      </c>
      <c r="F110" s="8">
        <v>1400503</v>
      </c>
      <c r="G110" s="8">
        <v>1400597</v>
      </c>
      <c r="H110" s="7" t="s">
        <v>398</v>
      </c>
      <c r="I110" s="7" t="s">
        <v>399</v>
      </c>
      <c r="J110" s="9">
        <v>-32.5</v>
      </c>
      <c r="K110" s="13">
        <f t="shared" si="3"/>
        <v>95</v>
      </c>
      <c r="L110" s="15">
        <f t="shared" si="4"/>
        <v>42.105263157894733</v>
      </c>
      <c r="M110" s="15">
        <f t="shared" si="5"/>
        <v>0.8125</v>
      </c>
    </row>
    <row r="111" spans="1:13" ht="15">
      <c r="A111" s="10" t="s">
        <v>853</v>
      </c>
      <c r="B111" s="10" t="s">
        <v>157</v>
      </c>
      <c r="C111" s="11">
        <v>23</v>
      </c>
      <c r="D111" s="10" t="s">
        <v>50</v>
      </c>
      <c r="E111" s="10" t="s">
        <v>6</v>
      </c>
      <c r="F111" s="11">
        <v>19452786</v>
      </c>
      <c r="G111" s="11">
        <v>19452876</v>
      </c>
      <c r="H111" s="10" t="s">
        <v>404</v>
      </c>
      <c r="I111" s="10" t="s">
        <v>405</v>
      </c>
      <c r="J111" s="12">
        <v>-29.8</v>
      </c>
      <c r="K111" s="13">
        <f t="shared" si="3"/>
        <v>91</v>
      </c>
      <c r="L111" s="15">
        <f t="shared" si="4"/>
        <v>38.461538461538467</v>
      </c>
      <c r="M111" s="15">
        <f t="shared" si="5"/>
        <v>0.8514285714285712</v>
      </c>
    </row>
    <row r="112" spans="1:13" ht="15">
      <c r="A112" s="10" t="s">
        <v>817</v>
      </c>
      <c r="B112" s="10" t="s">
        <v>158</v>
      </c>
      <c r="C112" s="11">
        <v>21</v>
      </c>
      <c r="D112" s="10" t="s">
        <v>50</v>
      </c>
      <c r="E112" s="10" t="s">
        <v>6</v>
      </c>
      <c r="F112" s="11">
        <v>19452928</v>
      </c>
      <c r="G112" s="11">
        <v>19453024</v>
      </c>
      <c r="H112" s="10" t="s">
        <v>406</v>
      </c>
      <c r="I112" s="10" t="s">
        <v>407</v>
      </c>
      <c r="J112" s="12">
        <v>-42.8</v>
      </c>
      <c r="K112" s="13">
        <f t="shared" si="3"/>
        <v>97</v>
      </c>
      <c r="L112" s="15">
        <f t="shared" si="4"/>
        <v>50.515463917525771</v>
      </c>
      <c r="M112" s="15">
        <f t="shared" si="5"/>
        <v>0.87346938775510208</v>
      </c>
    </row>
    <row r="113" spans="1:13" ht="15">
      <c r="A113" s="10" t="s">
        <v>818</v>
      </c>
      <c r="B113" s="10" t="s">
        <v>159</v>
      </c>
      <c r="C113" s="11">
        <v>21</v>
      </c>
      <c r="D113" s="10" t="s">
        <v>160</v>
      </c>
      <c r="E113" s="10" t="s">
        <v>4</v>
      </c>
      <c r="F113" s="11">
        <v>492297</v>
      </c>
      <c r="G113" s="11">
        <v>492390</v>
      </c>
      <c r="H113" s="10" t="s">
        <v>408</v>
      </c>
      <c r="I113" s="10" t="s">
        <v>409</v>
      </c>
      <c r="J113" s="12">
        <v>-34.200000000000003</v>
      </c>
      <c r="K113" s="13">
        <f t="shared" si="3"/>
        <v>94</v>
      </c>
      <c r="L113" s="15">
        <f t="shared" si="4"/>
        <v>43.61702127659575</v>
      </c>
      <c r="M113" s="15">
        <f t="shared" si="5"/>
        <v>0.8341463414634146</v>
      </c>
    </row>
    <row r="114" spans="1:13" ht="15">
      <c r="A114" s="10" t="s">
        <v>819</v>
      </c>
      <c r="B114" s="10" t="s">
        <v>161</v>
      </c>
      <c r="C114" s="11">
        <v>22</v>
      </c>
      <c r="D114" s="10" t="s">
        <v>162</v>
      </c>
      <c r="E114" s="10" t="s">
        <v>6</v>
      </c>
      <c r="F114" s="11">
        <v>154300</v>
      </c>
      <c r="G114" s="11">
        <v>154392</v>
      </c>
      <c r="H114" s="10" t="s">
        <v>410</v>
      </c>
      <c r="I114" s="10" t="s">
        <v>411</v>
      </c>
      <c r="J114" s="12">
        <v>-37.6</v>
      </c>
      <c r="K114" s="13">
        <f t="shared" si="3"/>
        <v>93</v>
      </c>
      <c r="L114" s="15">
        <f t="shared" si="4"/>
        <v>46.236559139784944</v>
      </c>
      <c r="M114" s="15">
        <f t="shared" si="5"/>
        <v>0.87441860465116283</v>
      </c>
    </row>
    <row r="115" spans="1:13" ht="15">
      <c r="A115" s="7" t="s">
        <v>820</v>
      </c>
      <c r="B115" s="7" t="s">
        <v>163</v>
      </c>
      <c r="C115" s="8">
        <v>22</v>
      </c>
      <c r="D115" s="7" t="s">
        <v>162</v>
      </c>
      <c r="E115" s="7" t="s">
        <v>6</v>
      </c>
      <c r="F115" s="8">
        <v>154300</v>
      </c>
      <c r="G115" s="8">
        <v>154392</v>
      </c>
      <c r="H115" s="7" t="s">
        <v>410</v>
      </c>
      <c r="I115" s="7" t="s">
        <v>411</v>
      </c>
      <c r="J115" s="9">
        <v>-37.6</v>
      </c>
      <c r="K115" s="13">
        <f t="shared" si="3"/>
        <v>93</v>
      </c>
      <c r="L115" s="15">
        <f t="shared" si="4"/>
        <v>46.236559139784944</v>
      </c>
      <c r="M115" s="15">
        <f t="shared" si="5"/>
        <v>0.87441860465116283</v>
      </c>
    </row>
    <row r="116" spans="1:13" ht="15">
      <c r="A116" s="10" t="s">
        <v>821</v>
      </c>
      <c r="B116" s="10" t="s">
        <v>165</v>
      </c>
      <c r="C116" s="11">
        <v>21</v>
      </c>
      <c r="D116" s="10" t="s">
        <v>50</v>
      </c>
      <c r="E116" s="10" t="s">
        <v>4</v>
      </c>
      <c r="F116" s="11">
        <v>4262516</v>
      </c>
      <c r="G116" s="11">
        <v>4262614</v>
      </c>
      <c r="H116" s="10" t="s">
        <v>414</v>
      </c>
      <c r="I116" s="10" t="s">
        <v>415</v>
      </c>
      <c r="J116" s="12">
        <v>-23.2</v>
      </c>
      <c r="K116" s="13">
        <f t="shared" si="3"/>
        <v>91</v>
      </c>
      <c r="L116" s="15">
        <f t="shared" si="4"/>
        <v>25.274725274725274</v>
      </c>
      <c r="M116" s="15">
        <f t="shared" si="5"/>
        <v>1.008695652173913</v>
      </c>
    </row>
    <row r="117" spans="1:13" ht="15">
      <c r="A117" s="7" t="s">
        <v>823</v>
      </c>
      <c r="B117" s="7" t="s">
        <v>167</v>
      </c>
      <c r="C117" s="8">
        <v>23</v>
      </c>
      <c r="D117" s="7" t="s">
        <v>168</v>
      </c>
      <c r="E117" s="7" t="s">
        <v>6</v>
      </c>
      <c r="F117" s="8">
        <v>237339</v>
      </c>
      <c r="G117" s="8">
        <v>237434</v>
      </c>
      <c r="H117" s="7" t="s">
        <v>418</v>
      </c>
      <c r="I117" s="7" t="s">
        <v>419</v>
      </c>
      <c r="J117" s="9">
        <v>-31.3</v>
      </c>
      <c r="K117" s="13">
        <f t="shared" si="3"/>
        <v>96</v>
      </c>
      <c r="L117" s="15">
        <f t="shared" si="4"/>
        <v>32.291666666666671</v>
      </c>
      <c r="M117" s="15">
        <f t="shared" si="5"/>
        <v>1.0096774193548386</v>
      </c>
    </row>
    <row r="118" spans="1:13" ht="15">
      <c r="A118" s="7" t="s">
        <v>825</v>
      </c>
      <c r="B118" s="7" t="s">
        <v>170</v>
      </c>
      <c r="C118" s="8">
        <v>22</v>
      </c>
      <c r="D118" s="7" t="s">
        <v>171</v>
      </c>
      <c r="E118" s="7" t="s">
        <v>4</v>
      </c>
      <c r="F118" s="8">
        <v>2497572</v>
      </c>
      <c r="G118" s="8">
        <v>2497642</v>
      </c>
      <c r="H118" s="7" t="s">
        <v>420</v>
      </c>
      <c r="I118" s="7" t="s">
        <v>421</v>
      </c>
      <c r="J118" s="9">
        <v>-26.1</v>
      </c>
      <c r="K118" s="13">
        <f t="shared" si="3"/>
        <v>71</v>
      </c>
      <c r="L118" s="15">
        <f t="shared" si="4"/>
        <v>42.25352112676056</v>
      </c>
      <c r="M118" s="15">
        <f t="shared" si="5"/>
        <v>0.87</v>
      </c>
    </row>
    <row r="119" spans="1:13" ht="15">
      <c r="A119" s="7" t="s">
        <v>826</v>
      </c>
      <c r="B119" s="7" t="s">
        <v>172</v>
      </c>
      <c r="C119" s="8">
        <v>22</v>
      </c>
      <c r="D119" s="7" t="s">
        <v>171</v>
      </c>
      <c r="E119" s="7" t="s">
        <v>4</v>
      </c>
      <c r="F119" s="8">
        <v>2497572</v>
      </c>
      <c r="G119" s="8">
        <v>2497642</v>
      </c>
      <c r="H119" s="7" t="s">
        <v>420</v>
      </c>
      <c r="I119" s="7" t="s">
        <v>421</v>
      </c>
      <c r="J119" s="9">
        <v>-26.1</v>
      </c>
      <c r="K119" s="13">
        <f t="shared" si="3"/>
        <v>71</v>
      </c>
      <c r="L119" s="15">
        <f t="shared" si="4"/>
        <v>42.25352112676056</v>
      </c>
      <c r="M119" s="15">
        <f t="shared" si="5"/>
        <v>0.87</v>
      </c>
    </row>
    <row r="120" spans="1:13" ht="15">
      <c r="A120" s="7" t="s">
        <v>827</v>
      </c>
      <c r="B120" s="7" t="s">
        <v>173</v>
      </c>
      <c r="C120" s="8">
        <v>21</v>
      </c>
      <c r="D120" s="7" t="s">
        <v>27</v>
      </c>
      <c r="E120" s="7" t="s">
        <v>4</v>
      </c>
      <c r="F120" s="8">
        <v>10032856</v>
      </c>
      <c r="G120" s="8">
        <v>10033029</v>
      </c>
      <c r="H120" s="7" t="s">
        <v>422</v>
      </c>
      <c r="I120" s="7" t="s">
        <v>423</v>
      </c>
      <c r="J120" s="9">
        <v>-60.4</v>
      </c>
      <c r="K120" s="13">
        <f t="shared" si="3"/>
        <v>174</v>
      </c>
      <c r="L120" s="15">
        <f t="shared" si="4"/>
        <v>41.379310344827587</v>
      </c>
      <c r="M120" s="15">
        <f t="shared" si="5"/>
        <v>0.83888888888888891</v>
      </c>
    </row>
    <row r="121" spans="1:13" ht="15">
      <c r="A121" s="10" t="s">
        <v>854</v>
      </c>
      <c r="B121" s="10" t="s">
        <v>174</v>
      </c>
      <c r="C121" s="11">
        <v>20</v>
      </c>
      <c r="D121" s="10" t="s">
        <v>27</v>
      </c>
      <c r="E121" s="10" t="s">
        <v>4</v>
      </c>
      <c r="F121" s="11">
        <v>16472705</v>
      </c>
      <c r="G121" s="11">
        <v>16472800</v>
      </c>
      <c r="H121" s="10" t="s">
        <v>424</v>
      </c>
      <c r="I121" s="10" t="s">
        <v>425</v>
      </c>
      <c r="J121" s="12">
        <v>-24.8</v>
      </c>
      <c r="K121" s="13">
        <f t="shared" si="3"/>
        <v>96</v>
      </c>
      <c r="L121" s="15">
        <f t="shared" si="4"/>
        <v>32.291666666666671</v>
      </c>
      <c r="M121" s="15">
        <f t="shared" si="5"/>
        <v>0.79999999999999993</v>
      </c>
    </row>
    <row r="122" spans="1:13" ht="15">
      <c r="A122" s="7" t="s">
        <v>828</v>
      </c>
      <c r="B122" s="7" t="s">
        <v>175</v>
      </c>
      <c r="C122" s="8">
        <v>21</v>
      </c>
      <c r="D122" s="7" t="s">
        <v>176</v>
      </c>
      <c r="E122" s="7" t="s">
        <v>6</v>
      </c>
      <c r="F122" s="8">
        <v>21672</v>
      </c>
      <c r="G122" s="8">
        <v>21778</v>
      </c>
      <c r="H122" s="7" t="s">
        <v>426</v>
      </c>
      <c r="I122" s="7" t="s">
        <v>427</v>
      </c>
      <c r="J122" s="9">
        <v>-35.700000000000003</v>
      </c>
      <c r="K122" s="13">
        <f t="shared" si="3"/>
        <v>107</v>
      </c>
      <c r="L122" s="15">
        <f t="shared" si="4"/>
        <v>43.925233644859816</v>
      </c>
      <c r="M122" s="15">
        <f t="shared" si="5"/>
        <v>0.75957446808510631</v>
      </c>
    </row>
    <row r="123" spans="1:13" ht="15">
      <c r="A123" s="7" t="s">
        <v>829</v>
      </c>
      <c r="B123" s="7" t="s">
        <v>177</v>
      </c>
      <c r="C123" s="8">
        <v>23</v>
      </c>
      <c r="D123" s="7" t="s">
        <v>176</v>
      </c>
      <c r="E123" s="7" t="s">
        <v>6</v>
      </c>
      <c r="F123" s="8">
        <v>21672</v>
      </c>
      <c r="G123" s="8">
        <v>21778</v>
      </c>
      <c r="H123" s="7" t="s">
        <v>426</v>
      </c>
      <c r="I123" s="7" t="s">
        <v>427</v>
      </c>
      <c r="J123" s="9">
        <v>-35.700000000000003</v>
      </c>
      <c r="K123" s="13">
        <f t="shared" si="3"/>
        <v>107</v>
      </c>
      <c r="L123" s="15">
        <f t="shared" si="4"/>
        <v>43.925233644859816</v>
      </c>
      <c r="M123" s="15">
        <f t="shared" si="5"/>
        <v>0.75957446808510631</v>
      </c>
    </row>
    <row r="124" spans="1:13" ht="15">
      <c r="A124" s="7" t="s">
        <v>830</v>
      </c>
      <c r="B124" s="7" t="s">
        <v>178</v>
      </c>
      <c r="C124" s="8">
        <v>22</v>
      </c>
      <c r="D124" s="7" t="s">
        <v>126</v>
      </c>
      <c r="E124" s="7" t="s">
        <v>4</v>
      </c>
      <c r="F124" s="8">
        <v>463817</v>
      </c>
      <c r="G124" s="8">
        <v>463918</v>
      </c>
      <c r="H124" s="7" t="s">
        <v>428</v>
      </c>
      <c r="I124" s="7" t="s">
        <v>429</v>
      </c>
      <c r="J124" s="9">
        <v>-36.6</v>
      </c>
      <c r="K124" s="13">
        <f t="shared" si="3"/>
        <v>102</v>
      </c>
      <c r="L124" s="15">
        <f t="shared" si="4"/>
        <v>33.333333333333329</v>
      </c>
      <c r="M124" s="15">
        <f t="shared" si="5"/>
        <v>1.0764705882352943</v>
      </c>
    </row>
    <row r="125" spans="1:13" ht="15">
      <c r="A125" s="7" t="s">
        <v>831</v>
      </c>
      <c r="B125" s="7" t="s">
        <v>179</v>
      </c>
      <c r="C125" s="8">
        <v>22</v>
      </c>
      <c r="D125" s="7" t="s">
        <v>126</v>
      </c>
      <c r="E125" s="7" t="s">
        <v>4</v>
      </c>
      <c r="F125" s="8">
        <v>463817</v>
      </c>
      <c r="G125" s="8">
        <v>463918</v>
      </c>
      <c r="H125" s="7" t="s">
        <v>428</v>
      </c>
      <c r="I125" s="7" t="s">
        <v>429</v>
      </c>
      <c r="J125" s="9">
        <v>-36.6</v>
      </c>
      <c r="K125" s="13">
        <f t="shared" si="3"/>
        <v>102</v>
      </c>
      <c r="L125" s="15">
        <f t="shared" si="4"/>
        <v>33.333333333333329</v>
      </c>
      <c r="M125" s="15">
        <f t="shared" si="5"/>
        <v>1.0764705882352943</v>
      </c>
    </row>
    <row r="126" spans="1:13" ht="15">
      <c r="A126" s="7" t="s">
        <v>832</v>
      </c>
      <c r="B126" s="7" t="s">
        <v>180</v>
      </c>
      <c r="C126" s="8">
        <v>21</v>
      </c>
      <c r="D126" s="7" t="s">
        <v>181</v>
      </c>
      <c r="E126" s="7" t="s">
        <v>6</v>
      </c>
      <c r="F126" s="8">
        <v>1461866</v>
      </c>
      <c r="G126" s="8">
        <v>1461959</v>
      </c>
      <c r="H126" s="7" t="s">
        <v>430</v>
      </c>
      <c r="I126" s="7" t="s">
        <v>431</v>
      </c>
      <c r="J126" s="9">
        <v>-44.1</v>
      </c>
      <c r="K126" s="13">
        <f t="shared" si="3"/>
        <v>94</v>
      </c>
      <c r="L126" s="15">
        <f t="shared" si="4"/>
        <v>48.936170212765958</v>
      </c>
      <c r="M126" s="15">
        <f t="shared" si="5"/>
        <v>0.95869565217391306</v>
      </c>
    </row>
    <row r="127" spans="1:13" ht="15">
      <c r="A127" s="7" t="s">
        <v>833</v>
      </c>
      <c r="B127" s="7" t="s">
        <v>182</v>
      </c>
      <c r="C127" s="8">
        <v>22</v>
      </c>
      <c r="D127" s="7" t="s">
        <v>29</v>
      </c>
      <c r="E127" s="7" t="s">
        <v>4</v>
      </c>
      <c r="F127" s="8">
        <v>41362</v>
      </c>
      <c r="G127" s="8">
        <v>41454</v>
      </c>
      <c r="H127" s="7" t="s">
        <v>432</v>
      </c>
      <c r="I127" s="7" t="s">
        <v>433</v>
      </c>
      <c r="J127" s="9">
        <v>-27.7</v>
      </c>
      <c r="K127" s="13">
        <f t="shared" si="3"/>
        <v>93</v>
      </c>
      <c r="L127" s="15">
        <f t="shared" si="4"/>
        <v>39.784946236559136</v>
      </c>
      <c r="M127" s="15">
        <f t="shared" si="5"/>
        <v>0.74864864864864866</v>
      </c>
    </row>
    <row r="128" spans="1:13" ht="15">
      <c r="A128" s="7" t="s">
        <v>834</v>
      </c>
      <c r="B128" s="7" t="s">
        <v>183</v>
      </c>
      <c r="C128" s="8">
        <v>20</v>
      </c>
      <c r="D128" s="7" t="s">
        <v>29</v>
      </c>
      <c r="E128" s="7" t="s">
        <v>4</v>
      </c>
      <c r="F128" s="8">
        <v>41362</v>
      </c>
      <c r="G128" s="8">
        <v>41454</v>
      </c>
      <c r="H128" s="7" t="s">
        <v>432</v>
      </c>
      <c r="I128" s="7" t="s">
        <v>433</v>
      </c>
      <c r="J128" s="9">
        <v>-27.7</v>
      </c>
      <c r="K128" s="13">
        <f t="shared" si="3"/>
        <v>93</v>
      </c>
      <c r="L128" s="15">
        <f t="shared" si="4"/>
        <v>39.784946236559136</v>
      </c>
      <c r="M128" s="15">
        <f t="shared" si="5"/>
        <v>0.74864864864864866</v>
      </c>
    </row>
    <row r="129" spans="1:13" ht="15">
      <c r="A129" s="7" t="s">
        <v>835</v>
      </c>
      <c r="B129" s="7" t="s">
        <v>184</v>
      </c>
      <c r="C129" s="8">
        <v>21</v>
      </c>
      <c r="D129" s="7" t="s">
        <v>46</v>
      </c>
      <c r="E129" s="7" t="s">
        <v>6</v>
      </c>
      <c r="F129" s="8">
        <v>2326062</v>
      </c>
      <c r="G129" s="8">
        <v>2326177</v>
      </c>
      <c r="H129" s="7" t="s">
        <v>434</v>
      </c>
      <c r="I129" s="7" t="s">
        <v>435</v>
      </c>
      <c r="J129" s="9">
        <v>-38.700000000000003</v>
      </c>
      <c r="K129" s="13">
        <f t="shared" si="3"/>
        <v>116</v>
      </c>
      <c r="L129" s="15">
        <f t="shared" si="4"/>
        <v>36.206896551724135</v>
      </c>
      <c r="M129" s="15">
        <f t="shared" si="5"/>
        <v>0.9214285714285716</v>
      </c>
    </row>
    <row r="130" spans="1:13" ht="15">
      <c r="A130" s="7" t="s">
        <v>836</v>
      </c>
      <c r="B130" s="7" t="s">
        <v>185</v>
      </c>
      <c r="C130" s="8">
        <v>21</v>
      </c>
      <c r="D130" s="7" t="s">
        <v>46</v>
      </c>
      <c r="E130" s="7" t="s">
        <v>6</v>
      </c>
      <c r="F130" s="8">
        <v>2326062</v>
      </c>
      <c r="G130" s="8">
        <v>2326177</v>
      </c>
      <c r="H130" s="7" t="s">
        <v>434</v>
      </c>
      <c r="I130" s="7" t="s">
        <v>435</v>
      </c>
      <c r="J130" s="9">
        <v>-38.700000000000003</v>
      </c>
      <c r="K130" s="13">
        <f t="shared" si="3"/>
        <v>116</v>
      </c>
      <c r="L130" s="15">
        <f t="shared" si="4"/>
        <v>36.206896551724135</v>
      </c>
      <c r="M130" s="15">
        <f t="shared" si="5"/>
        <v>0.9214285714285716</v>
      </c>
    </row>
    <row r="131" spans="1:13" ht="15">
      <c r="A131" s="7" t="s">
        <v>837</v>
      </c>
      <c r="B131" s="7" t="s">
        <v>186</v>
      </c>
      <c r="C131" s="8">
        <v>22</v>
      </c>
      <c r="D131" s="7" t="s">
        <v>187</v>
      </c>
      <c r="E131" s="7" t="s">
        <v>4</v>
      </c>
      <c r="F131" s="8">
        <v>768665</v>
      </c>
      <c r="G131" s="8">
        <v>768760</v>
      </c>
      <c r="H131" s="7" t="s">
        <v>436</v>
      </c>
      <c r="I131" s="7" t="s">
        <v>437</v>
      </c>
      <c r="J131" s="9">
        <v>-37.299999999999997</v>
      </c>
      <c r="K131" s="13">
        <f t="shared" ref="K131:K146" si="6">LEN(H131)</f>
        <v>96</v>
      </c>
      <c r="L131" s="15">
        <f t="shared" ref="L131:L146" si="7">((LEN(H131)-LEN(SUBSTITUTE(H131,"G",)))+(LEN(H131)-LEN(SUBSTITUTE(H131,"C",)))+(LEN(H131)-LEN(SUBSTITUTE(H131,"g",)))+(LEN(H131)-LEN(SUBSTITUTE(H131,"c",))))/LEN(H131)*100</f>
        <v>39.583333333333329</v>
      </c>
      <c r="M131" s="15">
        <f t="shared" ref="M131:M146" si="8">ABS((J131/K131)*100/L131)</f>
        <v>0.98157894736842111</v>
      </c>
    </row>
    <row r="132" spans="1:13" ht="15">
      <c r="A132" s="7" t="s">
        <v>838</v>
      </c>
      <c r="B132" s="7" t="s">
        <v>188</v>
      </c>
      <c r="C132" s="8">
        <v>21</v>
      </c>
      <c r="D132" s="7" t="s">
        <v>19</v>
      </c>
      <c r="E132" s="7" t="s">
        <v>6</v>
      </c>
      <c r="F132" s="8">
        <v>1908097</v>
      </c>
      <c r="G132" s="8">
        <v>1908179</v>
      </c>
      <c r="H132" s="7" t="s">
        <v>438</v>
      </c>
      <c r="I132" s="7" t="s">
        <v>439</v>
      </c>
      <c r="J132" s="7">
        <v>-30</v>
      </c>
      <c r="K132" s="13">
        <f t="shared" si="6"/>
        <v>83</v>
      </c>
      <c r="L132" s="15">
        <f t="shared" si="7"/>
        <v>48.192771084337352</v>
      </c>
      <c r="M132" s="15">
        <f t="shared" si="8"/>
        <v>0.75</v>
      </c>
    </row>
    <row r="133" spans="1:13" ht="15">
      <c r="A133" s="10" t="s">
        <v>855</v>
      </c>
      <c r="B133" s="10" t="s">
        <v>189</v>
      </c>
      <c r="C133" s="11">
        <v>22</v>
      </c>
      <c r="D133" s="10" t="s">
        <v>19</v>
      </c>
      <c r="E133" s="10" t="s">
        <v>6</v>
      </c>
      <c r="F133" s="11">
        <v>1908097</v>
      </c>
      <c r="G133" s="11">
        <v>1908179</v>
      </c>
      <c r="H133" s="10" t="s">
        <v>438</v>
      </c>
      <c r="I133" s="10" t="s">
        <v>439</v>
      </c>
      <c r="J133" s="10">
        <v>-30</v>
      </c>
      <c r="K133" s="13">
        <f t="shared" si="6"/>
        <v>83</v>
      </c>
      <c r="L133" s="15">
        <f t="shared" si="7"/>
        <v>48.192771084337352</v>
      </c>
      <c r="M133" s="15">
        <f t="shared" si="8"/>
        <v>0.75</v>
      </c>
    </row>
    <row r="134" spans="1:13" ht="15">
      <c r="A134" s="10" t="s">
        <v>856</v>
      </c>
      <c r="B134" s="10" t="s">
        <v>192</v>
      </c>
      <c r="C134" s="11">
        <v>23</v>
      </c>
      <c r="D134" s="10" t="s">
        <v>43</v>
      </c>
      <c r="E134" s="10" t="s">
        <v>4</v>
      </c>
      <c r="F134" s="11">
        <v>22687071</v>
      </c>
      <c r="G134" s="11">
        <v>22687129</v>
      </c>
      <c r="H134" s="10" t="s">
        <v>444</v>
      </c>
      <c r="I134" s="10" t="s">
        <v>445</v>
      </c>
      <c r="J134" s="12">
        <v>-23.2</v>
      </c>
      <c r="K134" s="13">
        <f t="shared" si="6"/>
        <v>59</v>
      </c>
      <c r="L134" s="15">
        <f t="shared" si="7"/>
        <v>30.508474576271187</v>
      </c>
      <c r="M134" s="15">
        <f t="shared" si="8"/>
        <v>1.2888888888888888</v>
      </c>
    </row>
    <row r="135" spans="1:13" ht="15">
      <c r="A135" s="10" t="s">
        <v>839</v>
      </c>
      <c r="B135" s="10" t="s">
        <v>246</v>
      </c>
      <c r="C135" s="11">
        <v>18</v>
      </c>
      <c r="D135" s="10" t="s">
        <v>247</v>
      </c>
      <c r="E135" s="10" t="s">
        <v>6</v>
      </c>
      <c r="F135" s="11">
        <v>10177</v>
      </c>
      <c r="G135" s="11">
        <v>10245</v>
      </c>
      <c r="H135" s="10" t="s">
        <v>502</v>
      </c>
      <c r="I135" s="10" t="s">
        <v>503</v>
      </c>
      <c r="J135" s="12">
        <v>-22.6</v>
      </c>
      <c r="K135" s="13">
        <f t="shared" si="6"/>
        <v>69</v>
      </c>
      <c r="L135" s="15">
        <f t="shared" si="7"/>
        <v>52.173913043478258</v>
      </c>
      <c r="M135" s="15">
        <f t="shared" si="8"/>
        <v>0.62777777777777777</v>
      </c>
    </row>
    <row r="136" spans="1:13" ht="15">
      <c r="A136" s="10" t="s">
        <v>840</v>
      </c>
      <c r="B136" s="10" t="s">
        <v>244</v>
      </c>
      <c r="C136" s="11">
        <v>18</v>
      </c>
      <c r="D136" s="10" t="s">
        <v>245</v>
      </c>
      <c r="E136" s="10" t="s">
        <v>4</v>
      </c>
      <c r="F136" s="11">
        <v>37574</v>
      </c>
      <c r="G136" s="11">
        <v>37668</v>
      </c>
      <c r="H136" s="10" t="s">
        <v>500</v>
      </c>
      <c r="I136" s="10" t="s">
        <v>501</v>
      </c>
      <c r="J136" s="12">
        <v>-26.8</v>
      </c>
      <c r="K136" s="13">
        <f t="shared" si="6"/>
        <v>95</v>
      </c>
      <c r="L136" s="15">
        <f t="shared" si="7"/>
        <v>48.421052631578945</v>
      </c>
      <c r="M136" s="15">
        <f t="shared" si="8"/>
        <v>0.58260869565217399</v>
      </c>
    </row>
    <row r="137" spans="1:13" ht="15">
      <c r="A137" s="10" t="s">
        <v>857</v>
      </c>
      <c r="B137" s="10" t="s">
        <v>248</v>
      </c>
      <c r="C137" s="11">
        <v>19</v>
      </c>
      <c r="D137" s="10" t="s">
        <v>249</v>
      </c>
      <c r="E137" s="10" t="s">
        <v>4</v>
      </c>
      <c r="F137" s="11">
        <v>22098</v>
      </c>
      <c r="G137" s="11">
        <v>22160</v>
      </c>
      <c r="H137" s="10" t="s">
        <v>504</v>
      </c>
      <c r="I137" s="10" t="s">
        <v>505</v>
      </c>
      <c r="J137" s="12">
        <v>-22.3</v>
      </c>
      <c r="K137" s="13">
        <f t="shared" si="6"/>
        <v>63</v>
      </c>
      <c r="L137" s="15">
        <f t="shared" si="7"/>
        <v>34.920634920634917</v>
      </c>
      <c r="M137" s="15">
        <f t="shared" si="8"/>
        <v>1.0136363636363639</v>
      </c>
    </row>
    <row r="138" spans="1:13" ht="15">
      <c r="A138" s="10" t="s">
        <v>842</v>
      </c>
      <c r="B138" s="10" t="s">
        <v>252</v>
      </c>
      <c r="C138" s="11">
        <v>22</v>
      </c>
      <c r="D138" s="10" t="s">
        <v>48</v>
      </c>
      <c r="E138" s="10" t="s">
        <v>6</v>
      </c>
      <c r="F138" s="11">
        <v>1266526</v>
      </c>
      <c r="G138" s="11">
        <v>1266649</v>
      </c>
      <c r="H138" s="10" t="s">
        <v>508</v>
      </c>
      <c r="I138" s="10" t="s">
        <v>509</v>
      </c>
      <c r="J138" s="12">
        <v>-35.5</v>
      </c>
      <c r="K138" s="13">
        <f t="shared" si="6"/>
        <v>124</v>
      </c>
      <c r="L138" s="15">
        <f t="shared" si="7"/>
        <v>41.12903225806452</v>
      </c>
      <c r="M138" s="15">
        <f t="shared" si="8"/>
        <v>0.6960784313725491</v>
      </c>
    </row>
    <row r="139" spans="1:13" ht="15">
      <c r="A139" s="10" t="s">
        <v>858</v>
      </c>
      <c r="B139" s="10" t="s">
        <v>196</v>
      </c>
      <c r="C139" s="11">
        <v>18</v>
      </c>
      <c r="D139" s="10" t="s">
        <v>197</v>
      </c>
      <c r="E139" s="10" t="s">
        <v>4</v>
      </c>
      <c r="F139" s="11">
        <v>348671</v>
      </c>
      <c r="G139" s="11">
        <v>348760</v>
      </c>
      <c r="H139" s="10" t="s">
        <v>450</v>
      </c>
      <c r="I139" s="10" t="s">
        <v>451</v>
      </c>
      <c r="J139" s="12">
        <v>-34.4</v>
      </c>
      <c r="K139" s="13">
        <f t="shared" si="6"/>
        <v>90</v>
      </c>
      <c r="L139" s="15">
        <f t="shared" si="7"/>
        <v>77.777777777777786</v>
      </c>
      <c r="M139" s="15">
        <f t="shared" si="8"/>
        <v>0.49142857142857138</v>
      </c>
    </row>
    <row r="140" spans="1:13" ht="15">
      <c r="A140" s="10" t="s">
        <v>859</v>
      </c>
      <c r="B140" s="10" t="s">
        <v>198</v>
      </c>
      <c r="C140" s="11">
        <v>20</v>
      </c>
      <c r="D140" s="10" t="s">
        <v>109</v>
      </c>
      <c r="E140" s="10" t="s">
        <v>4</v>
      </c>
      <c r="F140" s="11">
        <v>390643</v>
      </c>
      <c r="G140" s="11">
        <v>390724</v>
      </c>
      <c r="H140" s="10" t="s">
        <v>452</v>
      </c>
      <c r="I140" s="10" t="s">
        <v>453</v>
      </c>
      <c r="J140" s="12">
        <v>-20.399999999999999</v>
      </c>
      <c r="K140" s="13">
        <f t="shared" si="6"/>
        <v>82</v>
      </c>
      <c r="L140" s="15">
        <f t="shared" si="7"/>
        <v>10.975609756097562</v>
      </c>
      <c r="M140" s="15">
        <f t="shared" si="8"/>
        <v>2.2666666666666662</v>
      </c>
    </row>
    <row r="141" spans="1:13" ht="15">
      <c r="A141" s="10" t="s">
        <v>860</v>
      </c>
      <c r="B141" s="10" t="s">
        <v>199</v>
      </c>
      <c r="C141" s="11">
        <v>18</v>
      </c>
      <c r="D141" s="10" t="s">
        <v>50</v>
      </c>
      <c r="E141" s="10" t="s">
        <v>6</v>
      </c>
      <c r="F141" s="11">
        <v>1267656</v>
      </c>
      <c r="G141" s="11">
        <v>1267788</v>
      </c>
      <c r="H141" s="10" t="s">
        <v>454</v>
      </c>
      <c r="I141" s="10" t="s">
        <v>455</v>
      </c>
      <c r="J141" s="12">
        <v>-33.799999999999997</v>
      </c>
      <c r="K141" s="13">
        <f t="shared" si="6"/>
        <v>133</v>
      </c>
      <c r="L141" s="15">
        <f t="shared" si="7"/>
        <v>42.105263157894733</v>
      </c>
      <c r="M141" s="15">
        <f t="shared" si="8"/>
        <v>0.60357142857142865</v>
      </c>
    </row>
    <row r="142" spans="1:13" ht="15">
      <c r="A142" s="10" t="s">
        <v>861</v>
      </c>
      <c r="B142" s="10" t="s">
        <v>200</v>
      </c>
      <c r="C142" s="11">
        <v>22</v>
      </c>
      <c r="D142" s="10" t="s">
        <v>50</v>
      </c>
      <c r="E142" s="10" t="s">
        <v>6</v>
      </c>
      <c r="F142" s="11">
        <v>19452403</v>
      </c>
      <c r="G142" s="11">
        <v>19452529</v>
      </c>
      <c r="H142" s="10" t="s">
        <v>456</v>
      </c>
      <c r="I142" s="10" t="s">
        <v>457</v>
      </c>
      <c r="J142" s="12">
        <v>-32.700000000000003</v>
      </c>
      <c r="K142" s="13">
        <f t="shared" si="6"/>
        <v>127</v>
      </c>
      <c r="L142" s="15">
        <f t="shared" si="7"/>
        <v>37.00787401574803</v>
      </c>
      <c r="M142" s="15">
        <f t="shared" si="8"/>
        <v>0.695744680851064</v>
      </c>
    </row>
    <row r="143" spans="1:13" ht="15">
      <c r="A143" s="10" t="s">
        <v>862</v>
      </c>
      <c r="B143" s="10" t="s">
        <v>201</v>
      </c>
      <c r="C143" s="11">
        <v>19</v>
      </c>
      <c r="D143" s="10" t="s">
        <v>41</v>
      </c>
      <c r="E143" s="10" t="s">
        <v>4</v>
      </c>
      <c r="F143" s="11">
        <v>11545639</v>
      </c>
      <c r="G143" s="11">
        <v>11545793</v>
      </c>
      <c r="H143" s="10" t="s">
        <v>458</v>
      </c>
      <c r="I143" s="10" t="s">
        <v>459</v>
      </c>
      <c r="J143" s="10">
        <v>-59</v>
      </c>
      <c r="K143" s="13">
        <f t="shared" si="6"/>
        <v>155</v>
      </c>
      <c r="L143" s="15">
        <f t="shared" si="7"/>
        <v>52.258064516129032</v>
      </c>
      <c r="M143" s="15">
        <f t="shared" si="8"/>
        <v>0.72839506172839508</v>
      </c>
    </row>
    <row r="144" spans="1:13" ht="15">
      <c r="A144" s="10" t="s">
        <v>843</v>
      </c>
      <c r="B144" s="10" t="s">
        <v>255</v>
      </c>
      <c r="C144" s="11">
        <v>18</v>
      </c>
      <c r="D144" s="10" t="s">
        <v>256</v>
      </c>
      <c r="E144" s="10" t="s">
        <v>6</v>
      </c>
      <c r="F144" s="11">
        <v>338515</v>
      </c>
      <c r="G144" s="11">
        <v>338620</v>
      </c>
      <c r="H144" s="10" t="s">
        <v>512</v>
      </c>
      <c r="I144" s="10" t="s">
        <v>513</v>
      </c>
      <c r="J144" s="10">
        <v>-26</v>
      </c>
      <c r="K144" s="13">
        <f t="shared" si="6"/>
        <v>106</v>
      </c>
      <c r="L144" s="15">
        <f t="shared" si="7"/>
        <v>38.679245283018872</v>
      </c>
      <c r="M144" s="15">
        <f t="shared" si="8"/>
        <v>0.63414634146341453</v>
      </c>
    </row>
    <row r="145" spans="1:13" ht="15">
      <c r="A145" s="10" t="s">
        <v>863</v>
      </c>
      <c r="B145" s="10" t="s">
        <v>202</v>
      </c>
      <c r="C145" s="11">
        <v>22</v>
      </c>
      <c r="D145" s="10" t="s">
        <v>50</v>
      </c>
      <c r="E145" s="10" t="s">
        <v>6</v>
      </c>
      <c r="F145" s="11">
        <v>19445351</v>
      </c>
      <c r="G145" s="11">
        <v>19445412</v>
      </c>
      <c r="H145" s="10" t="s">
        <v>460</v>
      </c>
      <c r="I145" s="10" t="s">
        <v>461</v>
      </c>
      <c r="J145" s="12">
        <v>-20.6</v>
      </c>
      <c r="K145" s="13">
        <f t="shared" si="6"/>
        <v>62</v>
      </c>
      <c r="L145" s="15">
        <f t="shared" si="7"/>
        <v>32.258064516129032</v>
      </c>
      <c r="M145" s="15">
        <f t="shared" si="8"/>
        <v>1.03</v>
      </c>
    </row>
    <row r="146" spans="1:13" ht="15">
      <c r="A146" s="10" t="s">
        <v>844</v>
      </c>
      <c r="B146" s="10" t="s">
        <v>257</v>
      </c>
      <c r="C146" s="11">
        <v>19</v>
      </c>
      <c r="D146" s="10" t="s">
        <v>195</v>
      </c>
      <c r="E146" s="10" t="s">
        <v>6</v>
      </c>
      <c r="F146" s="11">
        <v>563598</v>
      </c>
      <c r="G146" s="11">
        <v>563683</v>
      </c>
      <c r="H146" s="10" t="s">
        <v>514</v>
      </c>
      <c r="I146" s="10" t="s">
        <v>515</v>
      </c>
      <c r="J146" s="10">
        <v>-36</v>
      </c>
      <c r="K146" s="13">
        <f t="shared" si="6"/>
        <v>86</v>
      </c>
      <c r="L146" s="15">
        <f t="shared" si="7"/>
        <v>60.465116279069761</v>
      </c>
      <c r="M146" s="15">
        <f t="shared" si="8"/>
        <v>0.6923076923076924</v>
      </c>
    </row>
    <row r="147" spans="1:13" ht="15">
      <c r="A147" s="10"/>
      <c r="B147" s="10"/>
      <c r="C147" s="11"/>
      <c r="D147" s="10"/>
      <c r="E147" s="10"/>
      <c r="F147" s="11"/>
      <c r="G147" s="11"/>
      <c r="H147" s="10"/>
      <c r="I147" s="10"/>
      <c r="J147" s="10"/>
    </row>
    <row r="148" spans="1:13" ht="15">
      <c r="A148" s="1"/>
      <c r="B148" s="1"/>
      <c r="C148" s="2"/>
      <c r="D148" s="1"/>
      <c r="E148" s="1"/>
      <c r="F148" s="2"/>
      <c r="G148" s="2"/>
      <c r="H148" s="1"/>
      <c r="I148" s="1"/>
      <c r="J148" s="3"/>
    </row>
    <row r="149" spans="1:13" ht="15">
      <c r="A149" s="1"/>
      <c r="B149" s="1"/>
      <c r="C149" s="2"/>
      <c r="D149" s="1"/>
      <c r="E149" s="1"/>
      <c r="F149" s="2"/>
      <c r="G149" s="2"/>
      <c r="H149" s="1"/>
      <c r="I149" s="1"/>
      <c r="J149" s="1"/>
    </row>
    <row r="150" spans="1:13" ht="15">
      <c r="A150" s="1"/>
      <c r="B150" s="1"/>
      <c r="C150" s="2"/>
      <c r="D150" s="1"/>
      <c r="E150" s="1"/>
      <c r="F150" s="2"/>
      <c r="G150" s="2"/>
      <c r="H150" s="1"/>
      <c r="I150" s="1"/>
      <c r="J150" s="3"/>
    </row>
    <row r="151" spans="1:13" ht="15">
      <c r="A151" s="1"/>
      <c r="B151" s="1"/>
      <c r="C151" s="2"/>
      <c r="D151" s="1"/>
      <c r="E151" s="1"/>
      <c r="F151" s="2"/>
      <c r="G151" s="2"/>
      <c r="H151" s="1"/>
      <c r="I151" s="1"/>
      <c r="J151" s="3"/>
    </row>
    <row r="152" spans="1:13" ht="15">
      <c r="A152" s="1"/>
      <c r="B152" s="1"/>
      <c r="C152" s="2"/>
      <c r="D152" s="1"/>
      <c r="E152" s="1"/>
      <c r="F152" s="2"/>
      <c r="G152" s="2"/>
      <c r="H152" s="1"/>
      <c r="I152" s="1"/>
      <c r="J152" s="3"/>
    </row>
    <row r="153" spans="1:13" ht="15">
      <c r="A153" s="1"/>
      <c r="B153" s="1"/>
      <c r="C153" s="2"/>
      <c r="D153" s="1"/>
      <c r="E153" s="1"/>
      <c r="F153" s="2"/>
      <c r="G153" s="2"/>
      <c r="H153" s="1"/>
      <c r="I153" s="1"/>
      <c r="J153" s="3"/>
    </row>
    <row r="154" spans="1:13" ht="15">
      <c r="A154" s="1"/>
      <c r="B154" s="1"/>
      <c r="C154" s="2"/>
      <c r="D154" s="1"/>
      <c r="E154" s="1"/>
      <c r="F154" s="2"/>
      <c r="G154" s="2"/>
      <c r="H154" s="1"/>
      <c r="I154" s="1"/>
      <c r="J154" s="3"/>
    </row>
    <row r="155" spans="1:13" ht="15">
      <c r="A155" s="1"/>
      <c r="B155" s="1"/>
      <c r="C155" s="2"/>
      <c r="D155" s="1"/>
      <c r="E155" s="1"/>
      <c r="F155" s="2"/>
      <c r="G155" s="2"/>
      <c r="H155" s="1"/>
      <c r="I155" s="1"/>
      <c r="J155" s="3"/>
    </row>
    <row r="156" spans="1:13" ht="15">
      <c r="A156" s="1"/>
      <c r="B156" s="1"/>
      <c r="C156" s="2"/>
      <c r="D156" s="1"/>
      <c r="E156" s="1"/>
      <c r="F156" s="2"/>
      <c r="G156" s="2"/>
      <c r="H156" s="1"/>
      <c r="I156" s="1"/>
      <c r="J156" s="3"/>
    </row>
    <row r="157" spans="1:13" ht="15">
      <c r="A157" s="1"/>
      <c r="B157" s="1"/>
      <c r="C157" s="2"/>
      <c r="D157" s="1"/>
      <c r="E157" s="1"/>
      <c r="F157" s="2"/>
      <c r="G157" s="2"/>
      <c r="H157" s="1"/>
      <c r="I157" s="1"/>
      <c r="J157" s="3"/>
    </row>
    <row r="158" spans="1:13" ht="15">
      <c r="A158" s="1"/>
      <c r="B158" s="1"/>
      <c r="C158" s="2"/>
      <c r="D158" s="1"/>
      <c r="E158" s="1"/>
      <c r="F158" s="2"/>
      <c r="G158" s="2"/>
      <c r="H158" s="1"/>
      <c r="I158" s="1"/>
      <c r="J158" s="3"/>
    </row>
    <row r="159" spans="1:13" ht="15">
      <c r="A159" s="1"/>
      <c r="B159" s="1"/>
      <c r="C159" s="2"/>
      <c r="D159" s="1"/>
      <c r="E159" s="1"/>
      <c r="F159" s="2"/>
      <c r="G159" s="2"/>
      <c r="H159" s="1"/>
      <c r="I159" s="1"/>
      <c r="J159" s="3"/>
    </row>
    <row r="160" spans="1:13" ht="15">
      <c r="A160" s="1"/>
      <c r="B160" s="1"/>
      <c r="C160" s="2"/>
      <c r="D160" s="1"/>
      <c r="E160" s="1"/>
      <c r="F160" s="2"/>
      <c r="G160" s="2"/>
      <c r="H160" s="1"/>
      <c r="I160" s="1"/>
      <c r="J160" s="3"/>
    </row>
    <row r="161" spans="1:10" ht="15">
      <c r="A161" s="1"/>
      <c r="B161" s="1"/>
      <c r="C161" s="2"/>
      <c r="D161" s="1"/>
      <c r="E161" s="1"/>
      <c r="F161" s="2"/>
      <c r="G161" s="2"/>
      <c r="H161" s="1"/>
      <c r="I161" s="1"/>
      <c r="J161" s="3"/>
    </row>
    <row r="162" spans="1:10" ht="15">
      <c r="A162" s="1"/>
      <c r="B162" s="1"/>
      <c r="C162" s="2"/>
      <c r="D162" s="1"/>
      <c r="E162" s="1"/>
      <c r="F162" s="2"/>
      <c r="G162" s="2"/>
      <c r="H162" s="1"/>
      <c r="I162" s="1"/>
      <c r="J162" s="3"/>
    </row>
    <row r="163" spans="1:10" ht="15">
      <c r="A163" s="1"/>
      <c r="B163" s="1"/>
      <c r="C163" s="2"/>
      <c r="D163" s="1"/>
      <c r="E163" s="1"/>
      <c r="F163" s="2"/>
      <c r="G163" s="2"/>
      <c r="H163" s="1"/>
      <c r="I163" s="1"/>
      <c r="J163" s="3"/>
    </row>
    <row r="164" spans="1:10" ht="15">
      <c r="A164" s="1"/>
      <c r="B164" s="1"/>
      <c r="C164" s="2"/>
      <c r="D164" s="1"/>
      <c r="E164" s="1"/>
      <c r="F164" s="2"/>
      <c r="G164" s="2"/>
      <c r="H164" s="1"/>
      <c r="I164" s="1"/>
      <c r="J164" s="3"/>
    </row>
    <row r="165" spans="1:10" ht="15">
      <c r="A165" s="1"/>
      <c r="B165" s="1"/>
      <c r="C165" s="2"/>
      <c r="D165" s="1"/>
      <c r="E165" s="1"/>
      <c r="F165" s="2"/>
      <c r="G165" s="2"/>
      <c r="H165" s="1"/>
      <c r="I165" s="1"/>
      <c r="J165" s="3"/>
    </row>
    <row r="166" spans="1:10" ht="15">
      <c r="A166" s="1"/>
      <c r="B166" s="1"/>
      <c r="C166" s="2"/>
      <c r="D166" s="1"/>
      <c r="E166" s="1"/>
      <c r="F166" s="2"/>
      <c r="G166" s="2"/>
      <c r="H166" s="1"/>
      <c r="I166" s="1"/>
      <c r="J166" s="3"/>
    </row>
    <row r="167" spans="1:10" ht="15">
      <c r="A167" s="1"/>
      <c r="B167" s="1"/>
      <c r="C167" s="2"/>
      <c r="D167" s="1"/>
      <c r="E167" s="1"/>
      <c r="F167" s="2"/>
      <c r="G167" s="2"/>
      <c r="H167" s="1"/>
      <c r="I167" s="1"/>
      <c r="J167" s="3"/>
    </row>
    <row r="168" spans="1:10" ht="15">
      <c r="A168" s="1"/>
      <c r="B168" s="1"/>
      <c r="C168" s="2"/>
      <c r="D168" s="1"/>
      <c r="E168" s="1"/>
      <c r="F168" s="2"/>
      <c r="G168" s="2"/>
      <c r="H168" s="1"/>
      <c r="I168" s="1"/>
      <c r="J168" s="3"/>
    </row>
    <row r="169" spans="1:10" ht="15">
      <c r="A169" s="1"/>
      <c r="B169" s="1"/>
      <c r="C169" s="2"/>
      <c r="D169" s="1"/>
      <c r="E169" s="1"/>
      <c r="F169" s="2"/>
      <c r="G169" s="2"/>
      <c r="H169" s="1"/>
      <c r="I169" s="1"/>
      <c r="J169" s="3"/>
    </row>
    <row r="170" spans="1:10" ht="15">
      <c r="A170" s="1"/>
      <c r="B170" s="1"/>
      <c r="C170" s="2"/>
      <c r="D170" s="1"/>
      <c r="E170" s="1"/>
      <c r="F170" s="2"/>
      <c r="G170" s="2"/>
      <c r="H170" s="1"/>
      <c r="I170" s="1"/>
      <c r="J170" s="3"/>
    </row>
    <row r="171" spans="1:10" ht="15">
      <c r="A171" s="1"/>
      <c r="B171" s="1"/>
      <c r="C171" s="2"/>
      <c r="D171" s="1"/>
      <c r="E171" s="1"/>
      <c r="F171" s="2"/>
      <c r="G171" s="2"/>
      <c r="H171" s="1"/>
      <c r="I171" s="1"/>
      <c r="J171" s="3"/>
    </row>
    <row r="172" spans="1:10" ht="15">
      <c r="A172" s="1"/>
      <c r="B172" s="1"/>
      <c r="C172" s="2"/>
      <c r="D172" s="1"/>
      <c r="E172" s="1"/>
      <c r="F172" s="2"/>
      <c r="G172" s="2"/>
      <c r="H172" s="1"/>
      <c r="I172" s="1"/>
      <c r="J172" s="3"/>
    </row>
    <row r="173" spans="1:10" ht="15">
      <c r="A173" s="1"/>
      <c r="B173" s="1"/>
      <c r="C173" s="2"/>
      <c r="D173" s="1"/>
      <c r="E173" s="1"/>
      <c r="F173" s="2"/>
      <c r="G173" s="2"/>
      <c r="H173" s="1"/>
      <c r="I173" s="1"/>
      <c r="J173" s="3"/>
    </row>
    <row r="174" spans="1:10" ht="15">
      <c r="A174" s="1"/>
      <c r="B174" s="1"/>
      <c r="C174" s="2"/>
      <c r="D174" s="1"/>
      <c r="E174" s="1"/>
      <c r="F174" s="2"/>
      <c r="G174" s="2"/>
      <c r="H174" s="1"/>
      <c r="I174" s="1"/>
      <c r="J174" s="3"/>
    </row>
    <row r="175" spans="1:10" ht="15">
      <c r="A175" s="1"/>
      <c r="B175" s="1"/>
      <c r="C175" s="2"/>
      <c r="D175" s="1"/>
      <c r="E175" s="1"/>
      <c r="F175" s="2"/>
      <c r="G175" s="2"/>
      <c r="H175" s="1"/>
      <c r="I175" s="1"/>
      <c r="J175" s="3"/>
    </row>
    <row r="176" spans="1:10" ht="15">
      <c r="A176" s="1"/>
      <c r="B176" s="1"/>
      <c r="C176" s="2"/>
      <c r="D176" s="1"/>
      <c r="E176" s="1"/>
      <c r="F176" s="2"/>
      <c r="G176" s="2"/>
      <c r="H176" s="1"/>
      <c r="I176" s="1"/>
      <c r="J176" s="3"/>
    </row>
    <row r="177" spans="1:10" ht="15">
      <c r="A177" s="1"/>
      <c r="B177" s="1"/>
      <c r="C177" s="2"/>
      <c r="D177" s="1"/>
      <c r="E177" s="1"/>
      <c r="F177" s="2"/>
      <c r="G177" s="2"/>
      <c r="H177" s="1"/>
      <c r="I177" s="1"/>
      <c r="J177" s="3"/>
    </row>
    <row r="178" spans="1:10" ht="15">
      <c r="A178" s="1"/>
      <c r="B178" s="1"/>
      <c r="C178" s="2"/>
      <c r="D178" s="1"/>
      <c r="E178" s="1"/>
      <c r="F178" s="2"/>
      <c r="G178" s="2"/>
      <c r="H178" s="1"/>
      <c r="I178" s="1"/>
      <c r="J178" s="3"/>
    </row>
    <row r="179" spans="1:10" ht="15">
      <c r="A179" s="1"/>
      <c r="B179" s="1"/>
      <c r="C179" s="2"/>
      <c r="D179" s="1"/>
      <c r="E179" s="1"/>
      <c r="F179" s="2"/>
      <c r="G179" s="2"/>
      <c r="H179" s="1"/>
      <c r="I179" s="1"/>
      <c r="J179" s="3"/>
    </row>
    <row r="180" spans="1:10" ht="15">
      <c r="A180" s="1"/>
      <c r="B180" s="1"/>
      <c r="C180" s="2"/>
      <c r="D180" s="1"/>
      <c r="E180" s="1"/>
      <c r="F180" s="2"/>
      <c r="G180" s="2"/>
      <c r="H180" s="1"/>
      <c r="I180" s="1"/>
      <c r="J180" s="3"/>
    </row>
    <row r="181" spans="1:10" ht="15">
      <c r="A181" s="1"/>
      <c r="B181" s="1"/>
      <c r="C181" s="2"/>
      <c r="D181" s="1"/>
      <c r="E181" s="1"/>
      <c r="F181" s="2"/>
      <c r="G181" s="2"/>
      <c r="H181" s="1"/>
      <c r="I181" s="1"/>
      <c r="J181" s="3"/>
    </row>
    <row r="182" spans="1:10" ht="15">
      <c r="A182" s="1"/>
      <c r="B182" s="1"/>
      <c r="C182" s="2"/>
      <c r="D182" s="1"/>
      <c r="E182" s="1"/>
      <c r="F182" s="2"/>
      <c r="G182" s="2"/>
      <c r="H182" s="1"/>
      <c r="I182" s="1"/>
      <c r="J182" s="3"/>
    </row>
    <row r="183" spans="1:10" ht="15">
      <c r="A183" s="1"/>
      <c r="B183" s="1"/>
      <c r="C183" s="2"/>
      <c r="D183" s="1"/>
      <c r="E183" s="1"/>
      <c r="F183" s="2"/>
      <c r="G183" s="2"/>
      <c r="H183" s="1"/>
      <c r="I183" s="1"/>
      <c r="J183" s="1"/>
    </row>
    <row r="184" spans="1:10" ht="15">
      <c r="A184" s="1"/>
      <c r="B184" s="1"/>
      <c r="C184" s="2"/>
      <c r="D184" s="1"/>
      <c r="E184" s="1"/>
      <c r="F184" s="2"/>
      <c r="G184" s="2"/>
      <c r="H184" s="1"/>
      <c r="I184" s="1"/>
      <c r="J184" s="1"/>
    </row>
    <row r="185" spans="1:10" ht="15">
      <c r="A185" s="1"/>
      <c r="B185" s="1"/>
      <c r="C185" s="2"/>
      <c r="D185" s="1"/>
      <c r="E185" s="1"/>
      <c r="F185" s="2"/>
      <c r="G185" s="2"/>
      <c r="H185" s="1"/>
      <c r="I185" s="1"/>
      <c r="J185" s="3"/>
    </row>
    <row r="186" spans="1:10" ht="15">
      <c r="A186" s="1"/>
      <c r="B186" s="1"/>
      <c r="C186" s="2"/>
      <c r="D186" s="1"/>
      <c r="E186" s="1"/>
      <c r="F186" s="2"/>
      <c r="G186" s="2"/>
      <c r="H186" s="1"/>
      <c r="I186" s="1"/>
      <c r="J186" s="3"/>
    </row>
    <row r="187" spans="1:10" ht="15">
      <c r="A187" s="1"/>
      <c r="B187" s="1"/>
      <c r="C187" s="2"/>
      <c r="D187" s="1"/>
      <c r="E187" s="1"/>
      <c r="F187" s="2"/>
      <c r="G187" s="2"/>
      <c r="H187" s="1"/>
      <c r="I187" s="1"/>
      <c r="J187" s="3"/>
    </row>
    <row r="188" spans="1:10" ht="15">
      <c r="A188" s="1"/>
      <c r="B188" s="1"/>
      <c r="C188" s="2"/>
      <c r="D188" s="1"/>
      <c r="E188" s="1"/>
      <c r="F188" s="2"/>
      <c r="G188" s="2"/>
      <c r="H188" s="1"/>
      <c r="I188" s="1"/>
      <c r="J188" s="3"/>
    </row>
    <row r="189" spans="1:10" ht="15">
      <c r="A189" s="1"/>
      <c r="B189" s="1"/>
      <c r="C189" s="2"/>
      <c r="D189" s="1"/>
      <c r="E189" s="1"/>
      <c r="F189" s="2"/>
      <c r="G189" s="2"/>
      <c r="H189" s="1"/>
      <c r="I189" s="1"/>
      <c r="J189" s="3"/>
    </row>
    <row r="190" spans="1:10" ht="15">
      <c r="A190" s="1"/>
      <c r="B190" s="1"/>
      <c r="C190" s="2"/>
      <c r="D190" s="1"/>
      <c r="E190" s="1"/>
      <c r="F190" s="2"/>
      <c r="G190" s="2"/>
      <c r="H190" s="1"/>
      <c r="I190" s="1"/>
      <c r="J190" s="3"/>
    </row>
    <row r="191" spans="1:10" ht="15">
      <c r="A191" s="1"/>
      <c r="B191" s="1"/>
      <c r="C191" s="2"/>
      <c r="D191" s="1"/>
      <c r="E191" s="1"/>
      <c r="F191" s="2"/>
      <c r="G191" s="2"/>
      <c r="H191" s="1"/>
      <c r="I191" s="1"/>
      <c r="J191" s="1"/>
    </row>
    <row r="192" spans="1:10" ht="15">
      <c r="A192" s="1"/>
      <c r="B192" s="1"/>
      <c r="C192" s="2"/>
      <c r="D192" s="1"/>
      <c r="E192" s="1"/>
      <c r="F192" s="2"/>
      <c r="G192" s="2"/>
      <c r="H192" s="1"/>
      <c r="I192" s="1"/>
      <c r="J192" s="3"/>
    </row>
    <row r="193" spans="1:10" ht="15">
      <c r="A193" s="1"/>
      <c r="B193" s="1"/>
      <c r="C193" s="2"/>
      <c r="D193" s="1"/>
      <c r="E193" s="1"/>
      <c r="F193" s="2"/>
      <c r="G193" s="2"/>
      <c r="H193" s="1"/>
      <c r="I193" s="1"/>
      <c r="J193" s="3"/>
    </row>
    <row r="194" spans="1:10" ht="15">
      <c r="A194" s="1"/>
      <c r="B194" s="1"/>
      <c r="C194" s="2"/>
      <c r="D194" s="1"/>
      <c r="E194" s="1"/>
      <c r="F194" s="2"/>
      <c r="G194" s="2"/>
      <c r="H194" s="1"/>
      <c r="I194" s="1"/>
      <c r="J194" s="3"/>
    </row>
    <row r="195" spans="1:10" ht="15">
      <c r="A195" s="1"/>
      <c r="B195" s="1"/>
      <c r="C195" s="2"/>
      <c r="D195" s="1"/>
      <c r="E195" s="1"/>
      <c r="F195" s="2"/>
      <c r="G195" s="2"/>
      <c r="H195" s="1"/>
      <c r="I195" s="1"/>
      <c r="J195" s="3"/>
    </row>
    <row r="196" spans="1:10" ht="15">
      <c r="A196" s="1"/>
      <c r="B196" s="1"/>
      <c r="C196" s="2"/>
      <c r="D196" s="1"/>
      <c r="E196" s="1"/>
      <c r="F196" s="2"/>
      <c r="G196" s="2"/>
      <c r="H196" s="1"/>
      <c r="I196" s="1"/>
      <c r="J196" s="3"/>
    </row>
    <row r="197" spans="1:10" ht="15">
      <c r="A197" s="1"/>
      <c r="B197" s="1"/>
      <c r="C197" s="2"/>
      <c r="D197" s="1"/>
      <c r="E197" s="1"/>
      <c r="F197" s="2"/>
      <c r="G197" s="2"/>
      <c r="H197" s="1"/>
      <c r="I197" s="1"/>
      <c r="J197" s="3"/>
    </row>
    <row r="198" spans="1:10" ht="15">
      <c r="A198" s="1"/>
      <c r="B198" s="1"/>
      <c r="C198" s="2"/>
      <c r="D198" s="1"/>
      <c r="E198" s="1"/>
      <c r="F198" s="2"/>
      <c r="G198" s="2"/>
      <c r="H198" s="1"/>
      <c r="I198" s="1"/>
      <c r="J198" s="1"/>
    </row>
    <row r="199" spans="1:10" ht="15">
      <c r="A199" s="1"/>
      <c r="B199" s="1"/>
      <c r="C199" s="2"/>
      <c r="D199" s="1"/>
      <c r="E199" s="1"/>
      <c r="F199" s="2"/>
      <c r="G199" s="2"/>
      <c r="H199" s="1"/>
      <c r="I199" s="1"/>
      <c r="J199" s="1"/>
    </row>
    <row r="200" spans="1:10" ht="15">
      <c r="A200" s="1"/>
      <c r="B200" s="1"/>
      <c r="C200" s="2"/>
      <c r="D200" s="1"/>
      <c r="E200" s="1"/>
      <c r="F200" s="2"/>
      <c r="G200" s="2"/>
      <c r="H200" s="1"/>
      <c r="I200" s="1"/>
      <c r="J200" s="1"/>
    </row>
    <row r="201" spans="1:10" ht="15">
      <c r="A201" s="1"/>
      <c r="B201" s="1"/>
      <c r="C201" s="2"/>
      <c r="D201" s="1"/>
      <c r="E201" s="1"/>
      <c r="F201" s="2"/>
      <c r="G201" s="2"/>
      <c r="H201" s="1"/>
      <c r="I201" s="1"/>
      <c r="J201" s="1"/>
    </row>
    <row r="202" spans="1:10" ht="15">
      <c r="A202" s="1"/>
      <c r="B202" s="1"/>
      <c r="C202" s="2"/>
      <c r="D202" s="1"/>
      <c r="E202" s="1"/>
      <c r="F202" s="2"/>
      <c r="G202" s="2"/>
      <c r="H202" s="1"/>
      <c r="I202" s="1"/>
      <c r="J202" s="3"/>
    </row>
    <row r="203" spans="1:10" ht="15">
      <c r="A203" s="1"/>
      <c r="B203" s="1"/>
      <c r="C203" s="2"/>
      <c r="D203" s="1"/>
      <c r="E203" s="1"/>
      <c r="F203" s="2"/>
      <c r="G203" s="2"/>
      <c r="H203" s="1"/>
      <c r="I203" s="1"/>
      <c r="J203" s="3"/>
    </row>
    <row r="204" spans="1:10" ht="15">
      <c r="A204" s="1"/>
      <c r="B204" s="1"/>
      <c r="C204" s="2"/>
      <c r="D204" s="1"/>
      <c r="E204" s="1"/>
      <c r="F204" s="2"/>
      <c r="G204" s="2"/>
      <c r="H204" s="1"/>
      <c r="I204" s="1"/>
      <c r="J204" s="1"/>
    </row>
    <row r="205" spans="1:10" ht="15">
      <c r="A205" s="1"/>
      <c r="B205" s="1"/>
      <c r="C205" s="2"/>
      <c r="D205" s="1"/>
      <c r="E205" s="1"/>
      <c r="F205" s="2"/>
      <c r="G205" s="2"/>
      <c r="H205" s="1"/>
      <c r="I205" s="1"/>
      <c r="J205" s="1"/>
    </row>
    <row r="206" spans="1:10" ht="15">
      <c r="A206" s="1"/>
      <c r="B206" s="1"/>
      <c r="C206" s="2"/>
      <c r="D206" s="1"/>
      <c r="E206" s="1"/>
      <c r="F206" s="2"/>
      <c r="G206" s="2"/>
      <c r="H206" s="1"/>
      <c r="I206" s="1"/>
      <c r="J206" s="3"/>
    </row>
    <row r="207" spans="1:10" ht="15">
      <c r="A207" s="1"/>
      <c r="B207" s="1"/>
      <c r="C207" s="2"/>
      <c r="D207" s="1"/>
      <c r="E207" s="1"/>
      <c r="F207" s="2"/>
      <c r="G207" s="2"/>
      <c r="H207" s="1"/>
      <c r="I207" s="1"/>
      <c r="J207" s="3"/>
    </row>
    <row r="208" spans="1:10" ht="15">
      <c r="A208" s="1"/>
      <c r="B208" s="1"/>
      <c r="C208" s="2"/>
      <c r="D208" s="1"/>
      <c r="E208" s="1"/>
      <c r="F208" s="2"/>
      <c r="G208" s="2"/>
      <c r="H208" s="1"/>
      <c r="I208" s="1"/>
      <c r="J208" s="3"/>
    </row>
    <row r="209" spans="1:10" ht="15">
      <c r="A209" s="1"/>
      <c r="B209" s="1"/>
      <c r="C209" s="2"/>
      <c r="D209" s="1"/>
      <c r="E209" s="1"/>
      <c r="F209" s="2"/>
      <c r="G209" s="2"/>
      <c r="H209" s="1"/>
      <c r="I209" s="1"/>
      <c r="J209" s="3"/>
    </row>
    <row r="210" spans="1:10" ht="15">
      <c r="A210" s="1"/>
      <c r="B210" s="1"/>
      <c r="C210" s="2"/>
      <c r="D210" s="1"/>
      <c r="E210" s="1"/>
      <c r="F210" s="2"/>
      <c r="G210" s="2"/>
      <c r="H210" s="1"/>
      <c r="I210" s="1"/>
      <c r="J210" s="3"/>
    </row>
    <row r="211" spans="1:10" ht="15">
      <c r="A211" s="1"/>
      <c r="B211" s="1"/>
      <c r="C211" s="2"/>
      <c r="D211" s="1"/>
      <c r="E211" s="1"/>
      <c r="F211" s="2"/>
      <c r="G211" s="2"/>
      <c r="H211" s="1"/>
      <c r="I211" s="1"/>
      <c r="J211" s="3"/>
    </row>
    <row r="212" spans="1:10" ht="15">
      <c r="A212" s="1"/>
      <c r="B212" s="1"/>
      <c r="C212" s="2"/>
      <c r="D212" s="1"/>
      <c r="E212" s="1"/>
      <c r="F212" s="2"/>
      <c r="G212" s="2"/>
      <c r="H212" s="1"/>
      <c r="I212" s="1"/>
      <c r="J212" s="1"/>
    </row>
    <row r="213" spans="1:10" ht="15">
      <c r="A213" s="1"/>
      <c r="B213" s="1"/>
      <c r="C213" s="2"/>
      <c r="D213" s="1"/>
      <c r="E213" s="1"/>
      <c r="F213" s="2"/>
      <c r="G213" s="2"/>
      <c r="H213" s="1"/>
      <c r="I213" s="1"/>
      <c r="J213" s="3"/>
    </row>
    <row r="214" spans="1:10" ht="15">
      <c r="A214" s="1"/>
      <c r="B214" s="1"/>
      <c r="C214" s="2"/>
      <c r="D214" s="1"/>
      <c r="E214" s="1"/>
      <c r="F214" s="2"/>
      <c r="G214" s="2"/>
      <c r="H214" s="1"/>
      <c r="I214" s="1"/>
      <c r="J214" s="3"/>
    </row>
    <row r="215" spans="1:10" ht="15">
      <c r="A215" s="1"/>
      <c r="B215" s="1"/>
      <c r="C215" s="2"/>
      <c r="D215" s="1"/>
      <c r="E215" s="1"/>
      <c r="F215" s="2"/>
      <c r="G215" s="2"/>
      <c r="H215" s="1"/>
      <c r="I215" s="1"/>
      <c r="J215" s="3"/>
    </row>
    <row r="216" spans="1:10" ht="15">
      <c r="A216" s="1"/>
      <c r="B216" s="1"/>
      <c r="C216" s="2"/>
      <c r="D216" s="1"/>
      <c r="E216" s="1"/>
      <c r="F216" s="2"/>
      <c r="G216" s="2"/>
      <c r="H216" s="1"/>
      <c r="I216" s="1"/>
      <c r="J216" s="3"/>
    </row>
    <row r="217" spans="1:10" ht="15">
      <c r="A217" s="1"/>
      <c r="B217" s="1"/>
      <c r="C217" s="2"/>
      <c r="D217" s="1"/>
      <c r="E217" s="1"/>
      <c r="F217" s="2"/>
      <c r="G217" s="2"/>
      <c r="H217" s="1"/>
      <c r="I217" s="1"/>
      <c r="J217" s="1"/>
    </row>
    <row r="218" spans="1:10" ht="15">
      <c r="A218" s="1"/>
      <c r="B218" s="1"/>
      <c r="C218" s="2"/>
      <c r="D218" s="1"/>
      <c r="E218" s="1"/>
      <c r="F218" s="2"/>
      <c r="G218" s="2"/>
      <c r="H218" s="1"/>
      <c r="I218" s="1"/>
      <c r="J218" s="3"/>
    </row>
    <row r="219" spans="1:10" ht="15">
      <c r="A219" s="1"/>
      <c r="B219" s="1"/>
      <c r="C219" s="2"/>
      <c r="D219" s="1"/>
      <c r="E219" s="1"/>
      <c r="F219" s="2"/>
      <c r="G219" s="2"/>
      <c r="H219" s="1"/>
      <c r="I219" s="1"/>
      <c r="J219" s="3"/>
    </row>
    <row r="220" spans="1:10" ht="15">
      <c r="A220" s="1"/>
      <c r="B220" s="1"/>
      <c r="C220" s="2"/>
      <c r="D220" s="1"/>
      <c r="E220" s="1"/>
      <c r="F220" s="2"/>
      <c r="G220" s="2"/>
      <c r="H220" s="1"/>
      <c r="I220" s="1"/>
      <c r="J220" s="1"/>
    </row>
    <row r="221" spans="1:10" ht="15">
      <c r="A221" s="1"/>
      <c r="B221" s="1"/>
      <c r="C221" s="2"/>
      <c r="D221" s="1"/>
      <c r="E221" s="1"/>
      <c r="F221" s="2"/>
      <c r="G221" s="2"/>
      <c r="H221" s="1"/>
      <c r="I221" s="1"/>
      <c r="J221" s="3"/>
    </row>
    <row r="222" spans="1:10" ht="15">
      <c r="A222" s="1"/>
      <c r="B222" s="1"/>
      <c r="C222" s="2"/>
      <c r="D222" s="1"/>
      <c r="E222" s="1"/>
      <c r="F222" s="2"/>
      <c r="G222" s="2"/>
      <c r="H222" s="1"/>
      <c r="I222" s="1"/>
      <c r="J222" s="3"/>
    </row>
    <row r="223" spans="1:10" ht="15">
      <c r="A223" s="1"/>
      <c r="B223" s="1"/>
      <c r="C223" s="2"/>
      <c r="D223" s="1"/>
      <c r="E223" s="1"/>
      <c r="F223" s="2"/>
      <c r="G223" s="2"/>
      <c r="H223" s="1"/>
      <c r="I223" s="1"/>
      <c r="J223" s="3"/>
    </row>
    <row r="224" spans="1:10" ht="15">
      <c r="A224" s="1"/>
      <c r="B224" s="1"/>
      <c r="C224" s="2"/>
      <c r="D224" s="1"/>
      <c r="E224" s="1"/>
      <c r="F224" s="2"/>
      <c r="G224" s="2"/>
      <c r="H224" s="1"/>
      <c r="I224" s="1"/>
      <c r="J224" s="3"/>
    </row>
    <row r="225" spans="1:10" ht="15">
      <c r="A225" s="1"/>
      <c r="B225" s="1"/>
      <c r="C225" s="2"/>
      <c r="D225" s="1"/>
      <c r="E225" s="1"/>
      <c r="F225" s="2"/>
      <c r="G225" s="2"/>
      <c r="H225" s="1"/>
      <c r="I225" s="1"/>
      <c r="J225" s="3"/>
    </row>
    <row r="226" spans="1:10" ht="15">
      <c r="A226" s="1"/>
      <c r="B226" s="1"/>
      <c r="C226" s="2"/>
      <c r="D226" s="1"/>
      <c r="E226" s="1"/>
      <c r="F226" s="2"/>
      <c r="G226" s="2"/>
      <c r="H226" s="1"/>
      <c r="I226" s="1"/>
      <c r="J226" s="3"/>
    </row>
    <row r="227" spans="1:10" ht="15">
      <c r="A227" s="1"/>
      <c r="B227" s="1"/>
      <c r="C227" s="2"/>
      <c r="D227" s="1"/>
      <c r="E227" s="1"/>
      <c r="F227" s="2"/>
      <c r="G227" s="2"/>
      <c r="H227" s="1"/>
      <c r="I227" s="1"/>
      <c r="J227" s="3"/>
    </row>
    <row r="228" spans="1:10" ht="15">
      <c r="A228" s="1"/>
      <c r="B228" s="1"/>
      <c r="C228" s="2"/>
      <c r="D228" s="1"/>
      <c r="E228" s="1"/>
      <c r="F228" s="2"/>
      <c r="G228" s="2"/>
      <c r="H228" s="1"/>
      <c r="I228" s="1"/>
      <c r="J228" s="3"/>
    </row>
    <row r="229" spans="1:10" ht="15">
      <c r="A229" s="1"/>
      <c r="B229" s="1"/>
      <c r="C229" s="2"/>
      <c r="D229" s="1"/>
      <c r="E229" s="1"/>
      <c r="F229" s="2"/>
      <c r="G229" s="2"/>
      <c r="H229" s="1"/>
      <c r="I229" s="1"/>
      <c r="J229" s="3"/>
    </row>
    <row r="230" spans="1:10" ht="15">
      <c r="A230" s="1"/>
      <c r="B230" s="1"/>
      <c r="C230" s="2"/>
      <c r="D230" s="1"/>
      <c r="E230" s="1"/>
      <c r="F230" s="2"/>
      <c r="G230" s="2"/>
      <c r="H230" s="1"/>
      <c r="I230" s="1"/>
      <c r="J230" s="3"/>
    </row>
    <row r="231" spans="1:10" ht="15">
      <c r="A231" s="1"/>
      <c r="B231" s="1"/>
      <c r="C231" s="2"/>
      <c r="D231" s="1"/>
      <c r="E231" s="1"/>
      <c r="F231" s="2"/>
      <c r="G231" s="2"/>
      <c r="H231" s="1"/>
      <c r="I231" s="1"/>
      <c r="J231" s="3"/>
    </row>
    <row r="232" spans="1:10" ht="15">
      <c r="A232" s="1"/>
      <c r="B232" s="1"/>
      <c r="C232" s="2"/>
      <c r="D232" s="1"/>
      <c r="E232" s="1"/>
      <c r="F232" s="2"/>
      <c r="G232" s="2"/>
      <c r="H232" s="1"/>
      <c r="I232" s="1"/>
      <c r="J232" s="3"/>
    </row>
    <row r="233" spans="1:10" ht="15">
      <c r="A233" s="1"/>
      <c r="B233" s="1"/>
      <c r="C233" s="2"/>
      <c r="D233" s="1"/>
      <c r="E233" s="1"/>
      <c r="F233" s="2"/>
      <c r="G233" s="2"/>
      <c r="H233" s="1"/>
      <c r="I233" s="1"/>
      <c r="J233" s="1"/>
    </row>
    <row r="234" spans="1:10" ht="15">
      <c r="A234" s="1"/>
      <c r="B234" s="1"/>
      <c r="C234" s="2"/>
      <c r="D234" s="1"/>
      <c r="E234" s="1"/>
      <c r="F234" s="2"/>
      <c r="G234" s="2"/>
      <c r="H234" s="1"/>
      <c r="I234" s="1"/>
      <c r="J234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93"/>
  <sheetViews>
    <sheetView workbookViewId="0">
      <selection activeCell="A2" sqref="A2"/>
    </sheetView>
  </sheetViews>
  <sheetFormatPr defaultRowHeight="13.5"/>
  <cols>
    <col min="1" max="1" width="13.375" customWidth="1"/>
    <col min="2" max="2" width="24.875" customWidth="1"/>
    <col min="3" max="3" width="7.75" customWidth="1"/>
    <col min="4" max="4" width="16.875" customWidth="1"/>
    <col min="5" max="5" width="7.125" customWidth="1"/>
    <col min="6" max="6" width="12.625" customWidth="1"/>
    <col min="7" max="7" width="12.5" customWidth="1"/>
    <col min="8" max="8" width="22.625" customWidth="1"/>
    <col min="9" max="9" width="23.5" customWidth="1"/>
    <col min="10" max="10" width="16.75" customWidth="1"/>
  </cols>
  <sheetData>
    <row r="1" spans="1:13" ht="15">
      <c r="A1" s="1" t="s">
        <v>0</v>
      </c>
      <c r="B1" s="1" t="s">
        <v>259</v>
      </c>
      <c r="C1" s="1" t="s">
        <v>261</v>
      </c>
      <c r="D1" s="1" t="s">
        <v>260</v>
      </c>
      <c r="E1" s="1" t="s">
        <v>1</v>
      </c>
      <c r="F1" s="1" t="s">
        <v>2</v>
      </c>
      <c r="G1" s="1" t="s">
        <v>3</v>
      </c>
      <c r="H1" s="1" t="s">
        <v>518</v>
      </c>
      <c r="I1" s="1" t="s">
        <v>520</v>
      </c>
      <c r="J1" s="1" t="s">
        <v>519</v>
      </c>
      <c r="K1" s="14" t="s">
        <v>883</v>
      </c>
      <c r="L1" s="14" t="s">
        <v>884</v>
      </c>
      <c r="M1" s="14" t="s">
        <v>885</v>
      </c>
    </row>
    <row r="2" spans="1:13" ht="15">
      <c r="A2" s="7" t="s">
        <v>521</v>
      </c>
      <c r="B2" s="7" t="s">
        <v>11</v>
      </c>
      <c r="C2" s="8">
        <v>22</v>
      </c>
      <c r="D2" s="7" t="s">
        <v>10</v>
      </c>
      <c r="E2" s="7" t="s">
        <v>4</v>
      </c>
      <c r="F2" s="8">
        <v>2402</v>
      </c>
      <c r="G2" s="8">
        <v>2472</v>
      </c>
      <c r="H2" s="7" t="s">
        <v>262</v>
      </c>
      <c r="I2" s="7" t="s">
        <v>263</v>
      </c>
      <c r="J2" s="9">
        <v>-25.8</v>
      </c>
      <c r="K2" s="13">
        <f>LEN(H2)</f>
        <v>71</v>
      </c>
      <c r="L2" s="15">
        <f>((LEN(H2)-LEN(SUBSTITUTE(H2,"G",)))+(LEN(H2)-LEN(SUBSTITUTE(H2,"C",)))+(LEN(H2)-LEN(SUBSTITUTE(H2,"g",)))+(LEN(H2)-LEN(SUBSTITUTE(H2,"c",))))/LEN(H2)*100</f>
        <v>33.802816901408448</v>
      </c>
      <c r="M2" s="15">
        <f>ABS((J2/K2)*100/L2)</f>
        <v>1.0750000000000002</v>
      </c>
    </row>
    <row r="3" spans="1:13" ht="15">
      <c r="A3" s="10" t="s">
        <v>522</v>
      </c>
      <c r="B3" s="10" t="s">
        <v>9</v>
      </c>
      <c r="C3" s="11">
        <v>22</v>
      </c>
      <c r="D3" s="10" t="s">
        <v>10</v>
      </c>
      <c r="E3" s="10" t="s">
        <v>4</v>
      </c>
      <c r="F3" s="11">
        <v>2402</v>
      </c>
      <c r="G3" s="11">
        <v>2472</v>
      </c>
      <c r="H3" s="10" t="s">
        <v>262</v>
      </c>
      <c r="I3" s="10" t="s">
        <v>263</v>
      </c>
      <c r="J3" s="12">
        <v>-25.8</v>
      </c>
      <c r="K3" s="13">
        <f t="shared" ref="K3:K66" si="0">LEN(H3)</f>
        <v>71</v>
      </c>
      <c r="L3" s="15">
        <f t="shared" ref="L3:L66" si="1">((LEN(H3)-LEN(SUBSTITUTE(H3,"G",)))+(LEN(H3)-LEN(SUBSTITUTE(H3,"C",)))+(LEN(H3)-LEN(SUBSTITUTE(H3,"g",)))+(LEN(H3)-LEN(SUBSTITUTE(H3,"c",))))/LEN(H3)*100</f>
        <v>33.802816901408448</v>
      </c>
      <c r="M3" s="15">
        <f t="shared" ref="M3:M66" si="2">ABS((J3/K3)*100/L3)</f>
        <v>1.0750000000000002</v>
      </c>
    </row>
    <row r="4" spans="1:13" ht="15">
      <c r="A4" s="7" t="s">
        <v>523</v>
      </c>
      <c r="B4" s="7" t="s">
        <v>13</v>
      </c>
      <c r="C4" s="8">
        <v>21</v>
      </c>
      <c r="D4" s="7" t="s">
        <v>5</v>
      </c>
      <c r="E4" s="7" t="s">
        <v>4</v>
      </c>
      <c r="F4" s="8">
        <v>2204158</v>
      </c>
      <c r="G4" s="8">
        <v>2204229</v>
      </c>
      <c r="H4" s="7" t="s">
        <v>264</v>
      </c>
      <c r="I4" s="7" t="s">
        <v>265</v>
      </c>
      <c r="J4" s="7">
        <v>-32</v>
      </c>
      <c r="K4" s="13">
        <f t="shared" si="0"/>
        <v>72</v>
      </c>
      <c r="L4" s="15">
        <f t="shared" si="1"/>
        <v>43.055555555555557</v>
      </c>
      <c r="M4" s="15">
        <f t="shared" si="2"/>
        <v>1.032258064516129</v>
      </c>
    </row>
    <row r="5" spans="1:13" ht="15">
      <c r="A5" s="7" t="s">
        <v>524</v>
      </c>
      <c r="B5" s="7" t="s">
        <v>14</v>
      </c>
      <c r="C5" s="8">
        <v>20</v>
      </c>
      <c r="D5" s="7" t="s">
        <v>5</v>
      </c>
      <c r="E5" s="7" t="s">
        <v>4</v>
      </c>
      <c r="F5" s="8">
        <v>2204158</v>
      </c>
      <c r="G5" s="8">
        <v>2204229</v>
      </c>
      <c r="H5" s="7" t="s">
        <v>264</v>
      </c>
      <c r="I5" s="7" t="s">
        <v>265</v>
      </c>
      <c r="J5" s="7">
        <v>-32</v>
      </c>
      <c r="K5" s="13">
        <f t="shared" si="0"/>
        <v>72</v>
      </c>
      <c r="L5" s="15">
        <f t="shared" si="1"/>
        <v>43.055555555555557</v>
      </c>
      <c r="M5" s="15">
        <f t="shared" si="2"/>
        <v>1.032258064516129</v>
      </c>
    </row>
    <row r="6" spans="1:13" ht="15">
      <c r="A6" s="7" t="s">
        <v>525</v>
      </c>
      <c r="B6" s="7" t="s">
        <v>15</v>
      </c>
      <c r="C6" s="8">
        <v>22</v>
      </c>
      <c r="D6" s="7" t="s">
        <v>16</v>
      </c>
      <c r="E6" s="7" t="s">
        <v>4</v>
      </c>
      <c r="F6" s="8">
        <v>1637422</v>
      </c>
      <c r="G6" s="8">
        <v>1637520</v>
      </c>
      <c r="H6" s="7" t="s">
        <v>266</v>
      </c>
      <c r="I6" s="7" t="s">
        <v>267</v>
      </c>
      <c r="J6" s="9">
        <v>-43.1</v>
      </c>
      <c r="K6" s="13">
        <f t="shared" si="0"/>
        <v>99</v>
      </c>
      <c r="L6" s="15">
        <f t="shared" si="1"/>
        <v>39.393939393939391</v>
      </c>
      <c r="M6" s="15">
        <f t="shared" si="2"/>
        <v>1.1051282051282052</v>
      </c>
    </row>
    <row r="7" spans="1:13" ht="15">
      <c r="A7" s="7" t="s">
        <v>526</v>
      </c>
      <c r="B7" s="7" t="s">
        <v>17</v>
      </c>
      <c r="C7" s="8">
        <v>22</v>
      </c>
      <c r="D7" s="7" t="s">
        <v>16</v>
      </c>
      <c r="E7" s="7" t="s">
        <v>4</v>
      </c>
      <c r="F7" s="8">
        <v>1637422</v>
      </c>
      <c r="G7" s="8">
        <v>1637520</v>
      </c>
      <c r="H7" s="7" t="s">
        <v>266</v>
      </c>
      <c r="I7" s="7" t="s">
        <v>267</v>
      </c>
      <c r="J7" s="9">
        <v>-43.1</v>
      </c>
      <c r="K7" s="13">
        <f t="shared" si="0"/>
        <v>99</v>
      </c>
      <c r="L7" s="15">
        <f t="shared" si="1"/>
        <v>39.393939393939391</v>
      </c>
      <c r="M7" s="15">
        <f t="shared" si="2"/>
        <v>1.1051282051282052</v>
      </c>
    </row>
    <row r="8" spans="1:13" ht="15">
      <c r="A8" s="10" t="s">
        <v>528</v>
      </c>
      <c r="B8" s="10" t="s">
        <v>20</v>
      </c>
      <c r="C8" s="11">
        <v>20</v>
      </c>
      <c r="D8" s="10" t="s">
        <v>21</v>
      </c>
      <c r="E8" s="10" t="s">
        <v>4</v>
      </c>
      <c r="F8" s="11">
        <v>204752</v>
      </c>
      <c r="G8" s="11">
        <v>204828</v>
      </c>
      <c r="H8" s="10" t="s">
        <v>270</v>
      </c>
      <c r="I8" s="10" t="s">
        <v>271</v>
      </c>
      <c r="J8" s="10">
        <v>-21</v>
      </c>
      <c r="K8" s="13">
        <f t="shared" si="0"/>
        <v>77</v>
      </c>
      <c r="L8" s="15">
        <f t="shared" si="1"/>
        <v>44.155844155844157</v>
      </c>
      <c r="M8" s="15">
        <f t="shared" si="2"/>
        <v>0.61764705882352933</v>
      </c>
    </row>
    <row r="9" spans="1:13" ht="15">
      <c r="A9" s="7" t="s">
        <v>529</v>
      </c>
      <c r="B9" s="7" t="s">
        <v>22</v>
      </c>
      <c r="C9" s="8">
        <v>22</v>
      </c>
      <c r="D9" s="7" t="s">
        <v>23</v>
      </c>
      <c r="E9" s="7" t="s">
        <v>4</v>
      </c>
      <c r="F9" s="8">
        <v>390040</v>
      </c>
      <c r="G9" s="8">
        <v>390113</v>
      </c>
      <c r="H9" s="7" t="s">
        <v>272</v>
      </c>
      <c r="I9" s="7" t="s">
        <v>273</v>
      </c>
      <c r="J9" s="9">
        <v>-27.3</v>
      </c>
      <c r="K9" s="13">
        <f t="shared" si="0"/>
        <v>74</v>
      </c>
      <c r="L9" s="15">
        <f t="shared" si="1"/>
        <v>41.891891891891895</v>
      </c>
      <c r="M9" s="15">
        <f t="shared" si="2"/>
        <v>0.88064516129032255</v>
      </c>
    </row>
    <row r="10" spans="1:13" ht="15">
      <c r="A10" s="7" t="s">
        <v>531</v>
      </c>
      <c r="B10" s="7" t="s">
        <v>26</v>
      </c>
      <c r="C10" s="8">
        <v>22</v>
      </c>
      <c r="D10" s="7" t="s">
        <v>27</v>
      </c>
      <c r="E10" s="7" t="s">
        <v>4</v>
      </c>
      <c r="F10" s="8">
        <v>15548663</v>
      </c>
      <c r="G10" s="8">
        <v>15548731</v>
      </c>
      <c r="H10" s="7" t="s">
        <v>274</v>
      </c>
      <c r="I10" s="7" t="s">
        <v>275</v>
      </c>
      <c r="J10" s="9">
        <v>-21.9</v>
      </c>
      <c r="K10" s="13">
        <f t="shared" si="0"/>
        <v>69</v>
      </c>
      <c r="L10" s="15">
        <f t="shared" si="1"/>
        <v>36.231884057971016</v>
      </c>
      <c r="M10" s="15">
        <f t="shared" si="2"/>
        <v>0.876</v>
      </c>
    </row>
    <row r="11" spans="1:13" ht="15">
      <c r="A11" s="7" t="s">
        <v>532</v>
      </c>
      <c r="B11" s="7" t="s">
        <v>28</v>
      </c>
      <c r="C11" s="8">
        <v>21</v>
      </c>
      <c r="D11" s="7" t="s">
        <v>27</v>
      </c>
      <c r="E11" s="7" t="s">
        <v>4</v>
      </c>
      <c r="F11" s="8">
        <v>15548663</v>
      </c>
      <c r="G11" s="8">
        <v>15548731</v>
      </c>
      <c r="H11" s="7" t="s">
        <v>274</v>
      </c>
      <c r="I11" s="7" t="s">
        <v>275</v>
      </c>
      <c r="J11" s="9">
        <v>-21.9</v>
      </c>
      <c r="K11" s="13">
        <f t="shared" si="0"/>
        <v>69</v>
      </c>
      <c r="L11" s="15">
        <f t="shared" si="1"/>
        <v>36.231884057971016</v>
      </c>
      <c r="M11" s="15">
        <f t="shared" si="2"/>
        <v>0.876</v>
      </c>
    </row>
    <row r="12" spans="1:13" ht="15">
      <c r="A12" s="7" t="s">
        <v>712</v>
      </c>
      <c r="B12" s="7" t="s">
        <v>30</v>
      </c>
      <c r="C12" s="8">
        <v>20</v>
      </c>
      <c r="D12" s="7" t="s">
        <v>21</v>
      </c>
      <c r="E12" s="7" t="s">
        <v>4</v>
      </c>
      <c r="F12" s="8">
        <v>203037</v>
      </c>
      <c r="G12" s="8">
        <v>203103</v>
      </c>
      <c r="H12" s="7" t="s">
        <v>276</v>
      </c>
      <c r="I12" s="7" t="s">
        <v>277</v>
      </c>
      <c r="J12" s="9">
        <v>-24.2</v>
      </c>
      <c r="K12" s="13">
        <f t="shared" si="0"/>
        <v>67</v>
      </c>
      <c r="L12" s="15">
        <f t="shared" si="1"/>
        <v>35.820895522388057</v>
      </c>
      <c r="M12" s="15">
        <f t="shared" si="2"/>
        <v>1.0083333333333335</v>
      </c>
    </row>
    <row r="13" spans="1:13" ht="15">
      <c r="A13" s="7" t="s">
        <v>713</v>
      </c>
      <c r="B13" s="7" t="s">
        <v>31</v>
      </c>
      <c r="C13" s="8">
        <v>21</v>
      </c>
      <c r="D13" s="7" t="s">
        <v>32</v>
      </c>
      <c r="E13" s="7" t="s">
        <v>4</v>
      </c>
      <c r="F13" s="8">
        <v>139311</v>
      </c>
      <c r="G13" s="8">
        <v>139401</v>
      </c>
      <c r="H13" s="7" t="s">
        <v>278</v>
      </c>
      <c r="I13" s="7" t="s">
        <v>279</v>
      </c>
      <c r="J13" s="9">
        <v>-29.6</v>
      </c>
      <c r="K13" s="13">
        <f t="shared" si="0"/>
        <v>91</v>
      </c>
      <c r="L13" s="15">
        <f t="shared" si="1"/>
        <v>31.868131868131865</v>
      </c>
      <c r="M13" s="15">
        <f t="shared" si="2"/>
        <v>1.0206896551724138</v>
      </c>
    </row>
    <row r="14" spans="1:13" ht="15">
      <c r="A14" s="10" t="s">
        <v>714</v>
      </c>
      <c r="B14" s="10" t="s">
        <v>33</v>
      </c>
      <c r="C14" s="11">
        <v>21</v>
      </c>
      <c r="D14" s="10" t="s">
        <v>32</v>
      </c>
      <c r="E14" s="10" t="s">
        <v>4</v>
      </c>
      <c r="F14" s="11">
        <v>139311</v>
      </c>
      <c r="G14" s="11">
        <v>139401</v>
      </c>
      <c r="H14" s="10" t="s">
        <v>278</v>
      </c>
      <c r="I14" s="10" t="s">
        <v>279</v>
      </c>
      <c r="J14" s="12">
        <v>-29.6</v>
      </c>
      <c r="K14" s="13">
        <f t="shared" si="0"/>
        <v>91</v>
      </c>
      <c r="L14" s="15">
        <f t="shared" si="1"/>
        <v>31.868131868131865</v>
      </c>
      <c r="M14" s="15">
        <f t="shared" si="2"/>
        <v>1.0206896551724138</v>
      </c>
    </row>
    <row r="15" spans="1:13" ht="15">
      <c r="A15" s="7" t="s">
        <v>715</v>
      </c>
      <c r="B15" s="7" t="s">
        <v>34</v>
      </c>
      <c r="C15" s="8">
        <v>21</v>
      </c>
      <c r="D15" s="7" t="s">
        <v>35</v>
      </c>
      <c r="E15" s="7" t="s">
        <v>6</v>
      </c>
      <c r="F15" s="8">
        <v>2862308</v>
      </c>
      <c r="G15" s="8">
        <v>2862383</v>
      </c>
      <c r="H15" s="7" t="s">
        <v>280</v>
      </c>
      <c r="I15" s="7" t="s">
        <v>281</v>
      </c>
      <c r="J15" s="9">
        <v>-32.6</v>
      </c>
      <c r="K15" s="13">
        <f t="shared" si="0"/>
        <v>76</v>
      </c>
      <c r="L15" s="15">
        <f t="shared" si="1"/>
        <v>39.473684210526315</v>
      </c>
      <c r="M15" s="15">
        <f t="shared" si="2"/>
        <v>1.0866666666666667</v>
      </c>
    </row>
    <row r="16" spans="1:13" ht="15">
      <c r="A16" s="7" t="s">
        <v>716</v>
      </c>
      <c r="B16" s="7" t="s">
        <v>36</v>
      </c>
      <c r="C16" s="8">
        <v>22</v>
      </c>
      <c r="D16" s="7" t="s">
        <v>35</v>
      </c>
      <c r="E16" s="7" t="s">
        <v>6</v>
      </c>
      <c r="F16" s="8">
        <v>2862308</v>
      </c>
      <c r="G16" s="8">
        <v>2862383</v>
      </c>
      <c r="H16" s="7" t="s">
        <v>280</v>
      </c>
      <c r="I16" s="7" t="s">
        <v>281</v>
      </c>
      <c r="J16" s="9">
        <v>-32.6</v>
      </c>
      <c r="K16" s="13">
        <f t="shared" si="0"/>
        <v>76</v>
      </c>
      <c r="L16" s="15">
        <f t="shared" si="1"/>
        <v>39.473684210526315</v>
      </c>
      <c r="M16" s="15">
        <f t="shared" si="2"/>
        <v>1.0866666666666667</v>
      </c>
    </row>
    <row r="17" spans="1:13" ht="15">
      <c r="A17" s="7" t="s">
        <v>717</v>
      </c>
      <c r="B17" s="7" t="s">
        <v>37</v>
      </c>
      <c r="C17" s="8">
        <v>22</v>
      </c>
      <c r="D17" s="7" t="s">
        <v>38</v>
      </c>
      <c r="E17" s="7" t="s">
        <v>4</v>
      </c>
      <c r="F17" s="8">
        <v>156302</v>
      </c>
      <c r="G17" s="8">
        <v>156390</v>
      </c>
      <c r="H17" s="7" t="s">
        <v>282</v>
      </c>
      <c r="I17" s="7" t="s">
        <v>283</v>
      </c>
      <c r="J17" s="9">
        <v>-30.4</v>
      </c>
      <c r="K17" s="13">
        <f t="shared" si="0"/>
        <v>89</v>
      </c>
      <c r="L17" s="15">
        <f t="shared" si="1"/>
        <v>40.449438202247187</v>
      </c>
      <c r="M17" s="15">
        <f t="shared" si="2"/>
        <v>0.84444444444444444</v>
      </c>
    </row>
    <row r="18" spans="1:13" ht="15">
      <c r="A18" s="7" t="s">
        <v>718</v>
      </c>
      <c r="B18" s="7" t="s">
        <v>39</v>
      </c>
      <c r="C18" s="8">
        <v>23</v>
      </c>
      <c r="D18" s="7" t="s">
        <v>38</v>
      </c>
      <c r="E18" s="7" t="s">
        <v>4</v>
      </c>
      <c r="F18" s="8">
        <v>156302</v>
      </c>
      <c r="G18" s="8">
        <v>156390</v>
      </c>
      <c r="H18" s="7" t="s">
        <v>282</v>
      </c>
      <c r="I18" s="7" t="s">
        <v>283</v>
      </c>
      <c r="J18" s="9">
        <v>-30.4</v>
      </c>
      <c r="K18" s="13">
        <f t="shared" si="0"/>
        <v>89</v>
      </c>
      <c r="L18" s="15">
        <f t="shared" si="1"/>
        <v>40.449438202247187</v>
      </c>
      <c r="M18" s="15">
        <f t="shared" si="2"/>
        <v>0.84444444444444444</v>
      </c>
    </row>
    <row r="19" spans="1:13" ht="15">
      <c r="A19" s="7" t="s">
        <v>719</v>
      </c>
      <c r="B19" s="7" t="s">
        <v>40</v>
      </c>
      <c r="C19" s="8">
        <v>23</v>
      </c>
      <c r="D19" s="7" t="s">
        <v>720</v>
      </c>
      <c r="E19" s="7" t="s">
        <v>6</v>
      </c>
      <c r="F19" s="8">
        <v>19558231</v>
      </c>
      <c r="G19" s="8">
        <v>19558308</v>
      </c>
      <c r="H19" s="7" t="s">
        <v>284</v>
      </c>
      <c r="I19" s="7" t="s">
        <v>285</v>
      </c>
      <c r="J19" s="9">
        <v>-27.7</v>
      </c>
      <c r="K19" s="13">
        <f t="shared" si="0"/>
        <v>78</v>
      </c>
      <c r="L19" s="15">
        <f t="shared" si="1"/>
        <v>34.615384615384613</v>
      </c>
      <c r="M19" s="15">
        <f t="shared" si="2"/>
        <v>1.0259259259259259</v>
      </c>
    </row>
    <row r="20" spans="1:13" ht="15">
      <c r="A20" s="10" t="s">
        <v>721</v>
      </c>
      <c r="B20" s="10" t="s">
        <v>42</v>
      </c>
      <c r="C20" s="11">
        <v>22</v>
      </c>
      <c r="D20" s="10" t="s">
        <v>41</v>
      </c>
      <c r="E20" s="10" t="s">
        <v>6</v>
      </c>
      <c r="F20" s="11">
        <v>19558231</v>
      </c>
      <c r="G20" s="11">
        <v>19558308</v>
      </c>
      <c r="H20" s="10" t="s">
        <v>284</v>
      </c>
      <c r="I20" s="10" t="s">
        <v>285</v>
      </c>
      <c r="J20" s="12">
        <v>-27.7</v>
      </c>
      <c r="K20" s="13">
        <f t="shared" si="0"/>
        <v>78</v>
      </c>
      <c r="L20" s="15">
        <f t="shared" si="1"/>
        <v>34.615384615384613</v>
      </c>
      <c r="M20" s="15">
        <f t="shared" si="2"/>
        <v>1.0259259259259259</v>
      </c>
    </row>
    <row r="21" spans="1:13" ht="15">
      <c r="A21" s="7" t="s">
        <v>722</v>
      </c>
      <c r="B21" s="7" t="s">
        <v>205</v>
      </c>
      <c r="C21" s="8">
        <v>22</v>
      </c>
      <c r="D21" s="7" t="s">
        <v>104</v>
      </c>
      <c r="E21" s="7" t="s">
        <v>4</v>
      </c>
      <c r="F21" s="8">
        <v>1320107</v>
      </c>
      <c r="G21" s="8">
        <v>1320198</v>
      </c>
      <c r="H21" s="7" t="s">
        <v>464</v>
      </c>
      <c r="I21" s="7" t="s">
        <v>465</v>
      </c>
      <c r="J21" s="9">
        <v>-28.8</v>
      </c>
      <c r="K21" s="13">
        <f t="shared" si="0"/>
        <v>92</v>
      </c>
      <c r="L21" s="15">
        <f t="shared" si="1"/>
        <v>33.695652173913047</v>
      </c>
      <c r="M21" s="15">
        <f t="shared" si="2"/>
        <v>0.92903225806451617</v>
      </c>
    </row>
    <row r="22" spans="1:13" ht="15">
      <c r="A22" s="7" t="s">
        <v>723</v>
      </c>
      <c r="B22" s="7" t="s">
        <v>206</v>
      </c>
      <c r="C22" s="8">
        <v>22</v>
      </c>
      <c r="D22" s="7" t="s">
        <v>104</v>
      </c>
      <c r="E22" s="7" t="s">
        <v>4</v>
      </c>
      <c r="F22" s="8">
        <v>1320107</v>
      </c>
      <c r="G22" s="8">
        <v>1320198</v>
      </c>
      <c r="H22" s="7" t="s">
        <v>464</v>
      </c>
      <c r="I22" s="7" t="s">
        <v>465</v>
      </c>
      <c r="J22" s="9">
        <v>-28.8</v>
      </c>
      <c r="K22" s="13">
        <f t="shared" si="0"/>
        <v>92</v>
      </c>
      <c r="L22" s="15">
        <f t="shared" si="1"/>
        <v>33.695652173913047</v>
      </c>
      <c r="M22" s="15">
        <f t="shared" si="2"/>
        <v>0.92903225806451617</v>
      </c>
    </row>
    <row r="23" spans="1:13" ht="15">
      <c r="A23" s="7" t="s">
        <v>724</v>
      </c>
      <c r="B23" s="7" t="s">
        <v>203</v>
      </c>
      <c r="C23" s="8">
        <v>22</v>
      </c>
      <c r="D23" s="7" t="s">
        <v>104</v>
      </c>
      <c r="E23" s="7" t="s">
        <v>4</v>
      </c>
      <c r="F23" s="8">
        <v>1324087</v>
      </c>
      <c r="G23" s="8">
        <v>1324172</v>
      </c>
      <c r="H23" s="7" t="s">
        <v>462</v>
      </c>
      <c r="I23" s="7" t="s">
        <v>463</v>
      </c>
      <c r="J23" s="9">
        <v>-25.5</v>
      </c>
      <c r="K23" s="13">
        <f t="shared" si="0"/>
        <v>86</v>
      </c>
      <c r="L23" s="15">
        <f t="shared" si="1"/>
        <v>31.395348837209301</v>
      </c>
      <c r="M23" s="15">
        <f t="shared" si="2"/>
        <v>0.94444444444444453</v>
      </c>
    </row>
    <row r="24" spans="1:13" ht="15">
      <c r="A24" s="10" t="s">
        <v>864</v>
      </c>
      <c r="B24" s="10" t="s">
        <v>204</v>
      </c>
      <c r="C24" s="11">
        <v>21</v>
      </c>
      <c r="D24" s="10" t="s">
        <v>104</v>
      </c>
      <c r="E24" s="10" t="s">
        <v>4</v>
      </c>
      <c r="F24" s="11">
        <v>1324087</v>
      </c>
      <c r="G24" s="11">
        <v>1324172</v>
      </c>
      <c r="H24" s="10" t="s">
        <v>462</v>
      </c>
      <c r="I24" s="10" t="s">
        <v>463</v>
      </c>
      <c r="J24" s="12">
        <v>-25.5</v>
      </c>
      <c r="K24" s="13">
        <f t="shared" si="0"/>
        <v>86</v>
      </c>
      <c r="L24" s="15">
        <f t="shared" si="1"/>
        <v>31.395348837209301</v>
      </c>
      <c r="M24" s="15">
        <f t="shared" si="2"/>
        <v>0.94444444444444453</v>
      </c>
    </row>
    <row r="25" spans="1:13" ht="15">
      <c r="A25" s="7" t="s">
        <v>725</v>
      </c>
      <c r="B25" s="7" t="s">
        <v>207</v>
      </c>
      <c r="C25" s="8">
        <v>22</v>
      </c>
      <c r="D25" s="7" t="s">
        <v>23</v>
      </c>
      <c r="E25" s="7" t="s">
        <v>6</v>
      </c>
      <c r="F25" s="8">
        <v>1439490</v>
      </c>
      <c r="G25" s="8">
        <v>1439566</v>
      </c>
      <c r="H25" s="7" t="s">
        <v>466</v>
      </c>
      <c r="I25" s="7" t="s">
        <v>467</v>
      </c>
      <c r="J25" s="9">
        <v>-30.7</v>
      </c>
      <c r="K25" s="13">
        <f t="shared" si="0"/>
        <v>77</v>
      </c>
      <c r="L25" s="15">
        <f t="shared" si="1"/>
        <v>41.558441558441558</v>
      </c>
      <c r="M25" s="15">
        <f t="shared" si="2"/>
        <v>0.95937499999999987</v>
      </c>
    </row>
    <row r="26" spans="1:13" ht="15">
      <c r="A26" s="7" t="s">
        <v>726</v>
      </c>
      <c r="B26" s="7" t="s">
        <v>208</v>
      </c>
      <c r="C26" s="8">
        <v>22</v>
      </c>
      <c r="D26" s="7" t="s">
        <v>23</v>
      </c>
      <c r="E26" s="7" t="s">
        <v>6</v>
      </c>
      <c r="F26" s="8">
        <v>1439490</v>
      </c>
      <c r="G26" s="8">
        <v>1439566</v>
      </c>
      <c r="H26" s="7" t="s">
        <v>466</v>
      </c>
      <c r="I26" s="7" t="s">
        <v>467</v>
      </c>
      <c r="J26" s="9">
        <v>-30.7</v>
      </c>
      <c r="K26" s="13">
        <f t="shared" si="0"/>
        <v>77</v>
      </c>
      <c r="L26" s="15">
        <f t="shared" si="1"/>
        <v>41.558441558441558</v>
      </c>
      <c r="M26" s="15">
        <f t="shared" si="2"/>
        <v>0.95937499999999987</v>
      </c>
    </row>
    <row r="27" spans="1:13" ht="15">
      <c r="A27" s="7" t="s">
        <v>727</v>
      </c>
      <c r="B27" s="7" t="s">
        <v>45</v>
      </c>
      <c r="C27" s="8">
        <v>22</v>
      </c>
      <c r="D27" s="7" t="s">
        <v>46</v>
      </c>
      <c r="E27" s="7" t="s">
        <v>6</v>
      </c>
      <c r="F27" s="8">
        <v>2323676</v>
      </c>
      <c r="G27" s="8">
        <v>2323749</v>
      </c>
      <c r="H27" s="7" t="s">
        <v>288</v>
      </c>
      <c r="I27" s="7" t="s">
        <v>289</v>
      </c>
      <c r="J27" s="9">
        <v>-26.5</v>
      </c>
      <c r="K27" s="13">
        <f t="shared" si="0"/>
        <v>74</v>
      </c>
      <c r="L27" s="15">
        <f t="shared" si="1"/>
        <v>44.594594594594597</v>
      </c>
      <c r="M27" s="15">
        <f t="shared" si="2"/>
        <v>0.80303030303030309</v>
      </c>
    </row>
    <row r="28" spans="1:13" ht="15">
      <c r="A28" s="7" t="s">
        <v>728</v>
      </c>
      <c r="B28" s="7" t="s">
        <v>47</v>
      </c>
      <c r="C28" s="8">
        <v>23</v>
      </c>
      <c r="D28" s="7" t="s">
        <v>48</v>
      </c>
      <c r="E28" s="7" t="s">
        <v>6</v>
      </c>
      <c r="F28" s="8">
        <v>1266962</v>
      </c>
      <c r="G28" s="8">
        <v>1267060</v>
      </c>
      <c r="H28" s="7" t="s">
        <v>290</v>
      </c>
      <c r="I28" s="7" t="s">
        <v>291</v>
      </c>
      <c r="J28" s="9">
        <v>-37.4</v>
      </c>
      <c r="K28" s="13">
        <f t="shared" si="0"/>
        <v>99</v>
      </c>
      <c r="L28" s="15">
        <f t="shared" si="1"/>
        <v>48.484848484848484</v>
      </c>
      <c r="M28" s="15">
        <f t="shared" si="2"/>
        <v>0.77916666666666667</v>
      </c>
    </row>
    <row r="29" spans="1:13" ht="15">
      <c r="A29" s="10" t="s">
        <v>729</v>
      </c>
      <c r="B29" s="10" t="s">
        <v>49</v>
      </c>
      <c r="C29" s="11">
        <v>20</v>
      </c>
      <c r="D29" s="10" t="s">
        <v>48</v>
      </c>
      <c r="E29" s="10" t="s">
        <v>6</v>
      </c>
      <c r="F29" s="11">
        <v>1266962</v>
      </c>
      <c r="G29" s="11">
        <v>1267060</v>
      </c>
      <c r="H29" s="10" t="s">
        <v>290</v>
      </c>
      <c r="I29" s="10" t="s">
        <v>291</v>
      </c>
      <c r="J29" s="12">
        <v>-37.4</v>
      </c>
      <c r="K29" s="13">
        <f t="shared" si="0"/>
        <v>99</v>
      </c>
      <c r="L29" s="15">
        <f t="shared" si="1"/>
        <v>48.484848484848484</v>
      </c>
      <c r="M29" s="15">
        <f t="shared" si="2"/>
        <v>0.77916666666666667</v>
      </c>
    </row>
    <row r="30" spans="1:13" ht="15">
      <c r="A30" s="7" t="s">
        <v>731</v>
      </c>
      <c r="B30" s="7" t="s">
        <v>52</v>
      </c>
      <c r="C30" s="8">
        <v>22</v>
      </c>
      <c r="D30" s="7" t="s">
        <v>19</v>
      </c>
      <c r="E30" s="7" t="s">
        <v>6</v>
      </c>
      <c r="F30" s="8">
        <v>1021471</v>
      </c>
      <c r="G30" s="8">
        <v>1021565</v>
      </c>
      <c r="H30" s="7" t="s">
        <v>294</v>
      </c>
      <c r="I30" s="7" t="s">
        <v>296</v>
      </c>
      <c r="J30" s="9">
        <v>-30.7</v>
      </c>
      <c r="K30" s="13">
        <f t="shared" si="0"/>
        <v>95</v>
      </c>
      <c r="L30" s="15">
        <f t="shared" si="1"/>
        <v>34.736842105263158</v>
      </c>
      <c r="M30" s="15">
        <f t="shared" si="2"/>
        <v>0.93030303030303019</v>
      </c>
    </row>
    <row r="31" spans="1:13" ht="15">
      <c r="A31" s="7" t="s">
        <v>732</v>
      </c>
      <c r="B31" s="7" t="s">
        <v>51</v>
      </c>
      <c r="C31" s="8">
        <v>23</v>
      </c>
      <c r="D31" s="7" t="s">
        <v>19</v>
      </c>
      <c r="E31" s="7" t="s">
        <v>6</v>
      </c>
      <c r="F31" s="8">
        <v>1021889</v>
      </c>
      <c r="G31" s="8">
        <v>1021957</v>
      </c>
      <c r="H31" s="7" t="s">
        <v>292</v>
      </c>
      <c r="I31" s="7" t="s">
        <v>293</v>
      </c>
      <c r="J31" s="9">
        <v>-20.100000000000001</v>
      </c>
      <c r="K31" s="13">
        <f t="shared" si="0"/>
        <v>69</v>
      </c>
      <c r="L31" s="15">
        <f t="shared" si="1"/>
        <v>34.782608695652172</v>
      </c>
      <c r="M31" s="15">
        <f t="shared" si="2"/>
        <v>0.83750000000000013</v>
      </c>
    </row>
    <row r="32" spans="1:13" ht="15">
      <c r="A32" s="10" t="s">
        <v>733</v>
      </c>
      <c r="B32" s="10" t="s">
        <v>54</v>
      </c>
      <c r="C32" s="11">
        <v>22</v>
      </c>
      <c r="D32" s="10" t="s">
        <v>27</v>
      </c>
      <c r="E32" s="10" t="s">
        <v>6</v>
      </c>
      <c r="F32" s="11">
        <v>5441267</v>
      </c>
      <c r="G32" s="11">
        <v>5441329</v>
      </c>
      <c r="H32" s="10" t="s">
        <v>298</v>
      </c>
      <c r="I32" s="10" t="s">
        <v>299</v>
      </c>
      <c r="J32" s="12">
        <v>-25.1</v>
      </c>
      <c r="K32" s="13">
        <f t="shared" si="0"/>
        <v>63</v>
      </c>
      <c r="L32" s="15">
        <f t="shared" si="1"/>
        <v>44.444444444444443</v>
      </c>
      <c r="M32" s="15">
        <f t="shared" si="2"/>
        <v>0.89642857142857146</v>
      </c>
    </row>
    <row r="33" spans="1:13" ht="15">
      <c r="A33" s="7" t="s">
        <v>734</v>
      </c>
      <c r="B33" s="7" t="s">
        <v>55</v>
      </c>
      <c r="C33" s="8">
        <v>20</v>
      </c>
      <c r="D33" s="7" t="s">
        <v>56</v>
      </c>
      <c r="E33" s="7" t="s">
        <v>4</v>
      </c>
      <c r="F33" s="8">
        <v>279258</v>
      </c>
      <c r="G33" s="8">
        <v>279395</v>
      </c>
      <c r="H33" s="7" t="s">
        <v>300</v>
      </c>
      <c r="I33" s="7" t="s">
        <v>301</v>
      </c>
      <c r="J33" s="9">
        <v>-45.2</v>
      </c>
      <c r="K33" s="13">
        <f t="shared" si="0"/>
        <v>138</v>
      </c>
      <c r="L33" s="15">
        <f t="shared" si="1"/>
        <v>41.304347826086953</v>
      </c>
      <c r="M33" s="15">
        <f t="shared" si="2"/>
        <v>0.7929824561403509</v>
      </c>
    </row>
    <row r="34" spans="1:13" ht="15">
      <c r="A34" s="7" t="s">
        <v>737</v>
      </c>
      <c r="B34" s="7" t="s">
        <v>57</v>
      </c>
      <c r="C34" s="8">
        <v>21</v>
      </c>
      <c r="D34" s="7" t="s">
        <v>48</v>
      </c>
      <c r="E34" s="7" t="s">
        <v>6</v>
      </c>
      <c r="F34" s="8">
        <v>639392</v>
      </c>
      <c r="G34" s="8">
        <v>639499</v>
      </c>
      <c r="H34" s="7" t="s">
        <v>302</v>
      </c>
      <c r="I34" s="7" t="s">
        <v>303</v>
      </c>
      <c r="J34" s="9">
        <v>-33.299999999999997</v>
      </c>
      <c r="K34" s="13">
        <f t="shared" si="0"/>
        <v>108</v>
      </c>
      <c r="L34" s="15">
        <f t="shared" si="1"/>
        <v>43.518518518518519</v>
      </c>
      <c r="M34" s="15">
        <f t="shared" si="2"/>
        <v>0.7085106382978722</v>
      </c>
    </row>
    <row r="35" spans="1:13" ht="15">
      <c r="A35" s="10" t="s">
        <v>739</v>
      </c>
      <c r="B35" s="10" t="s">
        <v>62</v>
      </c>
      <c r="C35" s="11">
        <v>20</v>
      </c>
      <c r="D35" s="10" t="s">
        <v>63</v>
      </c>
      <c r="E35" s="10" t="s">
        <v>6</v>
      </c>
      <c r="F35" s="11">
        <v>72318</v>
      </c>
      <c r="G35" s="11">
        <v>72383</v>
      </c>
      <c r="H35" s="10" t="s">
        <v>306</v>
      </c>
      <c r="I35" s="10" t="s">
        <v>307</v>
      </c>
      <c r="J35" s="12">
        <v>-13.7</v>
      </c>
      <c r="K35" s="13">
        <f t="shared" si="0"/>
        <v>66</v>
      </c>
      <c r="L35" s="15">
        <f t="shared" si="1"/>
        <v>36.363636363636367</v>
      </c>
      <c r="M35" s="15">
        <f t="shared" si="2"/>
        <v>0.57083333333333319</v>
      </c>
    </row>
    <row r="36" spans="1:13" ht="15">
      <c r="A36" s="7" t="s">
        <v>740</v>
      </c>
      <c r="B36" s="7" t="s">
        <v>209</v>
      </c>
      <c r="C36" s="8">
        <v>21</v>
      </c>
      <c r="D36" s="7" t="s">
        <v>8</v>
      </c>
      <c r="E36" s="7" t="s">
        <v>6</v>
      </c>
      <c r="F36" s="8">
        <v>3720580</v>
      </c>
      <c r="G36" s="8">
        <v>3720663</v>
      </c>
      <c r="H36" s="7" t="s">
        <v>468</v>
      </c>
      <c r="I36" s="7" t="s">
        <v>469</v>
      </c>
      <c r="J36" s="7">
        <v>-33</v>
      </c>
      <c r="K36" s="13">
        <f t="shared" si="0"/>
        <v>84</v>
      </c>
      <c r="L36" s="15">
        <f t="shared" si="1"/>
        <v>52.380952380952387</v>
      </c>
      <c r="M36" s="15">
        <f t="shared" si="2"/>
        <v>0.74999999999999989</v>
      </c>
    </row>
    <row r="37" spans="1:13" ht="15">
      <c r="A37" s="7" t="s">
        <v>741</v>
      </c>
      <c r="B37" s="7" t="s">
        <v>210</v>
      </c>
      <c r="C37" s="8">
        <v>23</v>
      </c>
      <c r="D37" s="7" t="s">
        <v>8</v>
      </c>
      <c r="E37" s="7" t="s">
        <v>6</v>
      </c>
      <c r="F37" s="8">
        <v>3720580</v>
      </c>
      <c r="G37" s="8">
        <v>3720663</v>
      </c>
      <c r="H37" s="7" t="s">
        <v>468</v>
      </c>
      <c r="I37" s="7" t="s">
        <v>469</v>
      </c>
      <c r="J37" s="7">
        <v>-33</v>
      </c>
      <c r="K37" s="13">
        <f t="shared" si="0"/>
        <v>84</v>
      </c>
      <c r="L37" s="15">
        <f t="shared" si="1"/>
        <v>52.380952380952387</v>
      </c>
      <c r="M37" s="15">
        <f t="shared" si="2"/>
        <v>0.74999999999999989</v>
      </c>
    </row>
    <row r="38" spans="1:13" ht="15">
      <c r="A38" s="10" t="s">
        <v>865</v>
      </c>
      <c r="B38" s="10" t="s">
        <v>230</v>
      </c>
      <c r="C38" s="11">
        <v>18</v>
      </c>
      <c r="D38" s="10" t="s">
        <v>231</v>
      </c>
      <c r="E38" s="10" t="s">
        <v>4</v>
      </c>
      <c r="F38" s="11">
        <v>10884</v>
      </c>
      <c r="G38" s="11">
        <v>10977</v>
      </c>
      <c r="H38" s="10" t="s">
        <v>486</v>
      </c>
      <c r="I38" s="10" t="s">
        <v>487</v>
      </c>
      <c r="J38" s="12">
        <v>-34.700000000000003</v>
      </c>
      <c r="K38" s="13">
        <f t="shared" si="0"/>
        <v>94</v>
      </c>
      <c r="L38" s="15">
        <f t="shared" si="1"/>
        <v>53.191489361702125</v>
      </c>
      <c r="M38" s="15">
        <f t="shared" si="2"/>
        <v>0.69400000000000006</v>
      </c>
    </row>
    <row r="39" spans="1:13" ht="15">
      <c r="A39" s="10" t="s">
        <v>845</v>
      </c>
      <c r="B39" s="10" t="s">
        <v>232</v>
      </c>
      <c r="C39" s="11">
        <v>19</v>
      </c>
      <c r="D39" s="10" t="s">
        <v>153</v>
      </c>
      <c r="E39" s="10" t="s">
        <v>6</v>
      </c>
      <c r="F39" s="11">
        <v>2853727</v>
      </c>
      <c r="G39" s="11">
        <v>2853865</v>
      </c>
      <c r="H39" s="10" t="s">
        <v>488</v>
      </c>
      <c r="I39" s="10" t="s">
        <v>489</v>
      </c>
      <c r="J39" s="12">
        <v>-28.2</v>
      </c>
      <c r="K39" s="13">
        <f t="shared" si="0"/>
        <v>139</v>
      </c>
      <c r="L39" s="15">
        <f t="shared" si="1"/>
        <v>33.812949640287769</v>
      </c>
      <c r="M39" s="15">
        <f t="shared" si="2"/>
        <v>0.6</v>
      </c>
    </row>
    <row r="40" spans="1:13" ht="15">
      <c r="A40" s="10" t="s">
        <v>742</v>
      </c>
      <c r="B40" s="10" t="s">
        <v>211</v>
      </c>
      <c r="C40" s="11">
        <v>21</v>
      </c>
      <c r="D40" s="10" t="s">
        <v>104</v>
      </c>
      <c r="E40" s="10" t="s">
        <v>4</v>
      </c>
      <c r="F40" s="11">
        <v>1321247</v>
      </c>
      <c r="G40" s="11">
        <v>1321315</v>
      </c>
      <c r="H40" s="10" t="s">
        <v>470</v>
      </c>
      <c r="I40" s="10" t="s">
        <v>471</v>
      </c>
      <c r="J40" s="10">
        <v>-23</v>
      </c>
      <c r="K40" s="13">
        <f t="shared" si="0"/>
        <v>69</v>
      </c>
      <c r="L40" s="15">
        <f t="shared" si="1"/>
        <v>37.681159420289859</v>
      </c>
      <c r="M40" s="15">
        <f t="shared" si="2"/>
        <v>0.88461538461538436</v>
      </c>
    </row>
    <row r="41" spans="1:13" ht="15">
      <c r="A41" s="10" t="s">
        <v>743</v>
      </c>
      <c r="B41" s="10" t="s">
        <v>212</v>
      </c>
      <c r="C41" s="11">
        <v>22</v>
      </c>
      <c r="D41" s="10" t="s">
        <v>104</v>
      </c>
      <c r="E41" s="10" t="s">
        <v>4</v>
      </c>
      <c r="F41" s="11">
        <v>1321247</v>
      </c>
      <c r="G41" s="11">
        <v>1321315</v>
      </c>
      <c r="H41" s="10" t="s">
        <v>470</v>
      </c>
      <c r="I41" s="10" t="s">
        <v>471</v>
      </c>
      <c r="J41" s="10">
        <v>-23</v>
      </c>
      <c r="K41" s="13">
        <f t="shared" si="0"/>
        <v>69</v>
      </c>
      <c r="L41" s="15">
        <f t="shared" si="1"/>
        <v>37.681159420289859</v>
      </c>
      <c r="M41" s="15">
        <f t="shared" si="2"/>
        <v>0.88461538461538436</v>
      </c>
    </row>
    <row r="42" spans="1:13" ht="15">
      <c r="A42" s="7" t="s">
        <v>745</v>
      </c>
      <c r="B42" s="7" t="s">
        <v>64</v>
      </c>
      <c r="C42" s="8">
        <v>21</v>
      </c>
      <c r="D42" s="7" t="s">
        <v>7</v>
      </c>
      <c r="E42" s="7" t="s">
        <v>4</v>
      </c>
      <c r="F42" s="8">
        <v>2827283</v>
      </c>
      <c r="G42" s="8">
        <v>2827355</v>
      </c>
      <c r="H42" s="7" t="s">
        <v>308</v>
      </c>
      <c r="I42" s="7" t="s">
        <v>309</v>
      </c>
      <c r="J42" s="9">
        <v>-24.9</v>
      </c>
      <c r="K42" s="13">
        <f t="shared" si="0"/>
        <v>73</v>
      </c>
      <c r="L42" s="15">
        <f t="shared" si="1"/>
        <v>46.575342465753423</v>
      </c>
      <c r="M42" s="15">
        <f t="shared" si="2"/>
        <v>0.73235294117647054</v>
      </c>
    </row>
    <row r="43" spans="1:13" ht="15">
      <c r="A43" s="7" t="s">
        <v>746</v>
      </c>
      <c r="B43" s="7" t="s">
        <v>234</v>
      </c>
      <c r="C43" s="8">
        <v>22</v>
      </c>
      <c r="D43" s="7" t="s">
        <v>35</v>
      </c>
      <c r="E43" s="7" t="s">
        <v>6</v>
      </c>
      <c r="F43" s="8">
        <v>2862106</v>
      </c>
      <c r="G43" s="8">
        <v>2862178</v>
      </c>
      <c r="H43" s="7" t="s">
        <v>490</v>
      </c>
      <c r="I43" s="7" t="s">
        <v>491</v>
      </c>
      <c r="J43" s="7">
        <v>-24</v>
      </c>
      <c r="K43" s="13">
        <f t="shared" si="0"/>
        <v>73</v>
      </c>
      <c r="L43" s="15">
        <f t="shared" si="1"/>
        <v>43.835616438356162</v>
      </c>
      <c r="M43" s="15">
        <f t="shared" si="2"/>
        <v>0.75</v>
      </c>
    </row>
    <row r="44" spans="1:13" ht="15">
      <c r="A44" s="10" t="s">
        <v>749</v>
      </c>
      <c r="B44" s="10" t="s">
        <v>218</v>
      </c>
      <c r="C44" s="11">
        <v>20</v>
      </c>
      <c r="D44" s="10" t="s">
        <v>217</v>
      </c>
      <c r="E44" s="10" t="s">
        <v>4</v>
      </c>
      <c r="F44" s="11">
        <v>6511</v>
      </c>
      <c r="G44" s="11">
        <v>6592</v>
      </c>
      <c r="H44" s="10" t="s">
        <v>474</v>
      </c>
      <c r="I44" s="10" t="s">
        <v>475</v>
      </c>
      <c r="J44" s="10">
        <v>-32</v>
      </c>
      <c r="K44" s="13">
        <f t="shared" si="0"/>
        <v>82</v>
      </c>
      <c r="L44" s="15">
        <f t="shared" si="1"/>
        <v>45.121951219512198</v>
      </c>
      <c r="M44" s="15">
        <f t="shared" si="2"/>
        <v>0.8648648648648648</v>
      </c>
    </row>
    <row r="45" spans="1:13" ht="15">
      <c r="A45" s="7" t="s">
        <v>750</v>
      </c>
      <c r="B45" s="7" t="s">
        <v>66</v>
      </c>
      <c r="C45" s="8">
        <v>22</v>
      </c>
      <c r="D45" s="7" t="s">
        <v>35</v>
      </c>
      <c r="E45" s="7" t="s">
        <v>6</v>
      </c>
      <c r="F45" s="8">
        <v>2862646</v>
      </c>
      <c r="G45" s="8">
        <v>2862738</v>
      </c>
      <c r="H45" s="7" t="s">
        <v>312</v>
      </c>
      <c r="I45" s="7" t="s">
        <v>313</v>
      </c>
      <c r="J45" s="7">
        <v>-31</v>
      </c>
      <c r="K45" s="13">
        <f t="shared" si="0"/>
        <v>93</v>
      </c>
      <c r="L45" s="15">
        <f t="shared" si="1"/>
        <v>43.01075268817204</v>
      </c>
      <c r="M45" s="15">
        <f t="shared" si="2"/>
        <v>0.77499999999999991</v>
      </c>
    </row>
    <row r="46" spans="1:13" ht="15">
      <c r="A46" s="7" t="s">
        <v>751</v>
      </c>
      <c r="B46" s="7" t="s">
        <v>67</v>
      </c>
      <c r="C46" s="8">
        <v>21</v>
      </c>
      <c r="D46" s="7" t="s">
        <v>35</v>
      </c>
      <c r="E46" s="7" t="s">
        <v>6</v>
      </c>
      <c r="F46" s="8">
        <v>2862646</v>
      </c>
      <c r="G46" s="8">
        <v>2862738</v>
      </c>
      <c r="H46" s="7" t="s">
        <v>312</v>
      </c>
      <c r="I46" s="7" t="s">
        <v>313</v>
      </c>
      <c r="J46" s="7">
        <v>-31</v>
      </c>
      <c r="K46" s="13">
        <f t="shared" si="0"/>
        <v>93</v>
      </c>
      <c r="L46" s="15">
        <f t="shared" si="1"/>
        <v>43.01075268817204</v>
      </c>
      <c r="M46" s="15">
        <f t="shared" si="2"/>
        <v>0.77499999999999991</v>
      </c>
    </row>
    <row r="47" spans="1:13" ht="15">
      <c r="A47" s="7" t="s">
        <v>752</v>
      </c>
      <c r="B47" s="7" t="s">
        <v>68</v>
      </c>
      <c r="C47" s="8">
        <v>22</v>
      </c>
      <c r="D47" s="7" t="s">
        <v>61</v>
      </c>
      <c r="E47" s="7" t="s">
        <v>4</v>
      </c>
      <c r="F47" s="8">
        <v>1174569</v>
      </c>
      <c r="G47" s="8">
        <v>1174693</v>
      </c>
      <c r="H47" s="7" t="s">
        <v>314</v>
      </c>
      <c r="I47" s="7" t="s">
        <v>315</v>
      </c>
      <c r="J47" s="9">
        <v>-37.799999999999997</v>
      </c>
      <c r="K47" s="13">
        <f t="shared" si="0"/>
        <v>125</v>
      </c>
      <c r="L47" s="15">
        <f t="shared" si="1"/>
        <v>41.6</v>
      </c>
      <c r="M47" s="15">
        <f t="shared" si="2"/>
        <v>0.72692307692307689</v>
      </c>
    </row>
    <row r="48" spans="1:13" ht="15">
      <c r="A48" s="7" t="s">
        <v>753</v>
      </c>
      <c r="B48" s="7" t="s">
        <v>236</v>
      </c>
      <c r="C48" s="8">
        <v>22</v>
      </c>
      <c r="D48" s="7" t="s">
        <v>219</v>
      </c>
      <c r="E48" s="7" t="s">
        <v>6</v>
      </c>
      <c r="F48" s="8">
        <v>433640</v>
      </c>
      <c r="G48" s="8">
        <v>433727</v>
      </c>
      <c r="H48" s="7" t="s">
        <v>492</v>
      </c>
      <c r="I48" s="7" t="s">
        <v>493</v>
      </c>
      <c r="J48" s="9">
        <v>-30.2</v>
      </c>
      <c r="K48" s="13">
        <f t="shared" si="0"/>
        <v>88</v>
      </c>
      <c r="L48" s="15">
        <f t="shared" si="1"/>
        <v>52.272727272727273</v>
      </c>
      <c r="M48" s="15">
        <f t="shared" si="2"/>
        <v>0.65652173913043477</v>
      </c>
    </row>
    <row r="49" spans="1:13" ht="15">
      <c r="A49" s="7" t="s">
        <v>754</v>
      </c>
      <c r="B49" s="7" t="s">
        <v>237</v>
      </c>
      <c r="C49" s="8">
        <v>23</v>
      </c>
      <c r="D49" s="7" t="s">
        <v>219</v>
      </c>
      <c r="E49" s="7" t="s">
        <v>6</v>
      </c>
      <c r="F49" s="8">
        <v>433640</v>
      </c>
      <c r="G49" s="8">
        <v>433727</v>
      </c>
      <c r="H49" s="7" t="s">
        <v>492</v>
      </c>
      <c r="I49" s="7" t="s">
        <v>493</v>
      </c>
      <c r="J49" s="9">
        <v>-30.2</v>
      </c>
      <c r="K49" s="13">
        <f t="shared" si="0"/>
        <v>88</v>
      </c>
      <c r="L49" s="15">
        <f t="shared" si="1"/>
        <v>52.272727272727273</v>
      </c>
      <c r="M49" s="15">
        <f t="shared" si="2"/>
        <v>0.65652173913043477</v>
      </c>
    </row>
    <row r="50" spans="1:13" ht="15">
      <c r="A50" s="7" t="s">
        <v>755</v>
      </c>
      <c r="B50" s="7" t="s">
        <v>69</v>
      </c>
      <c r="C50" s="8">
        <v>24</v>
      </c>
      <c r="D50" s="7" t="s">
        <v>70</v>
      </c>
      <c r="E50" s="7" t="s">
        <v>4</v>
      </c>
      <c r="F50" s="8">
        <v>882745</v>
      </c>
      <c r="G50" s="8">
        <v>882840</v>
      </c>
      <c r="H50" s="7" t="s">
        <v>316</v>
      </c>
      <c r="I50" s="7" t="s">
        <v>317</v>
      </c>
      <c r="J50" s="9">
        <v>-29.9</v>
      </c>
      <c r="K50" s="13">
        <f t="shared" si="0"/>
        <v>96</v>
      </c>
      <c r="L50" s="15">
        <f t="shared" si="1"/>
        <v>31.25</v>
      </c>
      <c r="M50" s="15">
        <f t="shared" si="2"/>
        <v>0.99666666666666659</v>
      </c>
    </row>
    <row r="51" spans="1:13" ht="15">
      <c r="A51" s="7" t="s">
        <v>756</v>
      </c>
      <c r="B51" s="7" t="s">
        <v>72</v>
      </c>
      <c r="C51" s="8">
        <v>22</v>
      </c>
      <c r="D51" s="7" t="s">
        <v>25</v>
      </c>
      <c r="E51" s="7" t="s">
        <v>4</v>
      </c>
      <c r="F51" s="8">
        <v>185556</v>
      </c>
      <c r="G51" s="8">
        <v>185671</v>
      </c>
      <c r="H51" s="7" t="s">
        <v>318</v>
      </c>
      <c r="I51" s="7" t="s">
        <v>319</v>
      </c>
      <c r="J51" s="9">
        <v>-32.1</v>
      </c>
      <c r="K51" s="13">
        <f t="shared" si="0"/>
        <v>116</v>
      </c>
      <c r="L51" s="15">
        <f t="shared" si="1"/>
        <v>32.758620689655174</v>
      </c>
      <c r="M51" s="15">
        <f t="shared" si="2"/>
        <v>0.84473684210526323</v>
      </c>
    </row>
    <row r="52" spans="1:13" ht="15">
      <c r="A52" s="7" t="s">
        <v>760</v>
      </c>
      <c r="B52" s="7" t="s">
        <v>222</v>
      </c>
      <c r="C52" s="8">
        <v>21</v>
      </c>
      <c r="D52" s="7" t="s">
        <v>221</v>
      </c>
      <c r="E52" s="7" t="s">
        <v>4</v>
      </c>
      <c r="F52" s="8">
        <v>612915</v>
      </c>
      <c r="G52" s="8">
        <v>612995</v>
      </c>
      <c r="H52" s="7" t="s">
        <v>476</v>
      </c>
      <c r="I52" s="7" t="s">
        <v>477</v>
      </c>
      <c r="J52" s="9">
        <v>-36.5</v>
      </c>
      <c r="K52" s="13">
        <f t="shared" si="0"/>
        <v>81</v>
      </c>
      <c r="L52" s="15">
        <f t="shared" si="1"/>
        <v>49.382716049382715</v>
      </c>
      <c r="M52" s="15">
        <f t="shared" si="2"/>
        <v>0.91249999999999998</v>
      </c>
    </row>
    <row r="53" spans="1:13" ht="15">
      <c r="A53" s="7" t="s">
        <v>761</v>
      </c>
      <c r="B53" s="7" t="s">
        <v>223</v>
      </c>
      <c r="C53" s="8">
        <v>21</v>
      </c>
      <c r="D53" s="7" t="s">
        <v>224</v>
      </c>
      <c r="E53" s="7" t="s">
        <v>4</v>
      </c>
      <c r="F53" s="8">
        <v>423692</v>
      </c>
      <c r="G53" s="8">
        <v>423769</v>
      </c>
      <c r="H53" s="7" t="s">
        <v>478</v>
      </c>
      <c r="I53" s="7" t="s">
        <v>479</v>
      </c>
      <c r="J53" s="9">
        <v>-28.4</v>
      </c>
      <c r="K53" s="13">
        <f t="shared" si="0"/>
        <v>78</v>
      </c>
      <c r="L53" s="15">
        <f t="shared" si="1"/>
        <v>39.743589743589745</v>
      </c>
      <c r="M53" s="15">
        <f t="shared" si="2"/>
        <v>0.91612903225806441</v>
      </c>
    </row>
    <row r="54" spans="1:13" ht="15">
      <c r="A54" s="10" t="s">
        <v>763</v>
      </c>
      <c r="B54" s="10" t="s">
        <v>239</v>
      </c>
      <c r="C54" s="11">
        <v>18</v>
      </c>
      <c r="D54" s="10" t="s">
        <v>240</v>
      </c>
      <c r="E54" s="10" t="s">
        <v>4</v>
      </c>
      <c r="F54" s="11">
        <v>494171</v>
      </c>
      <c r="G54" s="11">
        <v>494283</v>
      </c>
      <c r="H54" s="10" t="s">
        <v>496</v>
      </c>
      <c r="I54" s="10" t="s">
        <v>497</v>
      </c>
      <c r="J54" s="12">
        <v>-26.3</v>
      </c>
      <c r="K54" s="13">
        <f t="shared" si="0"/>
        <v>113</v>
      </c>
      <c r="L54" s="15">
        <f t="shared" si="1"/>
        <v>42.477876106194692</v>
      </c>
      <c r="M54" s="15">
        <f t="shared" si="2"/>
        <v>0.54791666666666672</v>
      </c>
    </row>
    <row r="55" spans="1:13" ht="15">
      <c r="A55" s="7" t="s">
        <v>764</v>
      </c>
      <c r="B55" s="7" t="s">
        <v>76</v>
      </c>
      <c r="C55" s="8">
        <v>22</v>
      </c>
      <c r="D55" s="7" t="s">
        <v>77</v>
      </c>
      <c r="E55" s="7" t="s">
        <v>6</v>
      </c>
      <c r="F55" s="8">
        <v>97404</v>
      </c>
      <c r="G55" s="8">
        <v>97509</v>
      </c>
      <c r="H55" s="7" t="s">
        <v>322</v>
      </c>
      <c r="I55" s="7" t="s">
        <v>323</v>
      </c>
      <c r="J55" s="9">
        <v>-32.1</v>
      </c>
      <c r="K55" s="13">
        <f t="shared" si="0"/>
        <v>106</v>
      </c>
      <c r="L55" s="15">
        <f t="shared" si="1"/>
        <v>48.113207547169814</v>
      </c>
      <c r="M55" s="15">
        <f t="shared" si="2"/>
        <v>0.62941176470588223</v>
      </c>
    </row>
    <row r="56" spans="1:13" ht="15">
      <c r="A56" s="7" t="s">
        <v>765</v>
      </c>
      <c r="B56" s="7" t="s">
        <v>225</v>
      </c>
      <c r="C56" s="8">
        <v>21</v>
      </c>
      <c r="D56" s="7" t="s">
        <v>16</v>
      </c>
      <c r="E56" s="7" t="s">
        <v>4</v>
      </c>
      <c r="F56" s="8">
        <v>329536</v>
      </c>
      <c r="G56" s="8">
        <v>329624</v>
      </c>
      <c r="H56" s="7" t="s">
        <v>480</v>
      </c>
      <c r="I56" s="7" t="s">
        <v>481</v>
      </c>
      <c r="J56" s="9">
        <v>-40.299999999999997</v>
      </c>
      <c r="K56" s="13">
        <f t="shared" si="0"/>
        <v>89</v>
      </c>
      <c r="L56" s="15">
        <f t="shared" si="1"/>
        <v>43.820224719101127</v>
      </c>
      <c r="M56" s="15">
        <f t="shared" si="2"/>
        <v>1.0333333333333332</v>
      </c>
    </row>
    <row r="57" spans="1:13" ht="15">
      <c r="A57" s="7" t="s">
        <v>766</v>
      </c>
      <c r="B57" s="7" t="s">
        <v>226</v>
      </c>
      <c r="C57" s="8">
        <v>22</v>
      </c>
      <c r="D57" s="7" t="s">
        <v>16</v>
      </c>
      <c r="E57" s="7" t="s">
        <v>4</v>
      </c>
      <c r="F57" s="8">
        <v>329536</v>
      </c>
      <c r="G57" s="8">
        <v>329624</v>
      </c>
      <c r="H57" s="7" t="s">
        <v>480</v>
      </c>
      <c r="I57" s="7" t="s">
        <v>481</v>
      </c>
      <c r="J57" s="9">
        <v>-40.299999999999997</v>
      </c>
      <c r="K57" s="13">
        <f t="shared" si="0"/>
        <v>89</v>
      </c>
      <c r="L57" s="15">
        <f t="shared" si="1"/>
        <v>43.820224719101127</v>
      </c>
      <c r="M57" s="15">
        <f t="shared" si="2"/>
        <v>1.0333333333333332</v>
      </c>
    </row>
    <row r="58" spans="1:13" ht="15">
      <c r="A58" s="7" t="s">
        <v>768</v>
      </c>
      <c r="B58" s="1" t="s">
        <v>598</v>
      </c>
      <c r="C58" s="8">
        <v>23</v>
      </c>
      <c r="D58" s="1" t="s">
        <v>41</v>
      </c>
      <c r="E58" s="7" t="s">
        <v>6</v>
      </c>
      <c r="F58" s="2">
        <v>11650018</v>
      </c>
      <c r="G58" s="2">
        <v>11650117</v>
      </c>
      <c r="H58" s="1" t="s">
        <v>599</v>
      </c>
      <c r="I58" s="1" t="s">
        <v>600</v>
      </c>
      <c r="J58" s="3">
        <v>-42.7</v>
      </c>
      <c r="K58" s="13">
        <f t="shared" si="0"/>
        <v>100</v>
      </c>
      <c r="L58" s="15">
        <f t="shared" si="1"/>
        <v>43</v>
      </c>
      <c r="M58" s="15">
        <f t="shared" si="2"/>
        <v>0.99302325581395356</v>
      </c>
    </row>
    <row r="59" spans="1:13" ht="15">
      <c r="A59" s="7" t="s">
        <v>769</v>
      </c>
      <c r="B59" s="7" t="s">
        <v>79</v>
      </c>
      <c r="C59" s="8">
        <v>23</v>
      </c>
      <c r="D59" s="7" t="s">
        <v>80</v>
      </c>
      <c r="E59" s="7" t="s">
        <v>4</v>
      </c>
      <c r="F59" s="8">
        <v>2731</v>
      </c>
      <c r="G59" s="8">
        <v>2815</v>
      </c>
      <c r="H59" s="7" t="s">
        <v>324</v>
      </c>
      <c r="I59" s="7" t="s">
        <v>325</v>
      </c>
      <c r="J59" s="9">
        <v>-42.2</v>
      </c>
      <c r="K59" s="13">
        <f t="shared" si="0"/>
        <v>85</v>
      </c>
      <c r="L59" s="15">
        <f t="shared" si="1"/>
        <v>55.294117647058826</v>
      </c>
      <c r="M59" s="15">
        <f t="shared" si="2"/>
        <v>0.89787234042553188</v>
      </c>
    </row>
    <row r="60" spans="1:13" ht="15">
      <c r="A60" s="7" t="s">
        <v>770</v>
      </c>
      <c r="B60" s="7" t="s">
        <v>81</v>
      </c>
      <c r="C60" s="8">
        <v>23</v>
      </c>
      <c r="D60" s="7" t="s">
        <v>80</v>
      </c>
      <c r="E60" s="7" t="s">
        <v>4</v>
      </c>
      <c r="F60" s="8">
        <v>2731</v>
      </c>
      <c r="G60" s="8">
        <v>2815</v>
      </c>
      <c r="H60" s="7" t="s">
        <v>324</v>
      </c>
      <c r="I60" s="7" t="s">
        <v>325</v>
      </c>
      <c r="J60" s="9">
        <v>-42.2</v>
      </c>
      <c r="K60" s="13">
        <f t="shared" si="0"/>
        <v>85</v>
      </c>
      <c r="L60" s="15">
        <f t="shared" si="1"/>
        <v>55.294117647058826</v>
      </c>
      <c r="M60" s="15">
        <f t="shared" si="2"/>
        <v>0.89787234042553188</v>
      </c>
    </row>
    <row r="61" spans="1:13" ht="15">
      <c r="A61" s="7" t="s">
        <v>771</v>
      </c>
      <c r="B61" s="7" t="s">
        <v>228</v>
      </c>
      <c r="C61" s="8">
        <v>22</v>
      </c>
      <c r="D61" s="7" t="s">
        <v>82</v>
      </c>
      <c r="E61" s="7" t="s">
        <v>6</v>
      </c>
      <c r="F61" s="8">
        <v>288546</v>
      </c>
      <c r="G61" s="8">
        <v>288624</v>
      </c>
      <c r="H61" s="7" t="s">
        <v>484</v>
      </c>
      <c r="I61" s="7" t="s">
        <v>485</v>
      </c>
      <c r="J61" s="9">
        <v>-29.7</v>
      </c>
      <c r="K61" s="13">
        <f t="shared" si="0"/>
        <v>79</v>
      </c>
      <c r="L61" s="15">
        <f t="shared" si="1"/>
        <v>43.037974683544306</v>
      </c>
      <c r="M61" s="15">
        <f t="shared" si="2"/>
        <v>0.87352941176470578</v>
      </c>
    </row>
    <row r="62" spans="1:13" ht="15">
      <c r="A62" s="7" t="s">
        <v>772</v>
      </c>
      <c r="B62" s="7" t="s">
        <v>229</v>
      </c>
      <c r="C62" s="8">
        <v>22</v>
      </c>
      <c r="D62" s="7" t="s">
        <v>82</v>
      </c>
      <c r="E62" s="7" t="s">
        <v>6</v>
      </c>
      <c r="F62" s="8">
        <v>288546</v>
      </c>
      <c r="G62" s="8">
        <v>288624</v>
      </c>
      <c r="H62" s="7" t="s">
        <v>484</v>
      </c>
      <c r="I62" s="7" t="s">
        <v>485</v>
      </c>
      <c r="J62" s="9">
        <v>-29.7</v>
      </c>
      <c r="K62" s="13">
        <f t="shared" si="0"/>
        <v>79</v>
      </c>
      <c r="L62" s="15">
        <f t="shared" si="1"/>
        <v>43.037974683544306</v>
      </c>
      <c r="M62" s="15">
        <f t="shared" si="2"/>
        <v>0.87352941176470578</v>
      </c>
    </row>
    <row r="63" spans="1:13" ht="15">
      <c r="A63" s="10" t="s">
        <v>773</v>
      </c>
      <c r="B63" s="10" t="s">
        <v>83</v>
      </c>
      <c r="C63" s="11">
        <v>22</v>
      </c>
      <c r="D63" s="10" t="s">
        <v>82</v>
      </c>
      <c r="E63" s="10" t="s">
        <v>6</v>
      </c>
      <c r="F63" s="11">
        <v>91725</v>
      </c>
      <c r="G63" s="11">
        <v>91798</v>
      </c>
      <c r="H63" s="10" t="s">
        <v>326</v>
      </c>
      <c r="I63" s="10" t="s">
        <v>327</v>
      </c>
      <c r="J63" s="12">
        <v>-29.2</v>
      </c>
      <c r="K63" s="13">
        <f t="shared" si="0"/>
        <v>74</v>
      </c>
      <c r="L63" s="15">
        <f t="shared" si="1"/>
        <v>43.243243243243242</v>
      </c>
      <c r="M63" s="15">
        <f t="shared" si="2"/>
        <v>0.91249999999999987</v>
      </c>
    </row>
    <row r="64" spans="1:13" ht="15">
      <c r="A64" s="7" t="s">
        <v>774</v>
      </c>
      <c r="B64" s="7" t="s">
        <v>84</v>
      </c>
      <c r="C64" s="8">
        <v>21</v>
      </c>
      <c r="D64" s="7" t="s">
        <v>43</v>
      </c>
      <c r="E64" s="7" t="s">
        <v>6</v>
      </c>
      <c r="F64" s="8">
        <v>5925744</v>
      </c>
      <c r="G64" s="8">
        <v>5925843</v>
      </c>
      <c r="H64" s="7" t="s">
        <v>328</v>
      </c>
      <c r="I64" s="7" t="s">
        <v>329</v>
      </c>
      <c r="J64" s="9">
        <v>-37.6</v>
      </c>
      <c r="K64" s="13">
        <f t="shared" si="0"/>
        <v>98</v>
      </c>
      <c r="L64" s="15">
        <f t="shared" si="1"/>
        <v>43.877551020408163</v>
      </c>
      <c r="M64" s="15">
        <f t="shared" si="2"/>
        <v>0.87441860465116283</v>
      </c>
    </row>
    <row r="65" spans="1:13" ht="15">
      <c r="A65" s="7" t="s">
        <v>775</v>
      </c>
      <c r="B65" s="7" t="s">
        <v>85</v>
      </c>
      <c r="C65" s="8">
        <v>21</v>
      </c>
      <c r="D65" s="7" t="s">
        <v>86</v>
      </c>
      <c r="E65" s="7" t="s">
        <v>4</v>
      </c>
      <c r="F65" s="8">
        <v>13295</v>
      </c>
      <c r="G65" s="8">
        <v>13384</v>
      </c>
      <c r="H65" s="7" t="s">
        <v>330</v>
      </c>
      <c r="I65" s="7" t="s">
        <v>331</v>
      </c>
      <c r="J65" s="9">
        <v>-40.9</v>
      </c>
      <c r="K65" s="13">
        <f t="shared" si="0"/>
        <v>90</v>
      </c>
      <c r="L65" s="15">
        <f t="shared" si="1"/>
        <v>51.111111111111107</v>
      </c>
      <c r="M65" s="15">
        <f t="shared" si="2"/>
        <v>0.88913043478260878</v>
      </c>
    </row>
    <row r="66" spans="1:13" ht="15">
      <c r="A66" s="10" t="s">
        <v>866</v>
      </c>
      <c r="B66" s="1" t="s">
        <v>609</v>
      </c>
      <c r="C66" s="11">
        <v>19</v>
      </c>
      <c r="D66" s="1" t="s">
        <v>610</v>
      </c>
      <c r="E66" s="10" t="s">
        <v>4</v>
      </c>
      <c r="F66" s="2">
        <v>940982</v>
      </c>
      <c r="G66" s="2">
        <v>941086</v>
      </c>
      <c r="H66" s="1" t="s">
        <v>611</v>
      </c>
      <c r="I66" s="1" t="s">
        <v>612</v>
      </c>
      <c r="J66" s="3">
        <v>-29.7</v>
      </c>
      <c r="K66" s="13">
        <f t="shared" si="0"/>
        <v>105</v>
      </c>
      <c r="L66" s="15">
        <f t="shared" si="1"/>
        <v>33.333333333333329</v>
      </c>
      <c r="M66" s="15">
        <f t="shared" si="2"/>
        <v>0.84857142857142864</v>
      </c>
    </row>
    <row r="67" spans="1:13" ht="15">
      <c r="A67" s="10" t="s">
        <v>849</v>
      </c>
      <c r="B67" s="10" t="s">
        <v>87</v>
      </c>
      <c r="C67" s="11">
        <v>20</v>
      </c>
      <c r="D67" s="10" t="s">
        <v>88</v>
      </c>
      <c r="E67" s="10" t="s">
        <v>4</v>
      </c>
      <c r="F67" s="11">
        <v>9090</v>
      </c>
      <c r="G67" s="11">
        <v>9175</v>
      </c>
      <c r="H67" s="10" t="s">
        <v>332</v>
      </c>
      <c r="I67" s="10" t="s">
        <v>333</v>
      </c>
      <c r="J67" s="10">
        <v>-25</v>
      </c>
      <c r="K67" s="13">
        <f t="shared" ref="K67:K127" si="3">LEN(H67)</f>
        <v>86</v>
      </c>
      <c r="L67" s="15">
        <f t="shared" ref="L67:L127" si="4">((LEN(H67)-LEN(SUBSTITUTE(H67,"G",)))+(LEN(H67)-LEN(SUBSTITUTE(H67,"C",)))+(LEN(H67)-LEN(SUBSTITUTE(H67,"g",)))+(LEN(H67)-LEN(SUBSTITUTE(H67,"c",))))/LEN(H67)*100</f>
        <v>47.674418604651166</v>
      </c>
      <c r="M67" s="15">
        <f t="shared" ref="M67:M127" si="5">ABS((J67/K67)*100/L67)</f>
        <v>0.6097560975609756</v>
      </c>
    </row>
    <row r="68" spans="1:13" ht="15">
      <c r="A68" s="10" t="s">
        <v>776</v>
      </c>
      <c r="B68" s="10" t="s">
        <v>89</v>
      </c>
      <c r="C68" s="11">
        <v>23</v>
      </c>
      <c r="D68" s="10" t="s">
        <v>90</v>
      </c>
      <c r="E68" s="10" t="s">
        <v>6</v>
      </c>
      <c r="F68" s="11">
        <v>324182</v>
      </c>
      <c r="G68" s="11">
        <v>324252</v>
      </c>
      <c r="H68" s="10" t="s">
        <v>334</v>
      </c>
      <c r="I68" s="10" t="s">
        <v>335</v>
      </c>
      <c r="J68" s="10">
        <v>-26</v>
      </c>
      <c r="K68" s="13">
        <f t="shared" si="3"/>
        <v>71</v>
      </c>
      <c r="L68" s="15">
        <f t="shared" si="4"/>
        <v>30.985915492957744</v>
      </c>
      <c r="M68" s="15">
        <f t="shared" si="5"/>
        <v>1.1818181818181821</v>
      </c>
    </row>
    <row r="69" spans="1:13" ht="15">
      <c r="A69" s="7" t="s">
        <v>777</v>
      </c>
      <c r="B69" s="7" t="s">
        <v>91</v>
      </c>
      <c r="C69" s="8">
        <v>21</v>
      </c>
      <c r="D69" s="7" t="s">
        <v>90</v>
      </c>
      <c r="E69" s="7" t="s">
        <v>6</v>
      </c>
      <c r="F69" s="8">
        <v>324182</v>
      </c>
      <c r="G69" s="8">
        <v>324252</v>
      </c>
      <c r="H69" s="7" t="s">
        <v>334</v>
      </c>
      <c r="I69" s="7" t="s">
        <v>335</v>
      </c>
      <c r="J69" s="7">
        <v>-26</v>
      </c>
      <c r="K69" s="13">
        <f t="shared" si="3"/>
        <v>71</v>
      </c>
      <c r="L69" s="15">
        <f t="shared" si="4"/>
        <v>30.985915492957744</v>
      </c>
      <c r="M69" s="15">
        <f t="shared" si="5"/>
        <v>1.1818181818181821</v>
      </c>
    </row>
    <row r="70" spans="1:13" ht="15">
      <c r="A70" s="7" t="s">
        <v>778</v>
      </c>
      <c r="B70" s="7" t="s">
        <v>92</v>
      </c>
      <c r="C70" s="8">
        <v>21</v>
      </c>
      <c r="D70" s="7" t="s">
        <v>93</v>
      </c>
      <c r="E70" s="7" t="s">
        <v>4</v>
      </c>
      <c r="F70" s="8">
        <v>5403998</v>
      </c>
      <c r="G70" s="8">
        <v>5404093</v>
      </c>
      <c r="H70" s="7" t="s">
        <v>336</v>
      </c>
      <c r="I70" s="7" t="s">
        <v>337</v>
      </c>
      <c r="J70" s="9">
        <v>-40.1</v>
      </c>
      <c r="K70" s="13">
        <f t="shared" si="3"/>
        <v>96</v>
      </c>
      <c r="L70" s="15">
        <f t="shared" si="4"/>
        <v>38.541666666666671</v>
      </c>
      <c r="M70" s="15">
        <f t="shared" si="5"/>
        <v>1.0837837837837838</v>
      </c>
    </row>
    <row r="71" spans="1:13" ht="15">
      <c r="A71" s="10" t="s">
        <v>779</v>
      </c>
      <c r="B71" s="10" t="s">
        <v>94</v>
      </c>
      <c r="C71" s="11">
        <v>22</v>
      </c>
      <c r="D71" s="10" t="s">
        <v>93</v>
      </c>
      <c r="E71" s="10" t="s">
        <v>4</v>
      </c>
      <c r="F71" s="11">
        <v>5403998</v>
      </c>
      <c r="G71" s="11">
        <v>5404093</v>
      </c>
      <c r="H71" s="10" t="s">
        <v>336</v>
      </c>
      <c r="I71" s="10" t="s">
        <v>337</v>
      </c>
      <c r="J71" s="12">
        <v>-40.1</v>
      </c>
      <c r="K71" s="13">
        <f t="shared" si="3"/>
        <v>96</v>
      </c>
      <c r="L71" s="15">
        <f t="shared" si="4"/>
        <v>38.541666666666671</v>
      </c>
      <c r="M71" s="15">
        <f t="shared" si="5"/>
        <v>1.0837837837837838</v>
      </c>
    </row>
    <row r="72" spans="1:13" ht="15">
      <c r="A72" s="7" t="s">
        <v>780</v>
      </c>
      <c r="B72" s="7" t="s">
        <v>95</v>
      </c>
      <c r="C72" s="8">
        <v>21</v>
      </c>
      <c r="D72" s="7" t="s">
        <v>48</v>
      </c>
      <c r="E72" s="7" t="s">
        <v>6</v>
      </c>
      <c r="F72" s="8">
        <v>1264457</v>
      </c>
      <c r="G72" s="8">
        <v>1264575</v>
      </c>
      <c r="H72" s="7" t="s">
        <v>338</v>
      </c>
      <c r="I72" s="7" t="s">
        <v>339</v>
      </c>
      <c r="J72" s="9">
        <v>-33.299999999999997</v>
      </c>
      <c r="K72" s="13">
        <f t="shared" si="3"/>
        <v>119</v>
      </c>
      <c r="L72" s="15">
        <f t="shared" si="4"/>
        <v>34.45378151260504</v>
      </c>
      <c r="M72" s="15">
        <f t="shared" si="5"/>
        <v>0.81219512195121946</v>
      </c>
    </row>
    <row r="73" spans="1:13" ht="15">
      <c r="A73" s="10" t="s">
        <v>781</v>
      </c>
      <c r="B73" s="10" t="s">
        <v>96</v>
      </c>
      <c r="C73" s="11">
        <v>21</v>
      </c>
      <c r="D73" s="10" t="s">
        <v>48</v>
      </c>
      <c r="E73" s="10" t="s">
        <v>6</v>
      </c>
      <c r="F73" s="11">
        <v>1264457</v>
      </c>
      <c r="G73" s="11">
        <v>1264575</v>
      </c>
      <c r="H73" s="10" t="s">
        <v>338</v>
      </c>
      <c r="I73" s="10" t="s">
        <v>339</v>
      </c>
      <c r="J73" s="12">
        <v>-33.299999999999997</v>
      </c>
      <c r="K73" s="13">
        <f t="shared" si="3"/>
        <v>119</v>
      </c>
      <c r="L73" s="15">
        <f t="shared" si="4"/>
        <v>34.45378151260504</v>
      </c>
      <c r="M73" s="15">
        <f t="shared" si="5"/>
        <v>0.81219512195121946</v>
      </c>
    </row>
    <row r="74" spans="1:13" ht="15">
      <c r="A74" s="7" t="s">
        <v>782</v>
      </c>
      <c r="B74" s="7" t="s">
        <v>97</v>
      </c>
      <c r="C74" s="8">
        <v>22</v>
      </c>
      <c r="D74" s="7" t="s">
        <v>93</v>
      </c>
      <c r="E74" s="7" t="s">
        <v>4</v>
      </c>
      <c r="F74" s="8">
        <v>1043706</v>
      </c>
      <c r="G74" s="8">
        <v>1043810</v>
      </c>
      <c r="H74" s="7" t="s">
        <v>340</v>
      </c>
      <c r="I74" s="7" t="s">
        <v>341</v>
      </c>
      <c r="J74" s="7">
        <v>-41</v>
      </c>
      <c r="K74" s="13">
        <f t="shared" si="3"/>
        <v>105</v>
      </c>
      <c r="L74" s="15">
        <f t="shared" si="4"/>
        <v>43.80952380952381</v>
      </c>
      <c r="M74" s="15">
        <f t="shared" si="5"/>
        <v>0.89130434782608703</v>
      </c>
    </row>
    <row r="75" spans="1:13" ht="15">
      <c r="A75" s="7" t="s">
        <v>783</v>
      </c>
      <c r="B75" s="7" t="s">
        <v>98</v>
      </c>
      <c r="C75" s="8">
        <v>22</v>
      </c>
      <c r="D75" s="7" t="s">
        <v>93</v>
      </c>
      <c r="E75" s="7" t="s">
        <v>4</v>
      </c>
      <c r="F75" s="8">
        <v>1043706</v>
      </c>
      <c r="G75" s="8">
        <v>1043810</v>
      </c>
      <c r="H75" s="7" t="s">
        <v>340</v>
      </c>
      <c r="I75" s="7" t="s">
        <v>341</v>
      </c>
      <c r="J75" s="7">
        <v>-41</v>
      </c>
      <c r="K75" s="13">
        <f t="shared" si="3"/>
        <v>105</v>
      </c>
      <c r="L75" s="15">
        <f t="shared" si="4"/>
        <v>43.80952380952381</v>
      </c>
      <c r="M75" s="15">
        <f t="shared" si="5"/>
        <v>0.89130434782608703</v>
      </c>
    </row>
    <row r="76" spans="1:13" ht="15">
      <c r="A76" s="7" t="s">
        <v>784</v>
      </c>
      <c r="B76" s="7" t="s">
        <v>99</v>
      </c>
      <c r="C76" s="8">
        <v>21</v>
      </c>
      <c r="D76" s="7" t="s">
        <v>100</v>
      </c>
      <c r="E76" s="7" t="s">
        <v>6</v>
      </c>
      <c r="F76" s="8">
        <v>1522758</v>
      </c>
      <c r="G76" s="8">
        <v>1522873</v>
      </c>
      <c r="H76" s="7" t="s">
        <v>342</v>
      </c>
      <c r="I76" s="7" t="s">
        <v>343</v>
      </c>
      <c r="J76" s="9">
        <v>-34.299999999999997</v>
      </c>
      <c r="K76" s="13">
        <f t="shared" si="3"/>
        <v>116</v>
      </c>
      <c r="L76" s="15">
        <f t="shared" si="4"/>
        <v>34.482758620689658</v>
      </c>
      <c r="M76" s="15">
        <f t="shared" si="5"/>
        <v>0.85749999999999971</v>
      </c>
    </row>
    <row r="77" spans="1:13" ht="15">
      <c r="A77" s="7" t="s">
        <v>785</v>
      </c>
      <c r="B77" s="7" t="s">
        <v>101</v>
      </c>
      <c r="C77" s="8">
        <v>21</v>
      </c>
      <c r="D77" s="7" t="s">
        <v>80</v>
      </c>
      <c r="E77" s="7" t="s">
        <v>4</v>
      </c>
      <c r="F77" s="8">
        <v>2581</v>
      </c>
      <c r="G77" s="8">
        <v>2652</v>
      </c>
      <c r="H77" s="7" t="s">
        <v>344</v>
      </c>
      <c r="I77" s="7" t="s">
        <v>345</v>
      </c>
      <c r="J77" s="9">
        <v>-26.4</v>
      </c>
      <c r="K77" s="13">
        <f t="shared" si="3"/>
        <v>72</v>
      </c>
      <c r="L77" s="15">
        <f t="shared" si="4"/>
        <v>44.444444444444443</v>
      </c>
      <c r="M77" s="15">
        <f t="shared" si="5"/>
        <v>0.82499999999999996</v>
      </c>
    </row>
    <row r="78" spans="1:13" ht="15">
      <c r="A78" s="7" t="s">
        <v>786</v>
      </c>
      <c r="B78" s="7" t="s">
        <v>102</v>
      </c>
      <c r="C78" s="8">
        <v>22</v>
      </c>
      <c r="D78" s="7" t="s">
        <v>80</v>
      </c>
      <c r="E78" s="7" t="s">
        <v>4</v>
      </c>
      <c r="F78" s="8">
        <v>2581</v>
      </c>
      <c r="G78" s="8">
        <v>2652</v>
      </c>
      <c r="H78" s="7" t="s">
        <v>344</v>
      </c>
      <c r="I78" s="7" t="s">
        <v>345</v>
      </c>
      <c r="J78" s="9">
        <v>-26.4</v>
      </c>
      <c r="K78" s="13">
        <f t="shared" si="3"/>
        <v>72</v>
      </c>
      <c r="L78" s="15">
        <f t="shared" si="4"/>
        <v>44.444444444444443</v>
      </c>
      <c r="M78" s="15">
        <f t="shared" si="5"/>
        <v>0.82499999999999996</v>
      </c>
    </row>
    <row r="79" spans="1:13" ht="15">
      <c r="A79" s="7" t="s">
        <v>787</v>
      </c>
      <c r="B79" s="7" t="s">
        <v>103</v>
      </c>
      <c r="C79" s="8">
        <v>20</v>
      </c>
      <c r="D79" s="7" t="s">
        <v>104</v>
      </c>
      <c r="E79" s="7" t="s">
        <v>4</v>
      </c>
      <c r="F79" s="8">
        <v>1321840</v>
      </c>
      <c r="G79" s="8">
        <v>1321903</v>
      </c>
      <c r="H79" s="7" t="s">
        <v>346</v>
      </c>
      <c r="I79" s="7" t="s">
        <v>347</v>
      </c>
      <c r="J79" s="9">
        <v>-27.2</v>
      </c>
      <c r="K79" s="13">
        <f t="shared" si="3"/>
        <v>64</v>
      </c>
      <c r="L79" s="15">
        <f t="shared" si="4"/>
        <v>45.3125</v>
      </c>
      <c r="M79" s="15">
        <f t="shared" si="5"/>
        <v>0.93793103448275861</v>
      </c>
    </row>
    <row r="80" spans="1:13" ht="15">
      <c r="A80" s="7" t="s">
        <v>788</v>
      </c>
      <c r="B80" s="7" t="s">
        <v>107</v>
      </c>
      <c r="C80" s="8">
        <v>21</v>
      </c>
      <c r="D80" s="7" t="s">
        <v>106</v>
      </c>
      <c r="E80" s="7" t="s">
        <v>4</v>
      </c>
      <c r="F80" s="8">
        <v>68426</v>
      </c>
      <c r="G80" s="8">
        <v>68508</v>
      </c>
      <c r="H80" s="7" t="s">
        <v>348</v>
      </c>
      <c r="I80" s="7" t="s">
        <v>349</v>
      </c>
      <c r="J80" s="7">
        <v>-33</v>
      </c>
      <c r="K80" s="13">
        <f t="shared" si="3"/>
        <v>83</v>
      </c>
      <c r="L80" s="15">
        <f t="shared" si="4"/>
        <v>46.987951807228917</v>
      </c>
      <c r="M80" s="15">
        <f t="shared" si="5"/>
        <v>0.84615384615384603</v>
      </c>
    </row>
    <row r="81" spans="1:13" ht="15">
      <c r="A81" s="7" t="s">
        <v>790</v>
      </c>
      <c r="B81" s="7" t="s">
        <v>108</v>
      </c>
      <c r="C81" s="8">
        <v>22</v>
      </c>
      <c r="D81" s="7" t="s">
        <v>109</v>
      </c>
      <c r="E81" s="7" t="s">
        <v>6</v>
      </c>
      <c r="F81" s="8">
        <v>955974</v>
      </c>
      <c r="G81" s="8">
        <v>956061</v>
      </c>
      <c r="H81" s="7" t="s">
        <v>350</v>
      </c>
      <c r="I81" s="7" t="s">
        <v>351</v>
      </c>
      <c r="J81" s="9">
        <v>-32.1</v>
      </c>
      <c r="K81" s="13">
        <f t="shared" si="3"/>
        <v>88</v>
      </c>
      <c r="L81" s="15">
        <f t="shared" si="4"/>
        <v>35.227272727272727</v>
      </c>
      <c r="M81" s="15">
        <f t="shared" si="5"/>
        <v>1.0354838709677421</v>
      </c>
    </row>
    <row r="82" spans="1:13" ht="15">
      <c r="A82" s="7" t="s">
        <v>791</v>
      </c>
      <c r="B82" s="7" t="s">
        <v>110</v>
      </c>
      <c r="C82" s="8">
        <v>19</v>
      </c>
      <c r="D82" s="7" t="s">
        <v>109</v>
      </c>
      <c r="E82" s="7" t="s">
        <v>6</v>
      </c>
      <c r="F82" s="8">
        <v>955974</v>
      </c>
      <c r="G82" s="8">
        <v>956061</v>
      </c>
      <c r="H82" s="7" t="s">
        <v>350</v>
      </c>
      <c r="I82" s="7" t="s">
        <v>351</v>
      </c>
      <c r="J82" s="9">
        <v>-32.1</v>
      </c>
      <c r="K82" s="13">
        <f t="shared" si="3"/>
        <v>88</v>
      </c>
      <c r="L82" s="15">
        <f t="shared" si="4"/>
        <v>35.227272727272727</v>
      </c>
      <c r="M82" s="15">
        <f t="shared" si="5"/>
        <v>1.0354838709677421</v>
      </c>
    </row>
    <row r="83" spans="1:13" ht="15">
      <c r="A83" s="7" t="s">
        <v>792</v>
      </c>
      <c r="B83" s="7" t="s">
        <v>111</v>
      </c>
      <c r="C83" s="8">
        <v>21</v>
      </c>
      <c r="D83" s="7" t="s">
        <v>21</v>
      </c>
      <c r="E83" s="7" t="s">
        <v>4</v>
      </c>
      <c r="F83" s="8">
        <v>205208</v>
      </c>
      <c r="G83" s="8">
        <v>205296</v>
      </c>
      <c r="H83" s="7" t="s">
        <v>352</v>
      </c>
      <c r="I83" s="7" t="s">
        <v>353</v>
      </c>
      <c r="J83" s="9">
        <v>-23.6</v>
      </c>
      <c r="K83" s="13">
        <f t="shared" si="3"/>
        <v>89</v>
      </c>
      <c r="L83" s="15">
        <f t="shared" si="4"/>
        <v>38.202247191011232</v>
      </c>
      <c r="M83" s="15">
        <f t="shared" si="5"/>
        <v>0.69411764705882373</v>
      </c>
    </row>
    <row r="84" spans="1:13" ht="15">
      <c r="A84" s="7" t="s">
        <v>794</v>
      </c>
      <c r="B84" s="7" t="s">
        <v>113</v>
      </c>
      <c r="C84" s="8">
        <v>22</v>
      </c>
      <c r="D84" s="7" t="s">
        <v>114</v>
      </c>
      <c r="E84" s="7" t="s">
        <v>4</v>
      </c>
      <c r="F84" s="8">
        <v>22680</v>
      </c>
      <c r="G84" s="8">
        <v>22752</v>
      </c>
      <c r="H84" s="7" t="s">
        <v>356</v>
      </c>
      <c r="I84" s="7" t="s">
        <v>357</v>
      </c>
      <c r="J84" s="9">
        <v>-24.7</v>
      </c>
      <c r="K84" s="13">
        <f t="shared" si="3"/>
        <v>73</v>
      </c>
      <c r="L84" s="15">
        <f t="shared" si="4"/>
        <v>46.575342465753423</v>
      </c>
      <c r="M84" s="15">
        <f t="shared" si="5"/>
        <v>0.72647058823529409</v>
      </c>
    </row>
    <row r="85" spans="1:13" ht="15">
      <c r="A85" s="10" t="s">
        <v>795</v>
      </c>
      <c r="B85" s="10" t="s">
        <v>115</v>
      </c>
      <c r="C85" s="11">
        <v>22</v>
      </c>
      <c r="D85" s="10" t="s">
        <v>27</v>
      </c>
      <c r="E85" s="10" t="s">
        <v>4</v>
      </c>
      <c r="F85" s="11">
        <v>16471561</v>
      </c>
      <c r="G85" s="11">
        <v>16471626</v>
      </c>
      <c r="H85" s="10" t="s">
        <v>358</v>
      </c>
      <c r="I85" s="10" t="s">
        <v>359</v>
      </c>
      <c r="J85" s="12">
        <v>-19.7</v>
      </c>
      <c r="K85" s="13">
        <f t="shared" si="3"/>
        <v>66</v>
      </c>
      <c r="L85" s="15">
        <f t="shared" si="4"/>
        <v>40.909090909090914</v>
      </c>
      <c r="M85" s="15">
        <f t="shared" si="5"/>
        <v>0.72962962962962952</v>
      </c>
    </row>
    <row r="86" spans="1:13" ht="15">
      <c r="A86" s="10" t="s">
        <v>796</v>
      </c>
      <c r="B86" s="10" t="s">
        <v>117</v>
      </c>
      <c r="C86" s="11">
        <v>19</v>
      </c>
      <c r="D86" s="10" t="s">
        <v>41</v>
      </c>
      <c r="E86" s="10" t="s">
        <v>6</v>
      </c>
      <c r="F86" s="11">
        <v>11766112</v>
      </c>
      <c r="G86" s="11">
        <v>11766201</v>
      </c>
      <c r="H86" s="10" t="s">
        <v>360</v>
      </c>
      <c r="I86" s="10" t="s">
        <v>361</v>
      </c>
      <c r="J86" s="12">
        <v>-27.2</v>
      </c>
      <c r="K86" s="13">
        <f t="shared" si="3"/>
        <v>90</v>
      </c>
      <c r="L86" s="15">
        <f t="shared" si="4"/>
        <v>44.444444444444443</v>
      </c>
      <c r="M86" s="15">
        <f t="shared" si="5"/>
        <v>0.68</v>
      </c>
    </row>
    <row r="87" spans="1:13" ht="15">
      <c r="A87" s="7" t="s">
        <v>798</v>
      </c>
      <c r="B87" s="7" t="s">
        <v>121</v>
      </c>
      <c r="C87" s="8">
        <v>22</v>
      </c>
      <c r="D87" s="7" t="s">
        <v>122</v>
      </c>
      <c r="E87" s="7" t="s">
        <v>4</v>
      </c>
      <c r="F87" s="8">
        <v>1187327</v>
      </c>
      <c r="G87" s="8">
        <v>1187417</v>
      </c>
      <c r="H87" s="7" t="s">
        <v>364</v>
      </c>
      <c r="I87" s="7" t="s">
        <v>365</v>
      </c>
      <c r="J87" s="9">
        <v>-32.9</v>
      </c>
      <c r="K87" s="13">
        <f t="shared" si="3"/>
        <v>91</v>
      </c>
      <c r="L87" s="15">
        <f t="shared" si="4"/>
        <v>42.857142857142854</v>
      </c>
      <c r="M87" s="15">
        <f t="shared" si="5"/>
        <v>0.84358974358974359</v>
      </c>
    </row>
    <row r="88" spans="1:13" ht="15">
      <c r="A88" s="7" t="s">
        <v>799</v>
      </c>
      <c r="B88" s="7" t="s">
        <v>123</v>
      </c>
      <c r="C88" s="8">
        <v>22</v>
      </c>
      <c r="D88" s="7" t="s">
        <v>8</v>
      </c>
      <c r="E88" s="7" t="s">
        <v>6</v>
      </c>
      <c r="F88" s="8">
        <v>3667822</v>
      </c>
      <c r="G88" s="8">
        <v>3667925</v>
      </c>
      <c r="H88" s="7" t="s">
        <v>366</v>
      </c>
      <c r="I88" s="7" t="s">
        <v>367</v>
      </c>
      <c r="J88" s="9">
        <v>-40.6</v>
      </c>
      <c r="K88" s="13">
        <f t="shared" si="3"/>
        <v>104</v>
      </c>
      <c r="L88" s="15">
        <f t="shared" si="4"/>
        <v>50</v>
      </c>
      <c r="M88" s="15">
        <f t="shared" si="5"/>
        <v>0.78076923076923077</v>
      </c>
    </row>
    <row r="89" spans="1:13" ht="15">
      <c r="A89" s="7" t="s">
        <v>800</v>
      </c>
      <c r="B89" s="7" t="s">
        <v>124</v>
      </c>
      <c r="C89" s="8">
        <v>22</v>
      </c>
      <c r="D89" s="7" t="s">
        <v>8</v>
      </c>
      <c r="E89" s="7" t="s">
        <v>6</v>
      </c>
      <c r="F89" s="8">
        <v>3667822</v>
      </c>
      <c r="G89" s="8">
        <v>3667925</v>
      </c>
      <c r="H89" s="7" t="s">
        <v>366</v>
      </c>
      <c r="I89" s="7" t="s">
        <v>367</v>
      </c>
      <c r="J89" s="9">
        <v>-40.6</v>
      </c>
      <c r="K89" s="13">
        <f t="shared" si="3"/>
        <v>104</v>
      </c>
      <c r="L89" s="15">
        <f t="shared" si="4"/>
        <v>50</v>
      </c>
      <c r="M89" s="15">
        <f t="shared" si="5"/>
        <v>0.78076923076923077</v>
      </c>
    </row>
    <row r="90" spans="1:13" ht="15">
      <c r="A90" s="10" t="s">
        <v>867</v>
      </c>
      <c r="B90" s="10" t="s">
        <v>242</v>
      </c>
      <c r="C90" s="11">
        <v>19</v>
      </c>
      <c r="D90" s="10" t="s">
        <v>126</v>
      </c>
      <c r="E90" s="10" t="s">
        <v>4</v>
      </c>
      <c r="F90" s="11">
        <v>463595</v>
      </c>
      <c r="G90" s="11">
        <v>463696</v>
      </c>
      <c r="H90" s="10" t="s">
        <v>368</v>
      </c>
      <c r="I90" s="10" t="s">
        <v>369</v>
      </c>
      <c r="J90" s="12">
        <v>-30.1</v>
      </c>
      <c r="K90" s="13">
        <f t="shared" si="3"/>
        <v>102</v>
      </c>
      <c r="L90" s="15">
        <f t="shared" si="4"/>
        <v>31.372549019607842</v>
      </c>
      <c r="M90" s="15">
        <f t="shared" si="5"/>
        <v>0.94062500000000004</v>
      </c>
    </row>
    <row r="91" spans="1:13" ht="15">
      <c r="A91" s="7" t="s">
        <v>801</v>
      </c>
      <c r="B91" s="7" t="s">
        <v>125</v>
      </c>
      <c r="C91" s="8">
        <v>22</v>
      </c>
      <c r="D91" s="7" t="s">
        <v>126</v>
      </c>
      <c r="E91" s="7" t="s">
        <v>4</v>
      </c>
      <c r="F91" s="8">
        <v>463595</v>
      </c>
      <c r="G91" s="8">
        <v>463696</v>
      </c>
      <c r="H91" s="7" t="s">
        <v>368</v>
      </c>
      <c r="I91" s="7" t="s">
        <v>369</v>
      </c>
      <c r="J91" s="9">
        <v>-30.1</v>
      </c>
      <c r="K91" s="13">
        <f t="shared" si="3"/>
        <v>102</v>
      </c>
      <c r="L91" s="15">
        <f t="shared" si="4"/>
        <v>31.372549019607842</v>
      </c>
      <c r="M91" s="15">
        <f t="shared" si="5"/>
        <v>0.94062500000000004</v>
      </c>
    </row>
    <row r="92" spans="1:13" ht="15">
      <c r="A92" s="7" t="s">
        <v>802</v>
      </c>
      <c r="B92" s="7" t="s">
        <v>127</v>
      </c>
      <c r="C92" s="8">
        <v>21</v>
      </c>
      <c r="D92" s="7" t="s">
        <v>128</v>
      </c>
      <c r="E92" s="7" t="s">
        <v>4</v>
      </c>
      <c r="F92" s="8">
        <v>685315</v>
      </c>
      <c r="G92" s="8">
        <v>685447</v>
      </c>
      <c r="H92" s="7" t="s">
        <v>370</v>
      </c>
      <c r="I92" s="7" t="s">
        <v>371</v>
      </c>
      <c r="J92" s="9">
        <v>-41.7</v>
      </c>
      <c r="K92" s="13">
        <f t="shared" si="3"/>
        <v>133</v>
      </c>
      <c r="L92" s="15">
        <f t="shared" si="4"/>
        <v>38.345864661654133</v>
      </c>
      <c r="M92" s="15">
        <f t="shared" si="5"/>
        <v>0.81764705882352939</v>
      </c>
    </row>
    <row r="93" spans="1:13" ht="15">
      <c r="A93" s="7" t="s">
        <v>803</v>
      </c>
      <c r="B93" s="7" t="s">
        <v>129</v>
      </c>
      <c r="C93" s="8">
        <v>22</v>
      </c>
      <c r="D93" s="7" t="s">
        <v>130</v>
      </c>
      <c r="E93" s="7" t="s">
        <v>4</v>
      </c>
      <c r="F93" s="8">
        <v>10456</v>
      </c>
      <c r="G93" s="8">
        <v>10555</v>
      </c>
      <c r="H93" s="7" t="s">
        <v>372</v>
      </c>
      <c r="I93" s="7" t="s">
        <v>373</v>
      </c>
      <c r="J93" s="9">
        <v>-37.200000000000003</v>
      </c>
      <c r="K93" s="13">
        <f t="shared" si="3"/>
        <v>100</v>
      </c>
      <c r="L93" s="15">
        <f t="shared" si="4"/>
        <v>41</v>
      </c>
      <c r="M93" s="15">
        <f t="shared" si="5"/>
        <v>0.90731707317073174</v>
      </c>
    </row>
    <row r="94" spans="1:13" ht="15">
      <c r="A94" s="7" t="s">
        <v>804</v>
      </c>
      <c r="B94" s="7" t="s">
        <v>131</v>
      </c>
      <c r="C94" s="8">
        <v>22</v>
      </c>
      <c r="D94" s="7" t="s">
        <v>130</v>
      </c>
      <c r="E94" s="7" t="s">
        <v>4</v>
      </c>
      <c r="F94" s="8">
        <v>10456</v>
      </c>
      <c r="G94" s="8">
        <v>10555</v>
      </c>
      <c r="H94" s="7" t="s">
        <v>372</v>
      </c>
      <c r="I94" s="7" t="s">
        <v>373</v>
      </c>
      <c r="J94" s="9">
        <v>-37.200000000000003</v>
      </c>
      <c r="K94" s="13">
        <f t="shared" si="3"/>
        <v>100</v>
      </c>
      <c r="L94" s="15">
        <f t="shared" si="4"/>
        <v>41</v>
      </c>
      <c r="M94" s="15">
        <f t="shared" si="5"/>
        <v>0.90731707317073174</v>
      </c>
    </row>
    <row r="95" spans="1:13" ht="15">
      <c r="A95" s="7" t="s">
        <v>807</v>
      </c>
      <c r="B95" s="7" t="s">
        <v>135</v>
      </c>
      <c r="C95" s="8">
        <v>23</v>
      </c>
      <c r="D95" s="7" t="s">
        <v>136</v>
      </c>
      <c r="E95" s="7" t="s">
        <v>4</v>
      </c>
      <c r="F95" s="8">
        <v>294711</v>
      </c>
      <c r="G95" s="8">
        <v>294801</v>
      </c>
      <c r="H95" s="7" t="s">
        <v>376</v>
      </c>
      <c r="I95" s="7" t="s">
        <v>377</v>
      </c>
      <c r="J95" s="9">
        <v>-37.299999999999997</v>
      </c>
      <c r="K95" s="13">
        <f t="shared" si="3"/>
        <v>91</v>
      </c>
      <c r="L95" s="15">
        <f t="shared" si="4"/>
        <v>42.857142857142854</v>
      </c>
      <c r="M95" s="15">
        <f t="shared" si="5"/>
        <v>0.95641025641025634</v>
      </c>
    </row>
    <row r="96" spans="1:13" ht="15">
      <c r="A96" s="10" t="s">
        <v>809</v>
      </c>
      <c r="B96" s="10" t="s">
        <v>137</v>
      </c>
      <c r="C96" s="11">
        <v>23</v>
      </c>
      <c r="D96" s="10" t="s">
        <v>78</v>
      </c>
      <c r="E96" s="10" t="s">
        <v>4</v>
      </c>
      <c r="F96" s="11">
        <v>1237612</v>
      </c>
      <c r="G96" s="11">
        <v>1237711</v>
      </c>
      <c r="H96" s="10" t="s">
        <v>378</v>
      </c>
      <c r="I96" s="10" t="s">
        <v>380</v>
      </c>
      <c r="J96" s="12">
        <v>-28.6</v>
      </c>
      <c r="K96" s="13">
        <f t="shared" si="3"/>
        <v>100</v>
      </c>
      <c r="L96" s="15">
        <f t="shared" si="4"/>
        <v>45</v>
      </c>
      <c r="M96" s="15">
        <f t="shared" si="5"/>
        <v>0.63555555555555554</v>
      </c>
    </row>
    <row r="97" spans="1:13" ht="15">
      <c r="A97" s="7" t="s">
        <v>810</v>
      </c>
      <c r="B97" s="7" t="s">
        <v>138</v>
      </c>
      <c r="C97" s="8">
        <v>23</v>
      </c>
      <c r="D97" s="7" t="s">
        <v>41</v>
      </c>
      <c r="E97" s="7" t="s">
        <v>4</v>
      </c>
      <c r="F97" s="8">
        <v>11766831</v>
      </c>
      <c r="G97" s="8">
        <v>11766978</v>
      </c>
      <c r="H97" s="7" t="s">
        <v>379</v>
      </c>
      <c r="I97" s="7" t="s">
        <v>381</v>
      </c>
      <c r="J97" s="9">
        <v>-45.8</v>
      </c>
      <c r="K97" s="13">
        <f t="shared" si="3"/>
        <v>148</v>
      </c>
      <c r="L97" s="15">
        <f t="shared" si="4"/>
        <v>50</v>
      </c>
      <c r="M97" s="15">
        <f t="shared" si="5"/>
        <v>0.61891891891891893</v>
      </c>
    </row>
    <row r="98" spans="1:13" ht="15">
      <c r="A98" s="7" t="s">
        <v>811</v>
      </c>
      <c r="B98" s="7" t="s">
        <v>140</v>
      </c>
      <c r="C98" s="8">
        <v>22</v>
      </c>
      <c r="D98" s="7" t="s">
        <v>41</v>
      </c>
      <c r="E98" s="7" t="s">
        <v>4</v>
      </c>
      <c r="F98" s="8">
        <v>22662389</v>
      </c>
      <c r="G98" s="8">
        <v>22662480</v>
      </c>
      <c r="H98" s="7" t="s">
        <v>382</v>
      </c>
      <c r="I98" s="7" t="s">
        <v>383</v>
      </c>
      <c r="J98" s="9">
        <v>-27.6</v>
      </c>
      <c r="K98" s="13">
        <f t="shared" si="3"/>
        <v>92</v>
      </c>
      <c r="L98" s="15">
        <f t="shared" si="4"/>
        <v>41.304347826086953</v>
      </c>
      <c r="M98" s="15">
        <f t="shared" si="5"/>
        <v>0.72631578947368425</v>
      </c>
    </row>
    <row r="99" spans="1:13" ht="15">
      <c r="A99" s="10" t="s">
        <v>868</v>
      </c>
      <c r="B99" s="10" t="s">
        <v>142</v>
      </c>
      <c r="C99" s="11">
        <v>20</v>
      </c>
      <c r="D99" s="10" t="s">
        <v>12</v>
      </c>
      <c r="E99" s="10" t="s">
        <v>6</v>
      </c>
      <c r="F99" s="11">
        <v>5640940</v>
      </c>
      <c r="G99" s="11">
        <v>5641037</v>
      </c>
      <c r="H99" s="10" t="s">
        <v>384</v>
      </c>
      <c r="I99" s="10" t="s">
        <v>385</v>
      </c>
      <c r="J99" s="12">
        <v>-28.2</v>
      </c>
      <c r="K99" s="13">
        <f t="shared" si="3"/>
        <v>98</v>
      </c>
      <c r="L99" s="15">
        <f t="shared" si="4"/>
        <v>33.673469387755098</v>
      </c>
      <c r="M99" s="15">
        <f t="shared" si="5"/>
        <v>0.85454545454545472</v>
      </c>
    </row>
    <row r="100" spans="1:13" ht="15">
      <c r="A100" s="10" t="s">
        <v>869</v>
      </c>
      <c r="B100" s="10" t="s">
        <v>144</v>
      </c>
      <c r="C100" s="11">
        <v>22</v>
      </c>
      <c r="D100" s="10" t="s">
        <v>12</v>
      </c>
      <c r="E100" s="10" t="s">
        <v>6</v>
      </c>
      <c r="F100" s="11">
        <v>5641191</v>
      </c>
      <c r="G100" s="11">
        <v>5641279</v>
      </c>
      <c r="H100" s="10" t="s">
        <v>388</v>
      </c>
      <c r="I100" s="10" t="s">
        <v>389</v>
      </c>
      <c r="J100" s="12">
        <v>-29.7</v>
      </c>
      <c r="K100" s="13">
        <f t="shared" si="3"/>
        <v>89</v>
      </c>
      <c r="L100" s="15">
        <f t="shared" si="4"/>
        <v>42.696629213483142</v>
      </c>
      <c r="M100" s="15">
        <f t="shared" si="5"/>
        <v>0.78157894736842115</v>
      </c>
    </row>
    <row r="101" spans="1:13" ht="15">
      <c r="A101" s="7" t="s">
        <v>815</v>
      </c>
      <c r="B101" s="7" t="s">
        <v>150</v>
      </c>
      <c r="C101" s="8">
        <v>21</v>
      </c>
      <c r="D101" s="7" t="s">
        <v>151</v>
      </c>
      <c r="E101" s="7" t="s">
        <v>4</v>
      </c>
      <c r="F101" s="8">
        <v>303592</v>
      </c>
      <c r="G101" s="8">
        <v>303719</v>
      </c>
      <c r="H101" s="7" t="s">
        <v>396</v>
      </c>
      <c r="I101" s="7" t="s">
        <v>397</v>
      </c>
      <c r="J101" s="9">
        <v>-33.799999999999997</v>
      </c>
      <c r="K101" s="13">
        <f t="shared" si="3"/>
        <v>128</v>
      </c>
      <c r="L101" s="15">
        <f t="shared" si="4"/>
        <v>32.8125</v>
      </c>
      <c r="M101" s="15">
        <f t="shared" si="5"/>
        <v>0.80476190476190468</v>
      </c>
    </row>
    <row r="102" spans="1:13" ht="15">
      <c r="A102" s="7" t="s">
        <v>816</v>
      </c>
      <c r="B102" s="7" t="s">
        <v>152</v>
      </c>
      <c r="C102" s="8">
        <v>22</v>
      </c>
      <c r="D102" s="7" t="s">
        <v>153</v>
      </c>
      <c r="E102" s="7" t="s">
        <v>6</v>
      </c>
      <c r="F102" s="8">
        <v>1400503</v>
      </c>
      <c r="G102" s="8">
        <v>1400597</v>
      </c>
      <c r="H102" s="7" t="s">
        <v>398</v>
      </c>
      <c r="I102" s="7" t="s">
        <v>399</v>
      </c>
      <c r="J102" s="9">
        <v>-32.5</v>
      </c>
      <c r="K102" s="13">
        <f t="shared" si="3"/>
        <v>95</v>
      </c>
      <c r="L102" s="15">
        <f t="shared" si="4"/>
        <v>42.105263157894733</v>
      </c>
      <c r="M102" s="15">
        <f t="shared" si="5"/>
        <v>0.8125</v>
      </c>
    </row>
    <row r="103" spans="1:13" ht="15">
      <c r="A103" s="10" t="s">
        <v>870</v>
      </c>
      <c r="B103" s="10" t="s">
        <v>156</v>
      </c>
      <c r="C103" s="11">
        <v>22</v>
      </c>
      <c r="D103" s="10" t="s">
        <v>50</v>
      </c>
      <c r="E103" s="10" t="s">
        <v>6</v>
      </c>
      <c r="F103" s="11">
        <v>19445561</v>
      </c>
      <c r="G103" s="11">
        <v>19445661</v>
      </c>
      <c r="H103" s="10" t="s">
        <v>402</v>
      </c>
      <c r="I103" s="10" t="s">
        <v>403</v>
      </c>
      <c r="J103" s="12">
        <v>-27.4</v>
      </c>
      <c r="K103" s="13">
        <f t="shared" si="3"/>
        <v>101</v>
      </c>
      <c r="L103" s="15">
        <f t="shared" si="4"/>
        <v>38.613861386138616</v>
      </c>
      <c r="M103" s="15">
        <f t="shared" si="5"/>
        <v>0.7025641025641024</v>
      </c>
    </row>
    <row r="104" spans="1:13" ht="15">
      <c r="A104" s="10" t="s">
        <v>817</v>
      </c>
      <c r="B104" s="10" t="s">
        <v>158</v>
      </c>
      <c r="C104" s="11">
        <v>21</v>
      </c>
      <c r="D104" s="10" t="s">
        <v>50</v>
      </c>
      <c r="E104" s="10" t="s">
        <v>6</v>
      </c>
      <c r="F104" s="11">
        <v>19452928</v>
      </c>
      <c r="G104" s="11">
        <v>19453024</v>
      </c>
      <c r="H104" s="10" t="s">
        <v>406</v>
      </c>
      <c r="I104" s="10" t="s">
        <v>407</v>
      </c>
      <c r="J104" s="12">
        <v>-42.8</v>
      </c>
      <c r="K104" s="13">
        <f t="shared" si="3"/>
        <v>97</v>
      </c>
      <c r="L104" s="15">
        <f t="shared" si="4"/>
        <v>50.515463917525771</v>
      </c>
      <c r="M104" s="15">
        <f t="shared" si="5"/>
        <v>0.87346938775510208</v>
      </c>
    </row>
    <row r="105" spans="1:13" ht="15">
      <c r="A105" s="10" t="s">
        <v>818</v>
      </c>
      <c r="B105" s="10" t="s">
        <v>159</v>
      </c>
      <c r="C105" s="11">
        <v>21</v>
      </c>
      <c r="D105" s="10" t="s">
        <v>160</v>
      </c>
      <c r="E105" s="10" t="s">
        <v>4</v>
      </c>
      <c r="F105" s="11">
        <v>492297</v>
      </c>
      <c r="G105" s="11">
        <v>492390</v>
      </c>
      <c r="H105" s="10" t="s">
        <v>408</v>
      </c>
      <c r="I105" s="10" t="s">
        <v>409</v>
      </c>
      <c r="J105" s="12">
        <v>-34.200000000000003</v>
      </c>
      <c r="K105" s="13">
        <f t="shared" si="3"/>
        <v>94</v>
      </c>
      <c r="L105" s="15">
        <f t="shared" si="4"/>
        <v>43.61702127659575</v>
      </c>
      <c r="M105" s="15">
        <f t="shared" si="5"/>
        <v>0.8341463414634146</v>
      </c>
    </row>
    <row r="106" spans="1:13" ht="15">
      <c r="A106" s="7" t="s">
        <v>820</v>
      </c>
      <c r="B106" s="7" t="s">
        <v>163</v>
      </c>
      <c r="C106" s="8">
        <v>22</v>
      </c>
      <c r="D106" s="7" t="s">
        <v>162</v>
      </c>
      <c r="E106" s="7" t="s">
        <v>6</v>
      </c>
      <c r="F106" s="8">
        <v>154300</v>
      </c>
      <c r="G106" s="8">
        <v>154392</v>
      </c>
      <c r="H106" s="7" t="s">
        <v>410</v>
      </c>
      <c r="I106" s="7" t="s">
        <v>411</v>
      </c>
      <c r="J106" s="9">
        <v>-37.6</v>
      </c>
      <c r="K106" s="13">
        <f t="shared" si="3"/>
        <v>93</v>
      </c>
      <c r="L106" s="15">
        <f t="shared" si="4"/>
        <v>46.236559139784944</v>
      </c>
      <c r="M106" s="15">
        <f t="shared" si="5"/>
        <v>0.87441860465116283</v>
      </c>
    </row>
    <row r="107" spans="1:13" ht="15">
      <c r="A107" s="10" t="s">
        <v>871</v>
      </c>
      <c r="B107" s="10" t="s">
        <v>164</v>
      </c>
      <c r="C107" s="11">
        <v>22</v>
      </c>
      <c r="D107" s="10" t="s">
        <v>50</v>
      </c>
      <c r="E107" s="10" t="s">
        <v>4</v>
      </c>
      <c r="F107" s="11">
        <v>4259839</v>
      </c>
      <c r="G107" s="11">
        <v>4259931</v>
      </c>
      <c r="H107" s="10" t="s">
        <v>412</v>
      </c>
      <c r="I107" s="10" t="s">
        <v>413</v>
      </c>
      <c r="J107" s="12">
        <v>-23.8</v>
      </c>
      <c r="K107" s="13">
        <f t="shared" si="3"/>
        <v>93</v>
      </c>
      <c r="L107" s="15">
        <f t="shared" si="4"/>
        <v>30.107526881720432</v>
      </c>
      <c r="M107" s="15">
        <f t="shared" si="5"/>
        <v>0.85</v>
      </c>
    </row>
    <row r="108" spans="1:13" ht="15">
      <c r="A108" s="7" t="s">
        <v>823</v>
      </c>
      <c r="B108" s="7" t="s">
        <v>167</v>
      </c>
      <c r="C108" s="8">
        <v>23</v>
      </c>
      <c r="D108" s="7" t="s">
        <v>168</v>
      </c>
      <c r="E108" s="7" t="s">
        <v>6</v>
      </c>
      <c r="F108" s="8">
        <v>237339</v>
      </c>
      <c r="G108" s="8">
        <v>237434</v>
      </c>
      <c r="H108" s="7" t="s">
        <v>418</v>
      </c>
      <c r="I108" s="7" t="s">
        <v>419</v>
      </c>
      <c r="J108" s="9">
        <v>-31.3</v>
      </c>
      <c r="K108" s="13">
        <f t="shared" si="3"/>
        <v>96</v>
      </c>
      <c r="L108" s="15">
        <f t="shared" si="4"/>
        <v>32.291666666666671</v>
      </c>
      <c r="M108" s="15">
        <f t="shared" si="5"/>
        <v>1.0096774193548386</v>
      </c>
    </row>
    <row r="109" spans="1:13" ht="15">
      <c r="A109" s="7" t="s">
        <v>825</v>
      </c>
      <c r="B109" s="7" t="s">
        <v>170</v>
      </c>
      <c r="C109" s="8">
        <v>22</v>
      </c>
      <c r="D109" s="7" t="s">
        <v>171</v>
      </c>
      <c r="E109" s="7" t="s">
        <v>4</v>
      </c>
      <c r="F109" s="8">
        <v>2497572</v>
      </c>
      <c r="G109" s="8">
        <v>2497642</v>
      </c>
      <c r="H109" s="7" t="s">
        <v>420</v>
      </c>
      <c r="I109" s="7" t="s">
        <v>421</v>
      </c>
      <c r="J109" s="9">
        <v>-26.1</v>
      </c>
      <c r="K109" s="13">
        <f t="shared" si="3"/>
        <v>71</v>
      </c>
      <c r="L109" s="15">
        <f t="shared" si="4"/>
        <v>42.25352112676056</v>
      </c>
      <c r="M109" s="15">
        <f t="shared" si="5"/>
        <v>0.87</v>
      </c>
    </row>
    <row r="110" spans="1:13" ht="15">
      <c r="A110" s="7" t="s">
        <v>826</v>
      </c>
      <c r="B110" s="7" t="s">
        <v>172</v>
      </c>
      <c r="C110" s="8">
        <v>22</v>
      </c>
      <c r="D110" s="7" t="s">
        <v>171</v>
      </c>
      <c r="E110" s="7" t="s">
        <v>4</v>
      </c>
      <c r="F110" s="8">
        <v>2497572</v>
      </c>
      <c r="G110" s="8">
        <v>2497642</v>
      </c>
      <c r="H110" s="7" t="s">
        <v>420</v>
      </c>
      <c r="I110" s="7" t="s">
        <v>421</v>
      </c>
      <c r="J110" s="9">
        <v>-26.1</v>
      </c>
      <c r="K110" s="13">
        <f t="shared" si="3"/>
        <v>71</v>
      </c>
      <c r="L110" s="15">
        <f t="shared" si="4"/>
        <v>42.25352112676056</v>
      </c>
      <c r="M110" s="15">
        <f t="shared" si="5"/>
        <v>0.87</v>
      </c>
    </row>
    <row r="111" spans="1:13" ht="15">
      <c r="A111" s="7" t="s">
        <v>827</v>
      </c>
      <c r="B111" s="7" t="s">
        <v>173</v>
      </c>
      <c r="C111" s="8">
        <v>21</v>
      </c>
      <c r="D111" s="7" t="s">
        <v>27</v>
      </c>
      <c r="E111" s="7" t="s">
        <v>4</v>
      </c>
      <c r="F111" s="8">
        <v>10032856</v>
      </c>
      <c r="G111" s="8">
        <v>10033029</v>
      </c>
      <c r="H111" s="7" t="s">
        <v>422</v>
      </c>
      <c r="I111" s="7" t="s">
        <v>423</v>
      </c>
      <c r="J111" s="9">
        <v>-60.4</v>
      </c>
      <c r="K111" s="13">
        <f t="shared" si="3"/>
        <v>174</v>
      </c>
      <c r="L111" s="15">
        <f t="shared" si="4"/>
        <v>41.379310344827587</v>
      </c>
      <c r="M111" s="15">
        <f t="shared" si="5"/>
        <v>0.83888888888888891</v>
      </c>
    </row>
    <row r="112" spans="1:13" ht="15">
      <c r="A112" s="7" t="s">
        <v>828</v>
      </c>
      <c r="B112" s="7" t="s">
        <v>175</v>
      </c>
      <c r="C112" s="8">
        <v>21</v>
      </c>
      <c r="D112" s="7" t="s">
        <v>176</v>
      </c>
      <c r="E112" s="7" t="s">
        <v>6</v>
      </c>
      <c r="F112" s="8">
        <v>21672</v>
      </c>
      <c r="G112" s="8">
        <v>21778</v>
      </c>
      <c r="H112" s="7" t="s">
        <v>426</v>
      </c>
      <c r="I112" s="7" t="s">
        <v>427</v>
      </c>
      <c r="J112" s="9">
        <v>-35.700000000000003</v>
      </c>
      <c r="K112" s="13">
        <f t="shared" si="3"/>
        <v>107</v>
      </c>
      <c r="L112" s="15">
        <f t="shared" si="4"/>
        <v>43.925233644859816</v>
      </c>
      <c r="M112" s="15">
        <f t="shared" si="5"/>
        <v>0.75957446808510631</v>
      </c>
    </row>
    <row r="113" spans="1:13" ht="15">
      <c r="A113" s="7" t="s">
        <v>829</v>
      </c>
      <c r="B113" s="7" t="s">
        <v>177</v>
      </c>
      <c r="C113" s="8">
        <v>23</v>
      </c>
      <c r="D113" s="7" t="s">
        <v>176</v>
      </c>
      <c r="E113" s="7" t="s">
        <v>6</v>
      </c>
      <c r="F113" s="8">
        <v>21672</v>
      </c>
      <c r="G113" s="8">
        <v>21778</v>
      </c>
      <c r="H113" s="7" t="s">
        <v>426</v>
      </c>
      <c r="I113" s="7" t="s">
        <v>427</v>
      </c>
      <c r="J113" s="9">
        <v>-35.700000000000003</v>
      </c>
      <c r="K113" s="13">
        <f t="shared" si="3"/>
        <v>107</v>
      </c>
      <c r="L113" s="15">
        <f t="shared" si="4"/>
        <v>43.925233644859816</v>
      </c>
      <c r="M113" s="15">
        <f t="shared" si="5"/>
        <v>0.75957446808510631</v>
      </c>
    </row>
    <row r="114" spans="1:13" ht="15">
      <c r="A114" s="7" t="s">
        <v>830</v>
      </c>
      <c r="B114" s="7" t="s">
        <v>178</v>
      </c>
      <c r="C114" s="8">
        <v>22</v>
      </c>
      <c r="D114" s="7" t="s">
        <v>126</v>
      </c>
      <c r="E114" s="7" t="s">
        <v>4</v>
      </c>
      <c r="F114" s="8">
        <v>463817</v>
      </c>
      <c r="G114" s="8">
        <v>463918</v>
      </c>
      <c r="H114" s="7" t="s">
        <v>428</v>
      </c>
      <c r="I114" s="7" t="s">
        <v>429</v>
      </c>
      <c r="J114" s="9">
        <v>-36.6</v>
      </c>
      <c r="K114" s="13">
        <f t="shared" si="3"/>
        <v>102</v>
      </c>
      <c r="L114" s="15">
        <f t="shared" si="4"/>
        <v>33.333333333333329</v>
      </c>
      <c r="M114" s="15">
        <f t="shared" si="5"/>
        <v>1.0764705882352943</v>
      </c>
    </row>
    <row r="115" spans="1:13" ht="15">
      <c r="A115" s="7" t="s">
        <v>831</v>
      </c>
      <c r="B115" s="7" t="s">
        <v>179</v>
      </c>
      <c r="C115" s="8">
        <v>22</v>
      </c>
      <c r="D115" s="7" t="s">
        <v>126</v>
      </c>
      <c r="E115" s="7" t="s">
        <v>4</v>
      </c>
      <c r="F115" s="8">
        <v>463817</v>
      </c>
      <c r="G115" s="8">
        <v>463918</v>
      </c>
      <c r="H115" s="7" t="s">
        <v>428</v>
      </c>
      <c r="I115" s="7" t="s">
        <v>429</v>
      </c>
      <c r="J115" s="9">
        <v>-36.6</v>
      </c>
      <c r="K115" s="13">
        <f t="shared" si="3"/>
        <v>102</v>
      </c>
      <c r="L115" s="15">
        <f t="shared" si="4"/>
        <v>33.333333333333329</v>
      </c>
      <c r="M115" s="15">
        <f t="shared" si="5"/>
        <v>1.0764705882352943</v>
      </c>
    </row>
    <row r="116" spans="1:13" ht="15">
      <c r="A116" s="7" t="s">
        <v>832</v>
      </c>
      <c r="B116" s="7" t="s">
        <v>180</v>
      </c>
      <c r="C116" s="8">
        <v>21</v>
      </c>
      <c r="D116" s="7" t="s">
        <v>181</v>
      </c>
      <c r="E116" s="7" t="s">
        <v>6</v>
      </c>
      <c r="F116" s="8">
        <v>1461866</v>
      </c>
      <c r="G116" s="8">
        <v>1461959</v>
      </c>
      <c r="H116" s="7" t="s">
        <v>430</v>
      </c>
      <c r="I116" s="7" t="s">
        <v>431</v>
      </c>
      <c r="J116" s="9">
        <v>-44.1</v>
      </c>
      <c r="K116" s="13">
        <f t="shared" si="3"/>
        <v>94</v>
      </c>
      <c r="L116" s="15">
        <f t="shared" si="4"/>
        <v>48.936170212765958</v>
      </c>
      <c r="M116" s="15">
        <f t="shared" si="5"/>
        <v>0.95869565217391306</v>
      </c>
    </row>
    <row r="117" spans="1:13" ht="15">
      <c r="A117" s="7" t="s">
        <v>833</v>
      </c>
      <c r="B117" s="7" t="s">
        <v>182</v>
      </c>
      <c r="C117" s="8">
        <v>22</v>
      </c>
      <c r="D117" s="7" t="s">
        <v>29</v>
      </c>
      <c r="E117" s="7" t="s">
        <v>4</v>
      </c>
      <c r="F117" s="8">
        <v>41362</v>
      </c>
      <c r="G117" s="8">
        <v>41454</v>
      </c>
      <c r="H117" s="7" t="s">
        <v>432</v>
      </c>
      <c r="I117" s="7" t="s">
        <v>433</v>
      </c>
      <c r="J117" s="9">
        <v>-27.7</v>
      </c>
      <c r="K117" s="13">
        <f t="shared" si="3"/>
        <v>93</v>
      </c>
      <c r="L117" s="15">
        <f t="shared" si="4"/>
        <v>39.784946236559136</v>
      </c>
      <c r="M117" s="15">
        <f t="shared" si="5"/>
        <v>0.74864864864864866</v>
      </c>
    </row>
    <row r="118" spans="1:13" ht="15">
      <c r="A118" s="7" t="s">
        <v>834</v>
      </c>
      <c r="B118" s="7" t="s">
        <v>183</v>
      </c>
      <c r="C118" s="8">
        <v>20</v>
      </c>
      <c r="D118" s="7" t="s">
        <v>29</v>
      </c>
      <c r="E118" s="7" t="s">
        <v>4</v>
      </c>
      <c r="F118" s="8">
        <v>41362</v>
      </c>
      <c r="G118" s="8">
        <v>41454</v>
      </c>
      <c r="H118" s="7" t="s">
        <v>432</v>
      </c>
      <c r="I118" s="7" t="s">
        <v>433</v>
      </c>
      <c r="J118" s="9">
        <v>-27.7</v>
      </c>
      <c r="K118" s="13">
        <f t="shared" si="3"/>
        <v>93</v>
      </c>
      <c r="L118" s="15">
        <f t="shared" si="4"/>
        <v>39.784946236559136</v>
      </c>
      <c r="M118" s="15">
        <f t="shared" si="5"/>
        <v>0.74864864864864866</v>
      </c>
    </row>
    <row r="119" spans="1:13" ht="15">
      <c r="A119" s="7" t="s">
        <v>835</v>
      </c>
      <c r="B119" s="7" t="s">
        <v>184</v>
      </c>
      <c r="C119" s="8">
        <v>21</v>
      </c>
      <c r="D119" s="7" t="s">
        <v>46</v>
      </c>
      <c r="E119" s="7" t="s">
        <v>6</v>
      </c>
      <c r="F119" s="8">
        <v>2326062</v>
      </c>
      <c r="G119" s="8">
        <v>2326177</v>
      </c>
      <c r="H119" s="7" t="s">
        <v>434</v>
      </c>
      <c r="I119" s="7" t="s">
        <v>435</v>
      </c>
      <c r="J119" s="9">
        <v>-38.700000000000003</v>
      </c>
      <c r="K119" s="13">
        <f t="shared" si="3"/>
        <v>116</v>
      </c>
      <c r="L119" s="15">
        <f t="shared" si="4"/>
        <v>36.206896551724135</v>
      </c>
      <c r="M119" s="15">
        <f t="shared" si="5"/>
        <v>0.9214285714285716</v>
      </c>
    </row>
    <row r="120" spans="1:13" ht="15">
      <c r="A120" s="7" t="s">
        <v>836</v>
      </c>
      <c r="B120" s="7" t="s">
        <v>185</v>
      </c>
      <c r="C120" s="8">
        <v>21</v>
      </c>
      <c r="D120" s="7" t="s">
        <v>46</v>
      </c>
      <c r="E120" s="7" t="s">
        <v>6</v>
      </c>
      <c r="F120" s="8">
        <v>2326062</v>
      </c>
      <c r="G120" s="8">
        <v>2326177</v>
      </c>
      <c r="H120" s="7" t="s">
        <v>434</v>
      </c>
      <c r="I120" s="7" t="s">
        <v>435</v>
      </c>
      <c r="J120" s="9">
        <v>-38.700000000000003</v>
      </c>
      <c r="K120" s="13">
        <f t="shared" si="3"/>
        <v>116</v>
      </c>
      <c r="L120" s="15">
        <f t="shared" si="4"/>
        <v>36.206896551724135</v>
      </c>
      <c r="M120" s="15">
        <f t="shared" si="5"/>
        <v>0.9214285714285716</v>
      </c>
    </row>
    <row r="121" spans="1:13" ht="15">
      <c r="A121" s="7" t="s">
        <v>837</v>
      </c>
      <c r="B121" s="7" t="s">
        <v>186</v>
      </c>
      <c r="C121" s="8">
        <v>22</v>
      </c>
      <c r="D121" s="7" t="s">
        <v>187</v>
      </c>
      <c r="E121" s="7" t="s">
        <v>4</v>
      </c>
      <c r="F121" s="8">
        <v>768665</v>
      </c>
      <c r="G121" s="8">
        <v>768760</v>
      </c>
      <c r="H121" s="7" t="s">
        <v>436</v>
      </c>
      <c r="I121" s="7" t="s">
        <v>437</v>
      </c>
      <c r="J121" s="9">
        <v>-37.299999999999997</v>
      </c>
      <c r="K121" s="13">
        <f t="shared" si="3"/>
        <v>96</v>
      </c>
      <c r="L121" s="15">
        <f t="shared" si="4"/>
        <v>39.583333333333329</v>
      </c>
      <c r="M121" s="15">
        <f t="shared" si="5"/>
        <v>0.98157894736842111</v>
      </c>
    </row>
    <row r="122" spans="1:13" ht="15">
      <c r="A122" s="7" t="s">
        <v>838</v>
      </c>
      <c r="B122" s="7" t="s">
        <v>188</v>
      </c>
      <c r="C122" s="8">
        <v>21</v>
      </c>
      <c r="D122" s="7" t="s">
        <v>19</v>
      </c>
      <c r="E122" s="7" t="s">
        <v>6</v>
      </c>
      <c r="F122" s="8">
        <v>1908097</v>
      </c>
      <c r="G122" s="8">
        <v>1908179</v>
      </c>
      <c r="H122" s="7" t="s">
        <v>438</v>
      </c>
      <c r="I122" s="7" t="s">
        <v>439</v>
      </c>
      <c r="J122" s="7">
        <v>-30</v>
      </c>
      <c r="K122" s="13">
        <f t="shared" si="3"/>
        <v>83</v>
      </c>
      <c r="L122" s="15">
        <f t="shared" si="4"/>
        <v>48.192771084337352</v>
      </c>
      <c r="M122" s="15">
        <f t="shared" si="5"/>
        <v>0.75</v>
      </c>
    </row>
    <row r="123" spans="1:13" ht="15">
      <c r="A123" s="10" t="s">
        <v>839</v>
      </c>
      <c r="B123" s="10" t="s">
        <v>246</v>
      </c>
      <c r="C123" s="11">
        <v>18</v>
      </c>
      <c r="D123" s="10" t="s">
        <v>247</v>
      </c>
      <c r="E123" s="10" t="s">
        <v>6</v>
      </c>
      <c r="F123" s="11">
        <v>10177</v>
      </c>
      <c r="G123" s="11">
        <v>10245</v>
      </c>
      <c r="H123" s="10" t="s">
        <v>502</v>
      </c>
      <c r="I123" s="10" t="s">
        <v>503</v>
      </c>
      <c r="J123" s="12">
        <v>-22.6</v>
      </c>
      <c r="K123" s="13">
        <f t="shared" si="3"/>
        <v>69</v>
      </c>
      <c r="L123" s="15">
        <f t="shared" si="4"/>
        <v>52.173913043478258</v>
      </c>
      <c r="M123" s="15">
        <f t="shared" si="5"/>
        <v>0.62777777777777777</v>
      </c>
    </row>
    <row r="124" spans="1:13" ht="15">
      <c r="A124" s="10" t="s">
        <v>840</v>
      </c>
      <c r="B124" s="10" t="s">
        <v>244</v>
      </c>
      <c r="C124" s="11">
        <v>18</v>
      </c>
      <c r="D124" s="10" t="s">
        <v>245</v>
      </c>
      <c r="E124" s="10" t="s">
        <v>4</v>
      </c>
      <c r="F124" s="11">
        <v>37574</v>
      </c>
      <c r="G124" s="11">
        <v>37668</v>
      </c>
      <c r="H124" s="10" t="s">
        <v>500</v>
      </c>
      <c r="I124" s="10" t="s">
        <v>501</v>
      </c>
      <c r="J124" s="12">
        <v>-26.8</v>
      </c>
      <c r="K124" s="13">
        <f t="shared" si="3"/>
        <v>95</v>
      </c>
      <c r="L124" s="15">
        <f t="shared" si="4"/>
        <v>48.421052631578945</v>
      </c>
      <c r="M124" s="15">
        <f t="shared" si="5"/>
        <v>0.58260869565217399</v>
      </c>
    </row>
    <row r="125" spans="1:13" ht="15">
      <c r="A125" s="10" t="s">
        <v>842</v>
      </c>
      <c r="B125" s="10" t="s">
        <v>252</v>
      </c>
      <c r="C125" s="11">
        <v>22</v>
      </c>
      <c r="D125" s="10" t="s">
        <v>48</v>
      </c>
      <c r="E125" s="10" t="s">
        <v>6</v>
      </c>
      <c r="F125" s="11">
        <v>1266526</v>
      </c>
      <c r="G125" s="11">
        <v>1266649</v>
      </c>
      <c r="H125" s="10" t="s">
        <v>508</v>
      </c>
      <c r="I125" s="10" t="s">
        <v>509</v>
      </c>
      <c r="J125" s="12">
        <v>-35.5</v>
      </c>
      <c r="K125" s="13">
        <f t="shared" si="3"/>
        <v>124</v>
      </c>
      <c r="L125" s="15">
        <f t="shared" si="4"/>
        <v>41.12903225806452</v>
      </c>
      <c r="M125" s="15">
        <f t="shared" si="5"/>
        <v>0.6960784313725491</v>
      </c>
    </row>
    <row r="126" spans="1:13" ht="15">
      <c r="A126" s="10" t="s">
        <v>843</v>
      </c>
      <c r="B126" s="10" t="s">
        <v>255</v>
      </c>
      <c r="C126" s="11">
        <v>18</v>
      </c>
      <c r="D126" s="10" t="s">
        <v>256</v>
      </c>
      <c r="E126" s="10" t="s">
        <v>6</v>
      </c>
      <c r="F126" s="11">
        <v>338515</v>
      </c>
      <c r="G126" s="11">
        <v>338620</v>
      </c>
      <c r="H126" s="10" t="s">
        <v>512</v>
      </c>
      <c r="I126" s="10" t="s">
        <v>513</v>
      </c>
      <c r="J126" s="10">
        <v>-26</v>
      </c>
      <c r="K126" s="13">
        <f t="shared" si="3"/>
        <v>106</v>
      </c>
      <c r="L126" s="15">
        <f t="shared" si="4"/>
        <v>38.679245283018872</v>
      </c>
      <c r="M126" s="15">
        <f t="shared" si="5"/>
        <v>0.63414634146341453</v>
      </c>
    </row>
    <row r="127" spans="1:13" ht="15">
      <c r="A127" s="10" t="s">
        <v>863</v>
      </c>
      <c r="B127" s="10" t="s">
        <v>202</v>
      </c>
      <c r="C127" s="11">
        <v>22</v>
      </c>
      <c r="D127" s="10" t="s">
        <v>50</v>
      </c>
      <c r="E127" s="10" t="s">
        <v>6</v>
      </c>
      <c r="F127" s="11">
        <v>19445351</v>
      </c>
      <c r="G127" s="11">
        <v>19445412</v>
      </c>
      <c r="H127" s="10" t="s">
        <v>460</v>
      </c>
      <c r="I127" s="10" t="s">
        <v>461</v>
      </c>
      <c r="J127" s="12">
        <v>-20.6</v>
      </c>
      <c r="K127" s="13">
        <f t="shared" si="3"/>
        <v>62</v>
      </c>
      <c r="L127" s="15">
        <f t="shared" si="4"/>
        <v>32.258064516129032</v>
      </c>
      <c r="M127" s="15">
        <f t="shared" si="5"/>
        <v>1.03</v>
      </c>
    </row>
    <row r="128" spans="1:13" ht="15">
      <c r="A128" s="10"/>
      <c r="B128" s="10"/>
      <c r="C128" s="11"/>
      <c r="D128" s="10"/>
      <c r="E128" s="10"/>
      <c r="F128" s="11"/>
      <c r="G128" s="11"/>
      <c r="H128" s="10"/>
      <c r="I128" s="10"/>
      <c r="J128" s="12"/>
    </row>
    <row r="129" spans="1:10" ht="15">
      <c r="A129" s="10"/>
      <c r="B129" s="10"/>
      <c r="C129" s="11"/>
      <c r="D129" s="10"/>
      <c r="E129" s="10"/>
      <c r="F129" s="11"/>
      <c r="G129" s="11"/>
      <c r="H129" s="10"/>
      <c r="I129" s="10"/>
      <c r="J129" s="12"/>
    </row>
    <row r="130" spans="1:10" ht="15">
      <c r="A130" s="10"/>
      <c r="B130" s="10"/>
      <c r="C130" s="11"/>
      <c r="D130" s="10"/>
      <c r="E130" s="10"/>
      <c r="F130" s="11"/>
      <c r="G130" s="11"/>
      <c r="H130" s="10"/>
      <c r="I130" s="10"/>
      <c r="J130" s="10"/>
    </row>
    <row r="131" spans="1:10" ht="15">
      <c r="A131" s="10"/>
      <c r="B131" s="10"/>
      <c r="C131" s="11"/>
      <c r="D131" s="10"/>
      <c r="E131" s="10"/>
      <c r="F131" s="11"/>
      <c r="G131" s="11"/>
      <c r="H131" s="10"/>
      <c r="I131" s="10"/>
      <c r="J131" s="12"/>
    </row>
    <row r="132" spans="1:10" ht="15">
      <c r="A132" s="10"/>
      <c r="B132" s="10"/>
      <c r="C132" s="11"/>
      <c r="D132" s="10"/>
      <c r="E132" s="10"/>
      <c r="F132" s="11"/>
      <c r="G132" s="11"/>
      <c r="H132" s="10"/>
      <c r="I132" s="10"/>
      <c r="J132" s="12"/>
    </row>
    <row r="133" spans="1:10" ht="15">
      <c r="A133" s="1"/>
      <c r="B133" s="1"/>
      <c r="C133" s="2"/>
      <c r="D133" s="1"/>
      <c r="E133" s="1"/>
      <c r="F133" s="2"/>
      <c r="G133" s="2"/>
      <c r="H133" s="1"/>
      <c r="I133" s="1"/>
      <c r="J133" s="3"/>
    </row>
    <row r="134" spans="1:10" ht="15">
      <c r="A134" s="1"/>
      <c r="B134" s="1"/>
      <c r="C134" s="2"/>
      <c r="D134" s="1"/>
      <c r="E134" s="1"/>
      <c r="F134" s="2"/>
      <c r="G134" s="2"/>
      <c r="H134" s="1"/>
      <c r="I134" s="1"/>
      <c r="J134" s="3"/>
    </row>
    <row r="135" spans="1:10" ht="15">
      <c r="A135" s="1"/>
      <c r="B135" s="1"/>
      <c r="C135" s="2"/>
      <c r="D135" s="1"/>
      <c r="E135" s="1"/>
      <c r="F135" s="2"/>
      <c r="G135" s="2"/>
      <c r="H135" s="1"/>
      <c r="I135" s="1"/>
      <c r="J135" s="3"/>
    </row>
    <row r="136" spans="1:10" ht="15">
      <c r="A136" s="1"/>
      <c r="B136" s="1"/>
      <c r="C136" s="2"/>
      <c r="D136" s="1"/>
      <c r="E136" s="1"/>
      <c r="F136" s="2"/>
      <c r="G136" s="2"/>
      <c r="H136" s="1"/>
      <c r="I136" s="1"/>
      <c r="J136" s="3"/>
    </row>
    <row r="137" spans="1:10" ht="15">
      <c r="A137" s="1"/>
      <c r="B137" s="1"/>
      <c r="C137" s="2"/>
      <c r="D137" s="1"/>
      <c r="E137" s="1"/>
      <c r="F137" s="2"/>
      <c r="G137" s="2"/>
      <c r="H137" s="1"/>
      <c r="I137" s="1"/>
      <c r="J137" s="3"/>
    </row>
    <row r="138" spans="1:10" ht="15">
      <c r="A138" s="1"/>
      <c r="B138" s="1"/>
      <c r="C138" s="2"/>
      <c r="D138" s="1"/>
      <c r="E138" s="1"/>
      <c r="F138" s="2"/>
      <c r="G138" s="2"/>
      <c r="H138" s="1"/>
      <c r="I138" s="1"/>
      <c r="J138" s="3"/>
    </row>
    <row r="139" spans="1:10" ht="15">
      <c r="A139" s="1"/>
      <c r="B139" s="1"/>
      <c r="C139" s="2"/>
      <c r="D139" s="1"/>
      <c r="E139" s="1"/>
      <c r="F139" s="2"/>
      <c r="G139" s="2"/>
      <c r="H139" s="1"/>
      <c r="I139" s="1"/>
      <c r="J139" s="3"/>
    </row>
    <row r="140" spans="1:10" ht="15">
      <c r="A140" s="1"/>
      <c r="B140" s="1"/>
      <c r="C140" s="2"/>
      <c r="D140" s="1"/>
      <c r="E140" s="1"/>
      <c r="F140" s="2"/>
      <c r="G140" s="2"/>
      <c r="H140" s="1"/>
      <c r="I140" s="1"/>
      <c r="J140" s="3"/>
    </row>
    <row r="141" spans="1:10" ht="15">
      <c r="A141" s="1"/>
      <c r="B141" s="1"/>
      <c r="C141" s="2"/>
      <c r="D141" s="1"/>
      <c r="E141" s="1"/>
      <c r="F141" s="2"/>
      <c r="G141" s="2"/>
      <c r="H141" s="1"/>
      <c r="I141" s="1"/>
      <c r="J141" s="3"/>
    </row>
    <row r="142" spans="1:10" ht="15">
      <c r="A142" s="1"/>
      <c r="B142" s="1"/>
      <c r="C142" s="2"/>
      <c r="D142" s="1"/>
      <c r="E142" s="1"/>
      <c r="F142" s="2"/>
      <c r="G142" s="2"/>
      <c r="H142" s="1"/>
      <c r="I142" s="1"/>
      <c r="J142" s="3"/>
    </row>
    <row r="143" spans="1:10" ht="15">
      <c r="A143" s="1"/>
      <c r="B143" s="1"/>
      <c r="C143" s="2"/>
      <c r="D143" s="1"/>
      <c r="E143" s="1"/>
      <c r="F143" s="2"/>
      <c r="G143" s="2"/>
      <c r="H143" s="1"/>
      <c r="I143" s="1"/>
      <c r="J143" s="3"/>
    </row>
    <row r="144" spans="1:10" ht="15">
      <c r="A144" s="1"/>
      <c r="B144" s="1"/>
      <c r="C144" s="2"/>
      <c r="D144" s="1"/>
      <c r="E144" s="1"/>
      <c r="F144" s="2"/>
      <c r="G144" s="2"/>
      <c r="H144" s="1"/>
      <c r="I144" s="1"/>
      <c r="J144" s="3"/>
    </row>
    <row r="145" spans="1:10" ht="15">
      <c r="A145" s="1"/>
      <c r="B145" s="1"/>
      <c r="C145" s="2"/>
      <c r="D145" s="1"/>
      <c r="E145" s="1"/>
      <c r="F145" s="2"/>
      <c r="G145" s="2"/>
      <c r="H145" s="1"/>
      <c r="I145" s="1"/>
      <c r="J145" s="3"/>
    </row>
    <row r="146" spans="1:10" ht="15">
      <c r="A146" s="1"/>
      <c r="B146" s="1"/>
      <c r="C146" s="2"/>
      <c r="D146" s="1"/>
      <c r="E146" s="1"/>
      <c r="F146" s="2"/>
      <c r="G146" s="2"/>
      <c r="H146" s="1"/>
      <c r="I146" s="1"/>
      <c r="J146" s="3"/>
    </row>
    <row r="147" spans="1:10" ht="15">
      <c r="A147" s="1"/>
      <c r="B147" s="1"/>
      <c r="C147" s="2"/>
      <c r="D147" s="1"/>
      <c r="E147" s="1"/>
      <c r="F147" s="2"/>
      <c r="G147" s="2"/>
      <c r="H147" s="1"/>
      <c r="I147" s="1"/>
      <c r="J147" s="3"/>
    </row>
    <row r="148" spans="1:10" ht="15">
      <c r="A148" s="1"/>
      <c r="B148" s="1"/>
      <c r="C148" s="2"/>
      <c r="D148" s="1"/>
      <c r="E148" s="1"/>
      <c r="F148" s="2"/>
      <c r="G148" s="2"/>
      <c r="H148" s="1"/>
      <c r="I148" s="1"/>
      <c r="J148" s="3"/>
    </row>
    <row r="149" spans="1:10" ht="15">
      <c r="A149" s="1"/>
      <c r="B149" s="1"/>
      <c r="C149" s="2"/>
      <c r="D149" s="1"/>
      <c r="E149" s="1"/>
      <c r="F149" s="2"/>
      <c r="G149" s="2"/>
      <c r="H149" s="1"/>
      <c r="I149" s="1"/>
      <c r="J149" s="3"/>
    </row>
    <row r="150" spans="1:10" ht="15">
      <c r="A150" s="1"/>
      <c r="B150" s="1"/>
      <c r="C150" s="2"/>
      <c r="D150" s="1"/>
      <c r="E150" s="1"/>
      <c r="F150" s="2"/>
      <c r="G150" s="2"/>
      <c r="H150" s="1"/>
      <c r="I150" s="1"/>
      <c r="J150" s="3"/>
    </row>
    <row r="151" spans="1:10" ht="15">
      <c r="A151" s="1"/>
      <c r="B151" s="1"/>
      <c r="C151" s="2"/>
      <c r="D151" s="1"/>
      <c r="E151" s="1"/>
      <c r="F151" s="2"/>
      <c r="G151" s="2"/>
      <c r="H151" s="1"/>
      <c r="I151" s="1"/>
      <c r="J151" s="1"/>
    </row>
    <row r="152" spans="1:10" ht="15">
      <c r="A152" s="1"/>
      <c r="B152" s="1"/>
      <c r="C152" s="2"/>
      <c r="D152" s="1"/>
      <c r="E152" s="1"/>
      <c r="F152" s="2"/>
      <c r="G152" s="2"/>
      <c r="H152" s="1"/>
      <c r="I152" s="1"/>
      <c r="J152" s="3"/>
    </row>
    <row r="153" spans="1:10" ht="15">
      <c r="A153" s="1"/>
      <c r="B153" s="1"/>
      <c r="C153" s="2"/>
      <c r="D153" s="1"/>
      <c r="E153" s="1"/>
      <c r="F153" s="2"/>
      <c r="G153" s="2"/>
      <c r="H153" s="1"/>
      <c r="I153" s="1"/>
      <c r="J153" s="3"/>
    </row>
    <row r="154" spans="1:10" ht="15">
      <c r="A154" s="1"/>
      <c r="B154" s="1"/>
      <c r="C154" s="2"/>
      <c r="D154" s="1"/>
      <c r="E154" s="1"/>
      <c r="F154" s="2"/>
      <c r="G154" s="2"/>
      <c r="H154" s="1"/>
      <c r="I154" s="1"/>
      <c r="J154" s="3"/>
    </row>
    <row r="155" spans="1:10" ht="15">
      <c r="A155" s="1"/>
      <c r="B155" s="1"/>
      <c r="C155" s="2"/>
      <c r="D155" s="1"/>
      <c r="E155" s="1"/>
      <c r="F155" s="2"/>
      <c r="G155" s="2"/>
      <c r="H155" s="1"/>
      <c r="I155" s="1"/>
      <c r="J155" s="3"/>
    </row>
    <row r="156" spans="1:10" ht="15">
      <c r="A156" s="1"/>
      <c r="B156" s="1"/>
      <c r="C156" s="2"/>
      <c r="D156" s="1"/>
      <c r="E156" s="1"/>
      <c r="F156" s="2"/>
      <c r="G156" s="2"/>
      <c r="H156" s="1"/>
      <c r="I156" s="1"/>
      <c r="J156" s="3"/>
    </row>
    <row r="157" spans="1:10" ht="15">
      <c r="A157" s="1"/>
      <c r="B157" s="1"/>
      <c r="C157" s="2"/>
      <c r="D157" s="1"/>
      <c r="E157" s="1"/>
      <c r="F157" s="2"/>
      <c r="G157" s="2"/>
      <c r="H157" s="1"/>
      <c r="I157" s="1"/>
      <c r="J157" s="3"/>
    </row>
    <row r="158" spans="1:10" ht="15">
      <c r="A158" s="1"/>
      <c r="B158" s="1"/>
      <c r="C158" s="2"/>
      <c r="D158" s="1"/>
      <c r="E158" s="1"/>
      <c r="F158" s="2"/>
      <c r="G158" s="2"/>
      <c r="H158" s="1"/>
      <c r="I158" s="1"/>
      <c r="J158" s="3"/>
    </row>
    <row r="159" spans="1:10" ht="15">
      <c r="A159" s="1"/>
      <c r="B159" s="1"/>
      <c r="C159" s="2"/>
      <c r="D159" s="1"/>
      <c r="E159" s="1"/>
      <c r="F159" s="2"/>
      <c r="G159" s="2"/>
      <c r="H159" s="1"/>
      <c r="I159" s="1"/>
      <c r="J159" s="3"/>
    </row>
    <row r="160" spans="1:10" ht="15">
      <c r="A160" s="1"/>
      <c r="B160" s="1"/>
      <c r="C160" s="2"/>
      <c r="D160" s="1"/>
      <c r="E160" s="1"/>
      <c r="F160" s="2"/>
      <c r="G160" s="2"/>
      <c r="H160" s="1"/>
      <c r="I160" s="1"/>
      <c r="J160" s="3"/>
    </row>
    <row r="161" spans="1:10" ht="15">
      <c r="A161" s="1"/>
      <c r="B161" s="1"/>
      <c r="C161" s="2"/>
      <c r="D161" s="1"/>
      <c r="E161" s="1"/>
      <c r="F161" s="2"/>
      <c r="G161" s="2"/>
      <c r="H161" s="1"/>
      <c r="I161" s="1"/>
      <c r="J161" s="3"/>
    </row>
    <row r="162" spans="1:10" ht="15">
      <c r="A162" s="1"/>
      <c r="B162" s="1"/>
      <c r="C162" s="2"/>
      <c r="D162" s="1"/>
      <c r="E162" s="1"/>
      <c r="F162" s="2"/>
      <c r="G162" s="2"/>
      <c r="H162" s="1"/>
      <c r="I162" s="1"/>
      <c r="J162" s="3"/>
    </row>
    <row r="163" spans="1:10" ht="15">
      <c r="A163" s="1"/>
      <c r="B163" s="1"/>
      <c r="C163" s="2"/>
      <c r="D163" s="1"/>
      <c r="E163" s="1"/>
      <c r="F163" s="2"/>
      <c r="G163" s="2"/>
      <c r="H163" s="1"/>
      <c r="I163" s="1"/>
      <c r="J163" s="1"/>
    </row>
    <row r="164" spans="1:10" ht="15">
      <c r="A164" s="1"/>
      <c r="B164" s="1"/>
      <c r="C164" s="2"/>
      <c r="D164" s="1"/>
      <c r="E164" s="1"/>
      <c r="F164" s="2"/>
      <c r="G164" s="2"/>
      <c r="H164" s="1"/>
      <c r="I164" s="1"/>
      <c r="J164" s="1"/>
    </row>
    <row r="165" spans="1:10" ht="15">
      <c r="A165" s="1"/>
      <c r="B165" s="1"/>
      <c r="C165" s="2"/>
      <c r="D165" s="1"/>
      <c r="E165" s="1"/>
      <c r="F165" s="2"/>
      <c r="G165" s="2"/>
      <c r="H165" s="1"/>
      <c r="I165" s="1"/>
      <c r="J165" s="1"/>
    </row>
    <row r="166" spans="1:10" ht="15">
      <c r="A166" s="1"/>
      <c r="B166" s="1"/>
      <c r="C166" s="2"/>
      <c r="D166" s="1"/>
      <c r="E166" s="1"/>
      <c r="F166" s="2"/>
      <c r="G166" s="2"/>
      <c r="H166" s="1"/>
      <c r="I166" s="1"/>
      <c r="J166" s="1"/>
    </row>
    <row r="167" spans="1:10" ht="15">
      <c r="A167" s="1"/>
      <c r="B167" s="1"/>
      <c r="C167" s="2"/>
      <c r="D167" s="1"/>
      <c r="E167" s="1"/>
      <c r="F167" s="2"/>
      <c r="G167" s="2"/>
      <c r="H167" s="1"/>
      <c r="I167" s="1"/>
      <c r="J167" s="1"/>
    </row>
    <row r="168" spans="1:10" ht="15">
      <c r="A168" s="1"/>
      <c r="B168" s="1"/>
      <c r="C168" s="2"/>
      <c r="D168" s="1"/>
      <c r="E168" s="1"/>
      <c r="F168" s="2"/>
      <c r="G168" s="2"/>
      <c r="H168" s="1"/>
      <c r="I168" s="1"/>
      <c r="J168" s="3"/>
    </row>
    <row r="169" spans="1:10" ht="15">
      <c r="A169" s="1"/>
      <c r="B169" s="1"/>
      <c r="C169" s="2"/>
      <c r="D169" s="1"/>
      <c r="E169" s="1"/>
      <c r="F169" s="2"/>
      <c r="G169" s="2"/>
      <c r="H169" s="1"/>
      <c r="I169" s="1"/>
      <c r="J169" s="3"/>
    </row>
    <row r="170" spans="1:10" ht="15">
      <c r="A170" s="1"/>
      <c r="B170" s="1"/>
      <c r="C170" s="2"/>
      <c r="D170" s="1"/>
      <c r="E170" s="1"/>
      <c r="F170" s="2"/>
      <c r="G170" s="2"/>
      <c r="H170" s="1"/>
      <c r="I170" s="1"/>
      <c r="J170" s="3"/>
    </row>
    <row r="171" spans="1:10" ht="15">
      <c r="A171" s="1"/>
      <c r="B171" s="1"/>
      <c r="C171" s="2"/>
      <c r="D171" s="1"/>
      <c r="E171" s="1"/>
      <c r="F171" s="2"/>
      <c r="G171" s="2"/>
      <c r="H171" s="1"/>
      <c r="I171" s="1"/>
      <c r="J171" s="3"/>
    </row>
    <row r="172" spans="1:10" ht="15">
      <c r="A172" s="1"/>
      <c r="B172" s="1"/>
      <c r="C172" s="2"/>
      <c r="D172" s="1"/>
      <c r="E172" s="1"/>
      <c r="F172" s="2"/>
      <c r="G172" s="2"/>
      <c r="H172" s="1"/>
      <c r="I172" s="1"/>
      <c r="J172" s="3"/>
    </row>
    <row r="173" spans="1:10" ht="15">
      <c r="A173" s="1"/>
      <c r="B173" s="1"/>
      <c r="C173" s="2"/>
      <c r="D173" s="1"/>
      <c r="E173" s="1"/>
      <c r="F173" s="2"/>
      <c r="G173" s="2"/>
      <c r="H173" s="1"/>
      <c r="I173" s="1"/>
      <c r="J173" s="3"/>
    </row>
    <row r="174" spans="1:10" ht="15">
      <c r="A174" s="1"/>
      <c r="B174" s="1"/>
      <c r="C174" s="2"/>
      <c r="D174" s="1"/>
      <c r="E174" s="1"/>
      <c r="F174" s="2"/>
      <c r="G174" s="2"/>
      <c r="H174" s="1"/>
      <c r="I174" s="1"/>
      <c r="J174" s="3"/>
    </row>
    <row r="175" spans="1:10" ht="15">
      <c r="A175" s="1"/>
      <c r="B175" s="1"/>
      <c r="C175" s="2"/>
      <c r="D175" s="1"/>
      <c r="E175" s="1"/>
      <c r="F175" s="2"/>
      <c r="G175" s="2"/>
      <c r="H175" s="1"/>
      <c r="I175" s="1"/>
      <c r="J175" s="3"/>
    </row>
    <row r="176" spans="1:10" ht="15">
      <c r="A176" s="1"/>
      <c r="B176" s="1"/>
      <c r="C176" s="2"/>
      <c r="D176" s="1"/>
      <c r="E176" s="1"/>
      <c r="F176" s="2"/>
      <c r="G176" s="2"/>
      <c r="H176" s="1"/>
      <c r="I176" s="1"/>
      <c r="J176" s="3"/>
    </row>
    <row r="177" spans="1:10" ht="15">
      <c r="A177" s="1"/>
      <c r="B177" s="1"/>
      <c r="C177" s="2"/>
      <c r="D177" s="1"/>
      <c r="E177" s="1"/>
      <c r="F177" s="2"/>
      <c r="G177" s="2"/>
      <c r="H177" s="1"/>
      <c r="I177" s="1"/>
      <c r="J177" s="1"/>
    </row>
    <row r="178" spans="1:10" ht="15">
      <c r="A178" s="1"/>
      <c r="B178" s="1"/>
      <c r="C178" s="2"/>
      <c r="D178" s="1"/>
      <c r="E178" s="1"/>
      <c r="F178" s="2"/>
      <c r="G178" s="2"/>
      <c r="H178" s="1"/>
      <c r="I178" s="1"/>
      <c r="J178" s="3"/>
    </row>
    <row r="179" spans="1:10" ht="15">
      <c r="A179" s="1"/>
      <c r="B179" s="1"/>
      <c r="C179" s="2"/>
      <c r="D179" s="1"/>
      <c r="E179" s="1"/>
      <c r="F179" s="2"/>
      <c r="G179" s="2"/>
      <c r="H179" s="1"/>
      <c r="I179" s="1"/>
      <c r="J179" s="3"/>
    </row>
    <row r="180" spans="1:10" ht="15">
      <c r="A180" s="1"/>
      <c r="B180" s="1"/>
      <c r="C180" s="2"/>
      <c r="D180" s="1"/>
      <c r="E180" s="1"/>
      <c r="F180" s="2"/>
      <c r="G180" s="2"/>
      <c r="H180" s="1"/>
      <c r="I180" s="1"/>
      <c r="J180" s="3"/>
    </row>
    <row r="181" spans="1:10" ht="15">
      <c r="A181" s="1"/>
      <c r="B181" s="1"/>
      <c r="C181" s="2"/>
      <c r="D181" s="1"/>
      <c r="E181" s="1"/>
      <c r="F181" s="2"/>
      <c r="G181" s="2"/>
      <c r="H181" s="1"/>
      <c r="I181" s="1"/>
      <c r="J181" s="1"/>
    </row>
    <row r="182" spans="1:10" ht="15">
      <c r="A182" s="1"/>
      <c r="B182" s="1"/>
      <c r="C182" s="2"/>
      <c r="D182" s="1"/>
      <c r="E182" s="1"/>
      <c r="F182" s="2"/>
      <c r="G182" s="2"/>
      <c r="H182" s="1"/>
      <c r="I182" s="1"/>
      <c r="J182" s="1"/>
    </row>
    <row r="183" spans="1:10" ht="15">
      <c r="A183" s="1"/>
      <c r="B183" s="1"/>
      <c r="C183" s="2"/>
      <c r="D183" s="1"/>
      <c r="E183" s="1"/>
      <c r="F183" s="2"/>
      <c r="G183" s="2"/>
      <c r="H183" s="1"/>
      <c r="I183" s="1"/>
      <c r="J183" s="3"/>
    </row>
    <row r="184" spans="1:10" ht="15">
      <c r="A184" s="1"/>
      <c r="B184" s="1"/>
      <c r="C184" s="2"/>
      <c r="D184" s="1"/>
      <c r="E184" s="1"/>
      <c r="F184" s="2"/>
      <c r="G184" s="2"/>
      <c r="H184" s="1"/>
      <c r="I184" s="1"/>
      <c r="J184" s="3"/>
    </row>
    <row r="185" spans="1:10" ht="15">
      <c r="A185" s="1"/>
      <c r="B185" s="1"/>
      <c r="C185" s="2"/>
      <c r="D185" s="1"/>
      <c r="E185" s="1"/>
      <c r="F185" s="2"/>
      <c r="G185" s="2"/>
      <c r="H185" s="1"/>
      <c r="I185" s="1"/>
      <c r="J185" s="3"/>
    </row>
    <row r="186" spans="1:10" ht="15">
      <c r="A186" s="1"/>
      <c r="B186" s="1"/>
      <c r="C186" s="2"/>
      <c r="D186" s="1"/>
      <c r="E186" s="1"/>
      <c r="F186" s="2"/>
      <c r="G186" s="2"/>
      <c r="H186" s="1"/>
      <c r="I186" s="1"/>
      <c r="J186" s="3"/>
    </row>
    <row r="187" spans="1:10" ht="15">
      <c r="A187" s="1"/>
      <c r="B187" s="1"/>
      <c r="C187" s="2"/>
      <c r="D187" s="1"/>
      <c r="E187" s="1"/>
      <c r="F187" s="2"/>
      <c r="G187" s="2"/>
      <c r="H187" s="1"/>
      <c r="I187" s="1"/>
      <c r="J187" s="3"/>
    </row>
    <row r="188" spans="1:10" ht="15">
      <c r="A188" s="1"/>
      <c r="B188" s="1"/>
      <c r="C188" s="2"/>
      <c r="D188" s="1"/>
      <c r="E188" s="1"/>
      <c r="F188" s="2"/>
      <c r="G188" s="2"/>
      <c r="H188" s="1"/>
      <c r="I188" s="1"/>
      <c r="J188" s="3"/>
    </row>
    <row r="189" spans="1:10" ht="15">
      <c r="A189" s="1"/>
      <c r="B189" s="1"/>
      <c r="C189" s="2"/>
      <c r="D189" s="1"/>
      <c r="E189" s="1"/>
      <c r="F189" s="2"/>
      <c r="G189" s="2"/>
      <c r="H189" s="1"/>
      <c r="I189" s="1"/>
      <c r="J189" s="3"/>
    </row>
    <row r="190" spans="1:10" ht="15">
      <c r="A190" s="1"/>
      <c r="B190" s="1"/>
      <c r="C190" s="2"/>
      <c r="D190" s="1"/>
      <c r="E190" s="1"/>
      <c r="F190" s="2"/>
      <c r="G190" s="2"/>
      <c r="H190" s="1"/>
      <c r="I190" s="1"/>
      <c r="J190" s="3"/>
    </row>
    <row r="191" spans="1:10" ht="15">
      <c r="A191" s="1"/>
      <c r="B191" s="1"/>
      <c r="C191" s="2"/>
      <c r="D191" s="1"/>
      <c r="E191" s="1"/>
      <c r="F191" s="2"/>
      <c r="G191" s="2"/>
      <c r="H191" s="1"/>
      <c r="I191" s="1"/>
      <c r="J191" s="3"/>
    </row>
    <row r="192" spans="1:10" ht="15">
      <c r="A192" s="1"/>
      <c r="B192" s="1"/>
      <c r="C192" s="2"/>
      <c r="D192" s="1"/>
      <c r="E192" s="1"/>
      <c r="F192" s="2"/>
      <c r="G192" s="2"/>
      <c r="H192" s="1"/>
      <c r="I192" s="1"/>
      <c r="J192" s="1"/>
    </row>
    <row r="193" spans="1:10" ht="15">
      <c r="A193" s="1"/>
      <c r="B193" s="1"/>
      <c r="C193" s="2"/>
      <c r="D193" s="1"/>
      <c r="E193" s="1"/>
      <c r="F193" s="2"/>
      <c r="G193" s="2"/>
      <c r="H193" s="1"/>
      <c r="I193" s="1"/>
      <c r="J193" s="3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207"/>
  <sheetViews>
    <sheetView workbookViewId="0">
      <selection activeCell="A2" sqref="A2"/>
    </sheetView>
  </sheetViews>
  <sheetFormatPr defaultRowHeight="13.5"/>
  <cols>
    <col min="1" max="1" width="13.375" customWidth="1"/>
    <col min="2" max="2" width="25.5" customWidth="1"/>
    <col min="3" max="3" width="7.5" customWidth="1"/>
    <col min="4" max="4" width="16.375" customWidth="1"/>
    <col min="5" max="5" width="7.375" customWidth="1"/>
    <col min="6" max="6" width="13.5" customWidth="1"/>
    <col min="7" max="7" width="11.375" customWidth="1"/>
    <col min="8" max="8" width="23.375" customWidth="1"/>
    <col min="9" max="9" width="24.375" customWidth="1"/>
    <col min="10" max="10" width="16.25" customWidth="1"/>
  </cols>
  <sheetData>
    <row r="1" spans="1:13" ht="15">
      <c r="A1" s="1" t="s">
        <v>0</v>
      </c>
      <c r="B1" s="1" t="s">
        <v>259</v>
      </c>
      <c r="C1" s="1" t="s">
        <v>261</v>
      </c>
      <c r="D1" s="1" t="s">
        <v>260</v>
      </c>
      <c r="E1" s="1" t="s">
        <v>1</v>
      </c>
      <c r="F1" s="1" t="s">
        <v>2</v>
      </c>
      <c r="G1" s="1" t="s">
        <v>3</v>
      </c>
      <c r="H1" s="1" t="s">
        <v>518</v>
      </c>
      <c r="I1" s="1" t="s">
        <v>520</v>
      </c>
      <c r="J1" s="1" t="s">
        <v>519</v>
      </c>
      <c r="K1" s="14" t="s">
        <v>883</v>
      </c>
      <c r="L1" s="14" t="s">
        <v>884</v>
      </c>
      <c r="M1" s="14" t="s">
        <v>885</v>
      </c>
    </row>
    <row r="2" spans="1:13" ht="15">
      <c r="A2" s="7" t="s">
        <v>521</v>
      </c>
      <c r="B2" s="7" t="s">
        <v>11</v>
      </c>
      <c r="C2" s="8">
        <v>22</v>
      </c>
      <c r="D2" s="7" t="s">
        <v>10</v>
      </c>
      <c r="E2" s="7" t="s">
        <v>4</v>
      </c>
      <c r="F2" s="8">
        <v>2402</v>
      </c>
      <c r="G2" s="8">
        <v>2472</v>
      </c>
      <c r="H2" s="7" t="s">
        <v>262</v>
      </c>
      <c r="I2" s="7" t="s">
        <v>263</v>
      </c>
      <c r="J2" s="9">
        <v>-25.8</v>
      </c>
      <c r="K2" s="13">
        <f>LEN(H2)</f>
        <v>71</v>
      </c>
      <c r="L2" s="15">
        <f>((LEN(H2)-LEN(SUBSTITUTE(H2,"G",)))+(LEN(H2)-LEN(SUBSTITUTE(H2,"C",)))+(LEN(H2)-LEN(SUBSTITUTE(H2,"g",)))+(LEN(H2)-LEN(SUBSTITUTE(H2,"c",))))/LEN(H2)*100</f>
        <v>33.802816901408448</v>
      </c>
      <c r="M2" s="15">
        <f>ABS((J2/K2)*100/L2)</f>
        <v>1.0750000000000002</v>
      </c>
    </row>
    <row r="3" spans="1:13" ht="15">
      <c r="A3" s="10" t="s">
        <v>522</v>
      </c>
      <c r="B3" s="10" t="s">
        <v>9</v>
      </c>
      <c r="C3" s="11">
        <v>22</v>
      </c>
      <c r="D3" s="10" t="s">
        <v>10</v>
      </c>
      <c r="E3" s="10" t="s">
        <v>4</v>
      </c>
      <c r="F3" s="11">
        <v>2402</v>
      </c>
      <c r="G3" s="11">
        <v>2472</v>
      </c>
      <c r="H3" s="10" t="s">
        <v>262</v>
      </c>
      <c r="I3" s="10" t="s">
        <v>263</v>
      </c>
      <c r="J3" s="12">
        <v>-25.8</v>
      </c>
      <c r="K3" s="13">
        <f t="shared" ref="K3:K66" si="0">LEN(H3)</f>
        <v>71</v>
      </c>
      <c r="L3" s="15">
        <f t="shared" ref="L3:L66" si="1">((LEN(H3)-LEN(SUBSTITUTE(H3,"G",)))+(LEN(H3)-LEN(SUBSTITUTE(H3,"C",)))+(LEN(H3)-LEN(SUBSTITUTE(H3,"g",)))+(LEN(H3)-LEN(SUBSTITUTE(H3,"c",))))/LEN(H3)*100</f>
        <v>33.802816901408448</v>
      </c>
      <c r="M3" s="15">
        <f>ABS((J3/K3)*100/L3)</f>
        <v>1.0750000000000002</v>
      </c>
    </row>
    <row r="4" spans="1:13" ht="15">
      <c r="A4" s="7" t="s">
        <v>523</v>
      </c>
      <c r="B4" s="7" t="s">
        <v>13</v>
      </c>
      <c r="C4" s="8">
        <v>21</v>
      </c>
      <c r="D4" s="7" t="s">
        <v>5</v>
      </c>
      <c r="E4" s="7" t="s">
        <v>4</v>
      </c>
      <c r="F4" s="8">
        <v>2204158</v>
      </c>
      <c r="G4" s="8">
        <v>2204229</v>
      </c>
      <c r="H4" s="7" t="s">
        <v>264</v>
      </c>
      <c r="I4" s="7" t="s">
        <v>265</v>
      </c>
      <c r="J4" s="7">
        <v>-32</v>
      </c>
      <c r="K4" s="13">
        <f t="shared" si="0"/>
        <v>72</v>
      </c>
      <c r="L4" s="15">
        <f t="shared" si="1"/>
        <v>43.055555555555557</v>
      </c>
      <c r="M4" s="15">
        <f>ABS((J4/K4)*100/L4)</f>
        <v>1.032258064516129</v>
      </c>
    </row>
    <row r="5" spans="1:13" ht="15">
      <c r="A5" s="7" t="s">
        <v>524</v>
      </c>
      <c r="B5" s="7" t="s">
        <v>14</v>
      </c>
      <c r="C5" s="8">
        <v>20</v>
      </c>
      <c r="D5" s="7" t="s">
        <v>5</v>
      </c>
      <c r="E5" s="7" t="s">
        <v>4</v>
      </c>
      <c r="F5" s="8">
        <v>2204158</v>
      </c>
      <c r="G5" s="8">
        <v>2204229</v>
      </c>
      <c r="H5" s="7" t="s">
        <v>264</v>
      </c>
      <c r="I5" s="7" t="s">
        <v>265</v>
      </c>
      <c r="J5" s="7">
        <v>-32</v>
      </c>
      <c r="K5" s="13">
        <f t="shared" si="0"/>
        <v>72</v>
      </c>
      <c r="L5" s="15">
        <f t="shared" si="1"/>
        <v>43.055555555555557</v>
      </c>
      <c r="M5" s="15">
        <f>ABS((J5/K5)*100/L5)</f>
        <v>1.032258064516129</v>
      </c>
    </row>
    <row r="6" spans="1:13" ht="15">
      <c r="A6" s="7" t="s">
        <v>525</v>
      </c>
      <c r="B6" s="7" t="s">
        <v>15</v>
      </c>
      <c r="C6" s="8">
        <v>22</v>
      </c>
      <c r="D6" s="7" t="s">
        <v>16</v>
      </c>
      <c r="E6" s="7" t="s">
        <v>4</v>
      </c>
      <c r="F6" s="8">
        <v>1637422</v>
      </c>
      <c r="G6" s="8">
        <v>1637520</v>
      </c>
      <c r="H6" s="7" t="s">
        <v>266</v>
      </c>
      <c r="I6" s="7" t="s">
        <v>267</v>
      </c>
      <c r="J6" s="9">
        <v>-43.1</v>
      </c>
      <c r="K6" s="13">
        <f t="shared" si="0"/>
        <v>99</v>
      </c>
      <c r="L6" s="15">
        <f t="shared" si="1"/>
        <v>39.393939393939391</v>
      </c>
      <c r="M6" s="15">
        <f>ABS((J6/K6)*100/L6)</f>
        <v>1.1051282051282052</v>
      </c>
    </row>
    <row r="7" spans="1:13" ht="15">
      <c r="A7" s="7" t="s">
        <v>526</v>
      </c>
      <c r="B7" s="7" t="s">
        <v>17</v>
      </c>
      <c r="C7" s="8">
        <v>22</v>
      </c>
      <c r="D7" s="7" t="s">
        <v>16</v>
      </c>
      <c r="E7" s="7" t="s">
        <v>4</v>
      </c>
      <c r="F7" s="8">
        <v>1637422</v>
      </c>
      <c r="G7" s="8">
        <v>1637520</v>
      </c>
      <c r="H7" s="7" t="s">
        <v>266</v>
      </c>
      <c r="I7" s="7" t="s">
        <v>267</v>
      </c>
      <c r="J7" s="9">
        <v>-43.1</v>
      </c>
      <c r="K7" s="13">
        <f t="shared" si="0"/>
        <v>99</v>
      </c>
      <c r="L7" s="15">
        <f t="shared" si="1"/>
        <v>39.393939393939391</v>
      </c>
      <c r="M7" s="15">
        <f>ABS((J7/K7)*100/L7)</f>
        <v>1.1051282051282052</v>
      </c>
    </row>
    <row r="8" spans="1:13" ht="15">
      <c r="A8" s="10" t="s">
        <v>528</v>
      </c>
      <c r="B8" s="10" t="s">
        <v>20</v>
      </c>
      <c r="C8" s="11">
        <v>20</v>
      </c>
      <c r="D8" s="10" t="s">
        <v>21</v>
      </c>
      <c r="E8" s="10" t="s">
        <v>4</v>
      </c>
      <c r="F8" s="11">
        <v>204752</v>
      </c>
      <c r="G8" s="11">
        <v>204828</v>
      </c>
      <c r="H8" s="10" t="s">
        <v>270</v>
      </c>
      <c r="I8" s="10" t="s">
        <v>271</v>
      </c>
      <c r="J8" s="10">
        <v>-21</v>
      </c>
      <c r="K8" s="13">
        <f t="shared" si="0"/>
        <v>77</v>
      </c>
      <c r="L8" s="15">
        <f t="shared" si="1"/>
        <v>44.155844155844157</v>
      </c>
      <c r="M8" s="15">
        <f>ABS((J8/K8)*100/L8)</f>
        <v>0.61764705882352933</v>
      </c>
    </row>
    <row r="9" spans="1:13" ht="15">
      <c r="A9" s="7" t="s">
        <v>529</v>
      </c>
      <c r="B9" s="7" t="s">
        <v>22</v>
      </c>
      <c r="C9" s="8">
        <v>22</v>
      </c>
      <c r="D9" s="7" t="s">
        <v>23</v>
      </c>
      <c r="E9" s="7" t="s">
        <v>4</v>
      </c>
      <c r="F9" s="8">
        <v>390040</v>
      </c>
      <c r="G9" s="8">
        <v>390113</v>
      </c>
      <c r="H9" s="7" t="s">
        <v>272</v>
      </c>
      <c r="I9" s="7" t="s">
        <v>273</v>
      </c>
      <c r="J9" s="9">
        <v>-27.3</v>
      </c>
      <c r="K9" s="13">
        <f t="shared" si="0"/>
        <v>74</v>
      </c>
      <c r="L9" s="15">
        <f t="shared" si="1"/>
        <v>41.891891891891895</v>
      </c>
      <c r="M9" s="15">
        <f>ABS((J9/K9)*100/L9)</f>
        <v>0.88064516129032255</v>
      </c>
    </row>
    <row r="10" spans="1:13" ht="15">
      <c r="A10" s="10" t="s">
        <v>530</v>
      </c>
      <c r="B10" s="10" t="s">
        <v>24</v>
      </c>
      <c r="C10" s="11">
        <v>22</v>
      </c>
      <c r="D10" s="10" t="s">
        <v>23</v>
      </c>
      <c r="E10" s="10" t="s">
        <v>4</v>
      </c>
      <c r="F10" s="11">
        <v>390040</v>
      </c>
      <c r="G10" s="11">
        <v>390113</v>
      </c>
      <c r="H10" s="10" t="s">
        <v>272</v>
      </c>
      <c r="I10" s="10" t="s">
        <v>273</v>
      </c>
      <c r="J10" s="12">
        <v>-27.3</v>
      </c>
      <c r="K10" s="13">
        <f t="shared" si="0"/>
        <v>74</v>
      </c>
      <c r="L10" s="15">
        <f t="shared" si="1"/>
        <v>41.891891891891895</v>
      </c>
      <c r="M10" s="15">
        <f>ABS((J10/K10)*100/L10)</f>
        <v>0.88064516129032255</v>
      </c>
    </row>
    <row r="11" spans="1:13" ht="15">
      <c r="A11" s="7" t="s">
        <v>531</v>
      </c>
      <c r="B11" s="7" t="s">
        <v>26</v>
      </c>
      <c r="C11" s="8">
        <v>22</v>
      </c>
      <c r="D11" s="7" t="s">
        <v>27</v>
      </c>
      <c r="E11" s="7" t="s">
        <v>4</v>
      </c>
      <c r="F11" s="8">
        <v>15548663</v>
      </c>
      <c r="G11" s="8">
        <v>15548731</v>
      </c>
      <c r="H11" s="7" t="s">
        <v>274</v>
      </c>
      <c r="I11" s="7" t="s">
        <v>275</v>
      </c>
      <c r="J11" s="9">
        <v>-21.9</v>
      </c>
      <c r="K11" s="13">
        <f t="shared" si="0"/>
        <v>69</v>
      </c>
      <c r="L11" s="15">
        <f t="shared" si="1"/>
        <v>36.231884057971016</v>
      </c>
      <c r="M11" s="15">
        <f>ABS((J11/K11)*100/L11)</f>
        <v>0.876</v>
      </c>
    </row>
    <row r="12" spans="1:13" ht="15">
      <c r="A12" s="7" t="s">
        <v>532</v>
      </c>
      <c r="B12" s="7" t="s">
        <v>28</v>
      </c>
      <c r="C12" s="8">
        <v>21</v>
      </c>
      <c r="D12" s="7" t="s">
        <v>27</v>
      </c>
      <c r="E12" s="7" t="s">
        <v>4</v>
      </c>
      <c r="F12" s="8">
        <v>15548663</v>
      </c>
      <c r="G12" s="8">
        <v>15548731</v>
      </c>
      <c r="H12" s="7" t="s">
        <v>274</v>
      </c>
      <c r="I12" s="7" t="s">
        <v>275</v>
      </c>
      <c r="J12" s="9">
        <v>-21.9</v>
      </c>
      <c r="K12" s="13">
        <f t="shared" si="0"/>
        <v>69</v>
      </c>
      <c r="L12" s="15">
        <f t="shared" si="1"/>
        <v>36.231884057971016</v>
      </c>
      <c r="M12" s="15">
        <f>ABS((J12/K12)*100/L12)</f>
        <v>0.876</v>
      </c>
    </row>
    <row r="13" spans="1:13" ht="15">
      <c r="A13" s="7" t="s">
        <v>712</v>
      </c>
      <c r="B13" s="7" t="s">
        <v>30</v>
      </c>
      <c r="C13" s="8">
        <v>20</v>
      </c>
      <c r="D13" s="7" t="s">
        <v>21</v>
      </c>
      <c r="E13" s="7" t="s">
        <v>4</v>
      </c>
      <c r="F13" s="8">
        <v>203037</v>
      </c>
      <c r="G13" s="8">
        <v>203103</v>
      </c>
      <c r="H13" s="7" t="s">
        <v>276</v>
      </c>
      <c r="I13" s="7" t="s">
        <v>277</v>
      </c>
      <c r="J13" s="9">
        <v>-24.2</v>
      </c>
      <c r="K13" s="13">
        <f t="shared" si="0"/>
        <v>67</v>
      </c>
      <c r="L13" s="15">
        <f t="shared" si="1"/>
        <v>35.820895522388057</v>
      </c>
      <c r="M13" s="15">
        <f>ABS((J13/K13)*100/L13)</f>
        <v>1.0083333333333335</v>
      </c>
    </row>
    <row r="14" spans="1:13" ht="15">
      <c r="A14" s="7" t="s">
        <v>713</v>
      </c>
      <c r="B14" s="7" t="s">
        <v>31</v>
      </c>
      <c r="C14" s="8">
        <v>21</v>
      </c>
      <c r="D14" s="7" t="s">
        <v>32</v>
      </c>
      <c r="E14" s="7" t="s">
        <v>4</v>
      </c>
      <c r="F14" s="8">
        <v>139311</v>
      </c>
      <c r="G14" s="8">
        <v>139401</v>
      </c>
      <c r="H14" s="7" t="s">
        <v>278</v>
      </c>
      <c r="I14" s="7" t="s">
        <v>279</v>
      </c>
      <c r="J14" s="9">
        <v>-29.6</v>
      </c>
      <c r="K14" s="13">
        <f t="shared" si="0"/>
        <v>91</v>
      </c>
      <c r="L14" s="15">
        <f t="shared" si="1"/>
        <v>31.868131868131865</v>
      </c>
      <c r="M14" s="15">
        <f>ABS((J14/K14)*100/L14)</f>
        <v>1.0206896551724138</v>
      </c>
    </row>
    <row r="15" spans="1:13" ht="15">
      <c r="A15" s="10" t="s">
        <v>714</v>
      </c>
      <c r="B15" s="10" t="s">
        <v>33</v>
      </c>
      <c r="C15" s="11">
        <v>21</v>
      </c>
      <c r="D15" s="10" t="s">
        <v>32</v>
      </c>
      <c r="E15" s="10" t="s">
        <v>4</v>
      </c>
      <c r="F15" s="11">
        <v>139311</v>
      </c>
      <c r="G15" s="11">
        <v>139401</v>
      </c>
      <c r="H15" s="10" t="s">
        <v>278</v>
      </c>
      <c r="I15" s="10" t="s">
        <v>279</v>
      </c>
      <c r="J15" s="12">
        <v>-29.6</v>
      </c>
      <c r="K15" s="13">
        <f t="shared" si="0"/>
        <v>91</v>
      </c>
      <c r="L15" s="15">
        <f t="shared" si="1"/>
        <v>31.868131868131865</v>
      </c>
      <c r="M15" s="15">
        <f>ABS((J15/K15)*100/L15)</f>
        <v>1.0206896551724138</v>
      </c>
    </row>
    <row r="16" spans="1:13" ht="15">
      <c r="A16" s="7" t="s">
        <v>715</v>
      </c>
      <c r="B16" s="7" t="s">
        <v>34</v>
      </c>
      <c r="C16" s="8">
        <v>21</v>
      </c>
      <c r="D16" s="7" t="s">
        <v>35</v>
      </c>
      <c r="E16" s="7" t="s">
        <v>6</v>
      </c>
      <c r="F16" s="8">
        <v>2862308</v>
      </c>
      <c r="G16" s="8">
        <v>2862383</v>
      </c>
      <c r="H16" s="7" t="s">
        <v>280</v>
      </c>
      <c r="I16" s="7" t="s">
        <v>281</v>
      </c>
      <c r="J16" s="9">
        <v>-32.6</v>
      </c>
      <c r="K16" s="13">
        <f t="shared" si="0"/>
        <v>76</v>
      </c>
      <c r="L16" s="15">
        <f t="shared" si="1"/>
        <v>39.473684210526315</v>
      </c>
      <c r="M16" s="15">
        <f>ABS((J16/K16)*100/L16)</f>
        <v>1.0866666666666667</v>
      </c>
    </row>
    <row r="17" spans="1:13" ht="15">
      <c r="A17" s="7" t="s">
        <v>716</v>
      </c>
      <c r="B17" s="7" t="s">
        <v>36</v>
      </c>
      <c r="C17" s="8">
        <v>22</v>
      </c>
      <c r="D17" s="7" t="s">
        <v>35</v>
      </c>
      <c r="E17" s="7" t="s">
        <v>6</v>
      </c>
      <c r="F17" s="8">
        <v>2862308</v>
      </c>
      <c r="G17" s="8">
        <v>2862383</v>
      </c>
      <c r="H17" s="7" t="s">
        <v>280</v>
      </c>
      <c r="I17" s="7" t="s">
        <v>281</v>
      </c>
      <c r="J17" s="9">
        <v>-32.6</v>
      </c>
      <c r="K17" s="13">
        <f t="shared" si="0"/>
        <v>76</v>
      </c>
      <c r="L17" s="15">
        <f t="shared" si="1"/>
        <v>39.473684210526315</v>
      </c>
      <c r="M17" s="15">
        <f>ABS((J17/K17)*100/L17)</f>
        <v>1.0866666666666667</v>
      </c>
    </row>
    <row r="18" spans="1:13" ht="15">
      <c r="A18" s="7" t="s">
        <v>717</v>
      </c>
      <c r="B18" s="7" t="s">
        <v>37</v>
      </c>
      <c r="C18" s="8">
        <v>22</v>
      </c>
      <c r="D18" s="7" t="s">
        <v>38</v>
      </c>
      <c r="E18" s="7" t="s">
        <v>4</v>
      </c>
      <c r="F18" s="8">
        <v>156302</v>
      </c>
      <c r="G18" s="8">
        <v>156390</v>
      </c>
      <c r="H18" s="7" t="s">
        <v>282</v>
      </c>
      <c r="I18" s="7" t="s">
        <v>283</v>
      </c>
      <c r="J18" s="9">
        <v>-30.4</v>
      </c>
      <c r="K18" s="13">
        <f t="shared" si="0"/>
        <v>89</v>
      </c>
      <c r="L18" s="15">
        <f t="shared" si="1"/>
        <v>40.449438202247187</v>
      </c>
      <c r="M18" s="15">
        <f>ABS((J18/K18)*100/L18)</f>
        <v>0.84444444444444444</v>
      </c>
    </row>
    <row r="19" spans="1:13" ht="15">
      <c r="A19" s="7" t="s">
        <v>718</v>
      </c>
      <c r="B19" s="7" t="s">
        <v>39</v>
      </c>
      <c r="C19" s="8">
        <v>23</v>
      </c>
      <c r="D19" s="7" t="s">
        <v>38</v>
      </c>
      <c r="E19" s="7" t="s">
        <v>4</v>
      </c>
      <c r="F19" s="8">
        <v>156302</v>
      </c>
      <c r="G19" s="8">
        <v>156390</v>
      </c>
      <c r="H19" s="7" t="s">
        <v>282</v>
      </c>
      <c r="I19" s="7" t="s">
        <v>283</v>
      </c>
      <c r="J19" s="9">
        <v>-30.4</v>
      </c>
      <c r="K19" s="13">
        <f t="shared" si="0"/>
        <v>89</v>
      </c>
      <c r="L19" s="15">
        <f t="shared" si="1"/>
        <v>40.449438202247187</v>
      </c>
      <c r="M19" s="15">
        <f>ABS((J19/K19)*100/L19)</f>
        <v>0.84444444444444444</v>
      </c>
    </row>
    <row r="20" spans="1:13" ht="15">
      <c r="A20" s="7" t="s">
        <v>719</v>
      </c>
      <c r="B20" s="7" t="s">
        <v>40</v>
      </c>
      <c r="C20" s="8">
        <v>23</v>
      </c>
      <c r="D20" s="7" t="s">
        <v>720</v>
      </c>
      <c r="E20" s="7" t="s">
        <v>6</v>
      </c>
      <c r="F20" s="8">
        <v>19558231</v>
      </c>
      <c r="G20" s="8">
        <v>19558308</v>
      </c>
      <c r="H20" s="7" t="s">
        <v>284</v>
      </c>
      <c r="I20" s="7" t="s">
        <v>285</v>
      </c>
      <c r="J20" s="9">
        <v>-27.7</v>
      </c>
      <c r="K20" s="13">
        <f t="shared" si="0"/>
        <v>78</v>
      </c>
      <c r="L20" s="15">
        <f t="shared" si="1"/>
        <v>34.615384615384613</v>
      </c>
      <c r="M20" s="15">
        <f>ABS((J20/K20)*100/L20)</f>
        <v>1.0259259259259259</v>
      </c>
    </row>
    <row r="21" spans="1:13" ht="15">
      <c r="A21" s="10" t="s">
        <v>721</v>
      </c>
      <c r="B21" s="10" t="s">
        <v>42</v>
      </c>
      <c r="C21" s="11">
        <v>22</v>
      </c>
      <c r="D21" s="10" t="s">
        <v>41</v>
      </c>
      <c r="E21" s="10" t="s">
        <v>6</v>
      </c>
      <c r="F21" s="11">
        <v>19558231</v>
      </c>
      <c r="G21" s="11">
        <v>19558308</v>
      </c>
      <c r="H21" s="10" t="s">
        <v>284</v>
      </c>
      <c r="I21" s="10" t="s">
        <v>285</v>
      </c>
      <c r="J21" s="12">
        <v>-27.7</v>
      </c>
      <c r="K21" s="13">
        <f t="shared" si="0"/>
        <v>78</v>
      </c>
      <c r="L21" s="15">
        <f t="shared" si="1"/>
        <v>34.615384615384613</v>
      </c>
      <c r="M21" s="15">
        <f>ABS((J21/K21)*100/L21)</f>
        <v>1.0259259259259259</v>
      </c>
    </row>
    <row r="22" spans="1:13" ht="15">
      <c r="A22" s="7" t="s">
        <v>722</v>
      </c>
      <c r="B22" s="7" t="s">
        <v>205</v>
      </c>
      <c r="C22" s="8">
        <v>22</v>
      </c>
      <c r="D22" s="7" t="s">
        <v>104</v>
      </c>
      <c r="E22" s="7" t="s">
        <v>4</v>
      </c>
      <c r="F22" s="8">
        <v>1320107</v>
      </c>
      <c r="G22" s="8">
        <v>1320198</v>
      </c>
      <c r="H22" s="7" t="s">
        <v>464</v>
      </c>
      <c r="I22" s="7" t="s">
        <v>465</v>
      </c>
      <c r="J22" s="9">
        <v>-28.8</v>
      </c>
      <c r="K22" s="13">
        <f t="shared" si="0"/>
        <v>92</v>
      </c>
      <c r="L22" s="15">
        <f t="shared" si="1"/>
        <v>33.695652173913047</v>
      </c>
      <c r="M22" s="15">
        <f>ABS((J22/K22)*100/L22)</f>
        <v>0.92903225806451617</v>
      </c>
    </row>
    <row r="23" spans="1:13" ht="15">
      <c r="A23" s="7" t="s">
        <v>723</v>
      </c>
      <c r="B23" s="7" t="s">
        <v>206</v>
      </c>
      <c r="C23" s="8">
        <v>22</v>
      </c>
      <c r="D23" s="7" t="s">
        <v>104</v>
      </c>
      <c r="E23" s="7" t="s">
        <v>4</v>
      </c>
      <c r="F23" s="8">
        <v>1320107</v>
      </c>
      <c r="G23" s="8">
        <v>1320198</v>
      </c>
      <c r="H23" s="7" t="s">
        <v>464</v>
      </c>
      <c r="I23" s="7" t="s">
        <v>465</v>
      </c>
      <c r="J23" s="9">
        <v>-28.8</v>
      </c>
      <c r="K23" s="13">
        <f t="shared" si="0"/>
        <v>92</v>
      </c>
      <c r="L23" s="15">
        <f t="shared" si="1"/>
        <v>33.695652173913047</v>
      </c>
      <c r="M23" s="15">
        <f>ABS((J23/K23)*100/L23)</f>
        <v>0.92903225806451617</v>
      </c>
    </row>
    <row r="24" spans="1:13" ht="15">
      <c r="A24" s="7" t="s">
        <v>724</v>
      </c>
      <c r="B24" s="7" t="s">
        <v>203</v>
      </c>
      <c r="C24" s="8">
        <v>22</v>
      </c>
      <c r="D24" s="7" t="s">
        <v>104</v>
      </c>
      <c r="E24" s="7" t="s">
        <v>4</v>
      </c>
      <c r="F24" s="8">
        <v>1324087</v>
      </c>
      <c r="G24" s="8">
        <v>1324172</v>
      </c>
      <c r="H24" s="7" t="s">
        <v>462</v>
      </c>
      <c r="I24" s="7" t="s">
        <v>463</v>
      </c>
      <c r="J24" s="9">
        <v>-25.5</v>
      </c>
      <c r="K24" s="13">
        <f t="shared" si="0"/>
        <v>86</v>
      </c>
      <c r="L24" s="15">
        <f t="shared" si="1"/>
        <v>31.395348837209301</v>
      </c>
      <c r="M24" s="15">
        <f>ABS((J24/K24)*100/L24)</f>
        <v>0.94444444444444453</v>
      </c>
    </row>
    <row r="25" spans="1:13" ht="15">
      <c r="A25" s="10" t="s">
        <v>864</v>
      </c>
      <c r="B25" s="10" t="s">
        <v>204</v>
      </c>
      <c r="C25" s="11">
        <v>21</v>
      </c>
      <c r="D25" s="10" t="s">
        <v>104</v>
      </c>
      <c r="E25" s="10" t="s">
        <v>4</v>
      </c>
      <c r="F25" s="11">
        <v>1324087</v>
      </c>
      <c r="G25" s="11">
        <v>1324172</v>
      </c>
      <c r="H25" s="10" t="s">
        <v>462</v>
      </c>
      <c r="I25" s="10" t="s">
        <v>463</v>
      </c>
      <c r="J25" s="12">
        <v>-25.5</v>
      </c>
      <c r="K25" s="13">
        <f t="shared" si="0"/>
        <v>86</v>
      </c>
      <c r="L25" s="15">
        <f t="shared" si="1"/>
        <v>31.395348837209301</v>
      </c>
      <c r="M25" s="15">
        <f>ABS((J25/K25)*100/L25)</f>
        <v>0.94444444444444453</v>
      </c>
    </row>
    <row r="26" spans="1:13" ht="15">
      <c r="A26" s="7" t="s">
        <v>725</v>
      </c>
      <c r="B26" s="7" t="s">
        <v>207</v>
      </c>
      <c r="C26" s="8">
        <v>22</v>
      </c>
      <c r="D26" s="7" t="s">
        <v>23</v>
      </c>
      <c r="E26" s="7" t="s">
        <v>6</v>
      </c>
      <c r="F26" s="8">
        <v>1439490</v>
      </c>
      <c r="G26" s="8">
        <v>1439566</v>
      </c>
      <c r="H26" s="7" t="s">
        <v>466</v>
      </c>
      <c r="I26" s="7" t="s">
        <v>467</v>
      </c>
      <c r="J26" s="9">
        <v>-30.7</v>
      </c>
      <c r="K26" s="13">
        <f t="shared" si="0"/>
        <v>77</v>
      </c>
      <c r="L26" s="15">
        <f t="shared" si="1"/>
        <v>41.558441558441558</v>
      </c>
      <c r="M26" s="15">
        <f>ABS((J26/K26)*100/L26)</f>
        <v>0.95937499999999987</v>
      </c>
    </row>
    <row r="27" spans="1:13" ht="15">
      <c r="A27" s="7" t="s">
        <v>726</v>
      </c>
      <c r="B27" s="7" t="s">
        <v>208</v>
      </c>
      <c r="C27" s="8">
        <v>22</v>
      </c>
      <c r="D27" s="7" t="s">
        <v>23</v>
      </c>
      <c r="E27" s="7" t="s">
        <v>6</v>
      </c>
      <c r="F27" s="8">
        <v>1439490</v>
      </c>
      <c r="G27" s="8">
        <v>1439566</v>
      </c>
      <c r="H27" s="7" t="s">
        <v>466</v>
      </c>
      <c r="I27" s="7" t="s">
        <v>467</v>
      </c>
      <c r="J27" s="9">
        <v>-30.7</v>
      </c>
      <c r="K27" s="13">
        <f t="shared" si="0"/>
        <v>77</v>
      </c>
      <c r="L27" s="15">
        <f t="shared" si="1"/>
        <v>41.558441558441558</v>
      </c>
      <c r="M27" s="15">
        <f>ABS((J27/K27)*100/L27)</f>
        <v>0.95937499999999987</v>
      </c>
    </row>
    <row r="28" spans="1:13" ht="15">
      <c r="A28" s="10" t="s">
        <v>872</v>
      </c>
      <c r="B28" s="10" t="s">
        <v>44</v>
      </c>
      <c r="C28" s="11">
        <v>22</v>
      </c>
      <c r="D28" s="10" t="s">
        <v>43</v>
      </c>
      <c r="E28" s="10" t="s">
        <v>4</v>
      </c>
      <c r="F28" s="11">
        <v>17448219</v>
      </c>
      <c r="G28" s="11">
        <v>17448293</v>
      </c>
      <c r="H28" s="10" t="s">
        <v>286</v>
      </c>
      <c r="I28" s="10" t="s">
        <v>287</v>
      </c>
      <c r="J28" s="12">
        <v>-32.6</v>
      </c>
      <c r="K28" s="13">
        <f t="shared" si="0"/>
        <v>75</v>
      </c>
      <c r="L28" s="15">
        <f t="shared" si="1"/>
        <v>49.333333333333336</v>
      </c>
      <c r="M28" s="15">
        <f>ABS((J28/K28)*100/L28)</f>
        <v>0.88108108108108107</v>
      </c>
    </row>
    <row r="29" spans="1:13" ht="15">
      <c r="A29" s="7" t="s">
        <v>727</v>
      </c>
      <c r="B29" s="7" t="s">
        <v>45</v>
      </c>
      <c r="C29" s="8">
        <v>22</v>
      </c>
      <c r="D29" s="7" t="s">
        <v>46</v>
      </c>
      <c r="E29" s="7" t="s">
        <v>6</v>
      </c>
      <c r="F29" s="8">
        <v>2323676</v>
      </c>
      <c r="G29" s="8">
        <v>2323749</v>
      </c>
      <c r="H29" s="7" t="s">
        <v>288</v>
      </c>
      <c r="I29" s="7" t="s">
        <v>289</v>
      </c>
      <c r="J29" s="9">
        <v>-26.5</v>
      </c>
      <c r="K29" s="13">
        <f t="shared" si="0"/>
        <v>74</v>
      </c>
      <c r="L29" s="15">
        <f t="shared" si="1"/>
        <v>44.594594594594597</v>
      </c>
      <c r="M29" s="15">
        <f>ABS((J29/K29)*100/L29)</f>
        <v>0.80303030303030309</v>
      </c>
    </row>
    <row r="30" spans="1:13" ht="15">
      <c r="A30" s="7" t="s">
        <v>728</v>
      </c>
      <c r="B30" s="7" t="s">
        <v>47</v>
      </c>
      <c r="C30" s="8">
        <v>23</v>
      </c>
      <c r="D30" s="7" t="s">
        <v>48</v>
      </c>
      <c r="E30" s="7" t="s">
        <v>6</v>
      </c>
      <c r="F30" s="8">
        <v>1266962</v>
      </c>
      <c r="G30" s="8">
        <v>1267060</v>
      </c>
      <c r="H30" s="7" t="s">
        <v>290</v>
      </c>
      <c r="I30" s="7" t="s">
        <v>291</v>
      </c>
      <c r="J30" s="9">
        <v>-37.4</v>
      </c>
      <c r="K30" s="13">
        <f t="shared" si="0"/>
        <v>99</v>
      </c>
      <c r="L30" s="15">
        <f t="shared" si="1"/>
        <v>48.484848484848484</v>
      </c>
      <c r="M30" s="15">
        <f>ABS((J30/K30)*100/L30)</f>
        <v>0.77916666666666667</v>
      </c>
    </row>
    <row r="31" spans="1:13" ht="15">
      <c r="A31" s="10" t="s">
        <v>729</v>
      </c>
      <c r="B31" s="10" t="s">
        <v>49</v>
      </c>
      <c r="C31" s="11">
        <v>20</v>
      </c>
      <c r="D31" s="10" t="s">
        <v>48</v>
      </c>
      <c r="E31" s="10" t="s">
        <v>6</v>
      </c>
      <c r="F31" s="11">
        <v>1266962</v>
      </c>
      <c r="G31" s="11">
        <v>1267060</v>
      </c>
      <c r="H31" s="10" t="s">
        <v>290</v>
      </c>
      <c r="I31" s="10" t="s">
        <v>291</v>
      </c>
      <c r="J31" s="12">
        <v>-37.4</v>
      </c>
      <c r="K31" s="13">
        <f t="shared" si="0"/>
        <v>99</v>
      </c>
      <c r="L31" s="15">
        <f t="shared" si="1"/>
        <v>48.484848484848484</v>
      </c>
      <c r="M31" s="15">
        <f>ABS((J31/K31)*100/L31)</f>
        <v>0.77916666666666667</v>
      </c>
    </row>
    <row r="32" spans="1:13" ht="15">
      <c r="A32" s="7" t="s">
        <v>731</v>
      </c>
      <c r="B32" s="7" t="s">
        <v>52</v>
      </c>
      <c r="C32" s="8">
        <v>22</v>
      </c>
      <c r="D32" s="7" t="s">
        <v>19</v>
      </c>
      <c r="E32" s="7" t="s">
        <v>6</v>
      </c>
      <c r="F32" s="8">
        <v>1021471</v>
      </c>
      <c r="G32" s="8">
        <v>1021565</v>
      </c>
      <c r="H32" s="7" t="s">
        <v>294</v>
      </c>
      <c r="I32" s="7" t="s">
        <v>296</v>
      </c>
      <c r="J32" s="9">
        <v>-30.7</v>
      </c>
      <c r="K32" s="13">
        <f t="shared" si="0"/>
        <v>95</v>
      </c>
      <c r="L32" s="15">
        <f t="shared" si="1"/>
        <v>34.736842105263158</v>
      </c>
      <c r="M32" s="15">
        <f>ABS((J32/K32)*100/L32)</f>
        <v>0.93030303030303019</v>
      </c>
    </row>
    <row r="33" spans="1:13" ht="15">
      <c r="A33" s="7" t="s">
        <v>732</v>
      </c>
      <c r="B33" s="7" t="s">
        <v>51</v>
      </c>
      <c r="C33" s="8">
        <v>23</v>
      </c>
      <c r="D33" s="7" t="s">
        <v>19</v>
      </c>
      <c r="E33" s="7" t="s">
        <v>6</v>
      </c>
      <c r="F33" s="8">
        <v>1021889</v>
      </c>
      <c r="G33" s="8">
        <v>1021957</v>
      </c>
      <c r="H33" s="7" t="s">
        <v>292</v>
      </c>
      <c r="I33" s="7" t="s">
        <v>293</v>
      </c>
      <c r="J33" s="9">
        <v>-20.100000000000001</v>
      </c>
      <c r="K33" s="13">
        <f t="shared" si="0"/>
        <v>69</v>
      </c>
      <c r="L33" s="15">
        <f t="shared" si="1"/>
        <v>34.782608695652172</v>
      </c>
      <c r="M33" s="15">
        <f>ABS((J33/K33)*100/L33)</f>
        <v>0.83750000000000013</v>
      </c>
    </row>
    <row r="34" spans="1:13" ht="15">
      <c r="A34" s="10" t="s">
        <v>733</v>
      </c>
      <c r="B34" s="10" t="s">
        <v>54</v>
      </c>
      <c r="C34" s="11">
        <v>22</v>
      </c>
      <c r="D34" s="10" t="s">
        <v>27</v>
      </c>
      <c r="E34" s="10" t="s">
        <v>6</v>
      </c>
      <c r="F34" s="11">
        <v>5441267</v>
      </c>
      <c r="G34" s="11">
        <v>5441329</v>
      </c>
      <c r="H34" s="10" t="s">
        <v>298</v>
      </c>
      <c r="I34" s="10" t="s">
        <v>299</v>
      </c>
      <c r="J34" s="12">
        <v>-25.1</v>
      </c>
      <c r="K34" s="13">
        <f t="shared" si="0"/>
        <v>63</v>
      </c>
      <c r="L34" s="15">
        <f t="shared" si="1"/>
        <v>44.444444444444443</v>
      </c>
      <c r="M34" s="15">
        <f>ABS((J34/K34)*100/L34)</f>
        <v>0.89642857142857146</v>
      </c>
    </row>
    <row r="35" spans="1:13" ht="15">
      <c r="A35" s="7" t="s">
        <v>734</v>
      </c>
      <c r="B35" s="7" t="s">
        <v>55</v>
      </c>
      <c r="C35" s="8">
        <v>20</v>
      </c>
      <c r="D35" s="7" t="s">
        <v>56</v>
      </c>
      <c r="E35" s="7" t="s">
        <v>4</v>
      </c>
      <c r="F35" s="8">
        <v>279258</v>
      </c>
      <c r="G35" s="8">
        <v>279395</v>
      </c>
      <c r="H35" s="7" t="s">
        <v>300</v>
      </c>
      <c r="I35" s="7" t="s">
        <v>301</v>
      </c>
      <c r="J35" s="9">
        <v>-45.2</v>
      </c>
      <c r="K35" s="13">
        <f t="shared" si="0"/>
        <v>138</v>
      </c>
      <c r="L35" s="15">
        <f t="shared" si="1"/>
        <v>41.304347826086953</v>
      </c>
      <c r="M35" s="15">
        <f>ABS((J35/K35)*100/L35)</f>
        <v>0.7929824561403509</v>
      </c>
    </row>
    <row r="36" spans="1:13" ht="15">
      <c r="A36" s="10" t="s">
        <v>735</v>
      </c>
      <c r="B36" s="10" t="s">
        <v>59</v>
      </c>
      <c r="C36" s="11">
        <v>18</v>
      </c>
      <c r="D36" s="10" t="s">
        <v>27</v>
      </c>
      <c r="E36" s="10" t="s">
        <v>4</v>
      </c>
      <c r="F36" s="11">
        <v>13671300</v>
      </c>
      <c r="G36" s="11">
        <v>13671391</v>
      </c>
      <c r="H36" s="10" t="s">
        <v>304</v>
      </c>
      <c r="I36" s="10" t="s">
        <v>305</v>
      </c>
      <c r="J36" s="12">
        <v>-39.6</v>
      </c>
      <c r="K36" s="13">
        <f t="shared" si="0"/>
        <v>92</v>
      </c>
      <c r="L36" s="15">
        <f t="shared" si="1"/>
        <v>44.565217391304344</v>
      </c>
      <c r="M36" s="15">
        <f>ABS((J36/K36)*100/L36)</f>
        <v>0.96585365853658556</v>
      </c>
    </row>
    <row r="37" spans="1:13" ht="15">
      <c r="A37" s="7" t="s">
        <v>737</v>
      </c>
      <c r="B37" s="7" t="s">
        <v>57</v>
      </c>
      <c r="C37" s="8">
        <v>21</v>
      </c>
      <c r="D37" s="7" t="s">
        <v>48</v>
      </c>
      <c r="E37" s="7" t="s">
        <v>6</v>
      </c>
      <c r="F37" s="8">
        <v>639392</v>
      </c>
      <c r="G37" s="8">
        <v>639499</v>
      </c>
      <c r="H37" s="7" t="s">
        <v>302</v>
      </c>
      <c r="I37" s="7" t="s">
        <v>303</v>
      </c>
      <c r="J37" s="9">
        <v>-33.299999999999997</v>
      </c>
      <c r="K37" s="13">
        <f t="shared" si="0"/>
        <v>108</v>
      </c>
      <c r="L37" s="15">
        <f t="shared" si="1"/>
        <v>43.518518518518519</v>
      </c>
      <c r="M37" s="15">
        <f>ABS((J37/K37)*100/L37)</f>
        <v>0.7085106382978722</v>
      </c>
    </row>
    <row r="38" spans="1:13" ht="15">
      <c r="A38" s="7" t="s">
        <v>740</v>
      </c>
      <c r="B38" s="7" t="s">
        <v>209</v>
      </c>
      <c r="C38" s="8">
        <v>21</v>
      </c>
      <c r="D38" s="7" t="s">
        <v>8</v>
      </c>
      <c r="E38" s="7" t="s">
        <v>6</v>
      </c>
      <c r="F38" s="8">
        <v>3720580</v>
      </c>
      <c r="G38" s="8">
        <v>3720663</v>
      </c>
      <c r="H38" s="7" t="s">
        <v>468</v>
      </c>
      <c r="I38" s="7" t="s">
        <v>469</v>
      </c>
      <c r="J38" s="7">
        <v>-33</v>
      </c>
      <c r="K38" s="13">
        <f t="shared" si="0"/>
        <v>84</v>
      </c>
      <c r="L38" s="15">
        <f t="shared" si="1"/>
        <v>52.380952380952387</v>
      </c>
      <c r="M38" s="15">
        <f>ABS((J38/K38)*100/L38)</f>
        <v>0.74999999999999989</v>
      </c>
    </row>
    <row r="39" spans="1:13" ht="15">
      <c r="A39" s="7" t="s">
        <v>741</v>
      </c>
      <c r="B39" s="7" t="s">
        <v>210</v>
      </c>
      <c r="C39" s="8">
        <v>23</v>
      </c>
      <c r="D39" s="7" t="s">
        <v>8</v>
      </c>
      <c r="E39" s="7" t="s">
        <v>6</v>
      </c>
      <c r="F39" s="8">
        <v>3720580</v>
      </c>
      <c r="G39" s="8">
        <v>3720663</v>
      </c>
      <c r="H39" s="7" t="s">
        <v>468</v>
      </c>
      <c r="I39" s="7" t="s">
        <v>469</v>
      </c>
      <c r="J39" s="7">
        <v>-33</v>
      </c>
      <c r="K39" s="13">
        <f t="shared" si="0"/>
        <v>84</v>
      </c>
      <c r="L39" s="15">
        <f t="shared" si="1"/>
        <v>52.380952380952387</v>
      </c>
      <c r="M39" s="15">
        <f>ABS((J39/K39)*100/L39)</f>
        <v>0.74999999999999989</v>
      </c>
    </row>
    <row r="40" spans="1:13" ht="15">
      <c r="A40" s="10" t="s">
        <v>845</v>
      </c>
      <c r="B40" s="10" t="s">
        <v>232</v>
      </c>
      <c r="C40" s="11">
        <v>19</v>
      </c>
      <c r="D40" s="10" t="s">
        <v>153</v>
      </c>
      <c r="E40" s="10" t="s">
        <v>6</v>
      </c>
      <c r="F40" s="11">
        <v>2853727</v>
      </c>
      <c r="G40" s="11">
        <v>2853865</v>
      </c>
      <c r="H40" s="10" t="s">
        <v>488</v>
      </c>
      <c r="I40" s="10" t="s">
        <v>489</v>
      </c>
      <c r="J40" s="12">
        <v>-28.2</v>
      </c>
      <c r="K40" s="13">
        <f t="shared" si="0"/>
        <v>139</v>
      </c>
      <c r="L40" s="15">
        <f t="shared" si="1"/>
        <v>33.812949640287769</v>
      </c>
      <c r="M40" s="15">
        <f>ABS((J40/K40)*100/L40)</f>
        <v>0.6</v>
      </c>
    </row>
    <row r="41" spans="1:13" ht="15">
      <c r="A41" s="10" t="s">
        <v>742</v>
      </c>
      <c r="B41" s="10" t="s">
        <v>211</v>
      </c>
      <c r="C41" s="11">
        <v>21</v>
      </c>
      <c r="D41" s="10" t="s">
        <v>104</v>
      </c>
      <c r="E41" s="10" t="s">
        <v>4</v>
      </c>
      <c r="F41" s="11">
        <v>1321247</v>
      </c>
      <c r="G41" s="11">
        <v>1321315</v>
      </c>
      <c r="H41" s="10" t="s">
        <v>470</v>
      </c>
      <c r="I41" s="10" t="s">
        <v>471</v>
      </c>
      <c r="J41" s="10">
        <v>-23</v>
      </c>
      <c r="K41" s="13">
        <f t="shared" si="0"/>
        <v>69</v>
      </c>
      <c r="L41" s="15">
        <f t="shared" si="1"/>
        <v>37.681159420289859</v>
      </c>
      <c r="M41" s="15">
        <f>ABS((J41/K41)*100/L41)</f>
        <v>0.88461538461538436</v>
      </c>
    </row>
    <row r="42" spans="1:13" ht="15">
      <c r="A42" s="10" t="s">
        <v>743</v>
      </c>
      <c r="B42" s="10" t="s">
        <v>212</v>
      </c>
      <c r="C42" s="11">
        <v>22</v>
      </c>
      <c r="D42" s="10" t="s">
        <v>104</v>
      </c>
      <c r="E42" s="10" t="s">
        <v>4</v>
      </c>
      <c r="F42" s="11">
        <v>1321247</v>
      </c>
      <c r="G42" s="11">
        <v>1321315</v>
      </c>
      <c r="H42" s="10" t="s">
        <v>470</v>
      </c>
      <c r="I42" s="10" t="s">
        <v>471</v>
      </c>
      <c r="J42" s="10">
        <v>-23</v>
      </c>
      <c r="K42" s="13">
        <f t="shared" si="0"/>
        <v>69</v>
      </c>
      <c r="L42" s="15">
        <f t="shared" si="1"/>
        <v>37.681159420289859</v>
      </c>
      <c r="M42" s="15">
        <f>ABS((J42/K42)*100/L42)</f>
        <v>0.88461538461538436</v>
      </c>
    </row>
    <row r="43" spans="1:13" ht="15">
      <c r="A43" s="10" t="s">
        <v>744</v>
      </c>
      <c r="B43" s="10" t="s">
        <v>215</v>
      </c>
      <c r="C43" s="11">
        <v>22</v>
      </c>
      <c r="D43" s="10" t="s">
        <v>214</v>
      </c>
      <c r="E43" s="10" t="s">
        <v>4</v>
      </c>
      <c r="F43" s="11">
        <v>75690</v>
      </c>
      <c r="G43" s="11">
        <v>75771</v>
      </c>
      <c r="H43" s="10" t="s">
        <v>472</v>
      </c>
      <c r="I43" s="10" t="s">
        <v>473</v>
      </c>
      <c r="J43" s="12">
        <v>-27.8</v>
      </c>
      <c r="K43" s="13">
        <f t="shared" si="0"/>
        <v>82</v>
      </c>
      <c r="L43" s="15">
        <f t="shared" si="1"/>
        <v>41.463414634146339</v>
      </c>
      <c r="M43" s="15">
        <f>ABS((J43/K43)*100/L43)</f>
        <v>0.8176470588235295</v>
      </c>
    </row>
    <row r="44" spans="1:13" ht="15">
      <c r="A44" s="10" t="s">
        <v>873</v>
      </c>
      <c r="B44" s="10" t="s">
        <v>233</v>
      </c>
      <c r="C44" s="11">
        <v>22</v>
      </c>
      <c r="D44" s="10" t="s">
        <v>7</v>
      </c>
      <c r="E44" s="10" t="s">
        <v>4</v>
      </c>
      <c r="F44" s="11">
        <v>2827283</v>
      </c>
      <c r="G44" s="11">
        <v>2827355</v>
      </c>
      <c r="H44" s="10" t="s">
        <v>308</v>
      </c>
      <c r="I44" s="10" t="s">
        <v>309</v>
      </c>
      <c r="J44" s="12">
        <v>-24.9</v>
      </c>
      <c r="K44" s="13">
        <f t="shared" si="0"/>
        <v>73</v>
      </c>
      <c r="L44" s="15">
        <f t="shared" si="1"/>
        <v>46.575342465753423</v>
      </c>
      <c r="M44" s="15">
        <f>ABS((J44/K44)*100/L44)</f>
        <v>0.73235294117647054</v>
      </c>
    </row>
    <row r="45" spans="1:13" ht="15">
      <c r="A45" s="7" t="s">
        <v>745</v>
      </c>
      <c r="B45" s="7" t="s">
        <v>64</v>
      </c>
      <c r="C45" s="8">
        <v>21</v>
      </c>
      <c r="D45" s="7" t="s">
        <v>7</v>
      </c>
      <c r="E45" s="7" t="s">
        <v>4</v>
      </c>
      <c r="F45" s="8">
        <v>2827283</v>
      </c>
      <c r="G45" s="8">
        <v>2827355</v>
      </c>
      <c r="H45" s="7" t="s">
        <v>308</v>
      </c>
      <c r="I45" s="7" t="s">
        <v>309</v>
      </c>
      <c r="J45" s="9">
        <v>-24.9</v>
      </c>
      <c r="K45" s="13">
        <f t="shared" si="0"/>
        <v>73</v>
      </c>
      <c r="L45" s="15">
        <f t="shared" si="1"/>
        <v>46.575342465753423</v>
      </c>
      <c r="M45" s="15">
        <f>ABS((J45/K45)*100/L45)</f>
        <v>0.73235294117647054</v>
      </c>
    </row>
    <row r="46" spans="1:13" ht="15">
      <c r="A46" s="7" t="s">
        <v>746</v>
      </c>
      <c r="B46" s="7" t="s">
        <v>234</v>
      </c>
      <c r="C46" s="8">
        <v>22</v>
      </c>
      <c r="D46" s="7" t="s">
        <v>35</v>
      </c>
      <c r="E46" s="7" t="s">
        <v>6</v>
      </c>
      <c r="F46" s="8">
        <v>2862106</v>
      </c>
      <c r="G46" s="8">
        <v>2862178</v>
      </c>
      <c r="H46" s="7" t="s">
        <v>490</v>
      </c>
      <c r="I46" s="7" t="s">
        <v>491</v>
      </c>
      <c r="J46" s="7">
        <v>-24</v>
      </c>
      <c r="K46" s="13">
        <f t="shared" si="0"/>
        <v>73</v>
      </c>
      <c r="L46" s="15">
        <f t="shared" si="1"/>
        <v>43.835616438356162</v>
      </c>
      <c r="M46" s="15">
        <f>ABS((J46/K46)*100/L46)</f>
        <v>0.75</v>
      </c>
    </row>
    <row r="47" spans="1:13" ht="15">
      <c r="A47" s="10" t="s">
        <v>747</v>
      </c>
      <c r="B47" s="10" t="s">
        <v>65</v>
      </c>
      <c r="C47" s="11">
        <v>22</v>
      </c>
      <c r="D47" s="10" t="s">
        <v>35</v>
      </c>
      <c r="E47" s="10" t="s">
        <v>6</v>
      </c>
      <c r="F47" s="11">
        <v>2862103</v>
      </c>
      <c r="G47" s="11">
        <v>2862188</v>
      </c>
      <c r="H47" s="10" t="s">
        <v>310</v>
      </c>
      <c r="I47" s="10" t="s">
        <v>311</v>
      </c>
      <c r="J47" s="12">
        <v>-27.2</v>
      </c>
      <c r="K47" s="13">
        <f t="shared" si="0"/>
        <v>86</v>
      </c>
      <c r="L47" s="15">
        <f t="shared" si="1"/>
        <v>43.02325581395349</v>
      </c>
      <c r="M47" s="15">
        <f>ABS((J47/K47)*100/L47)</f>
        <v>0.73513513513513506</v>
      </c>
    </row>
    <row r="48" spans="1:13" ht="15">
      <c r="A48" s="10" t="s">
        <v>749</v>
      </c>
      <c r="B48" s="10" t="s">
        <v>218</v>
      </c>
      <c r="C48" s="11">
        <v>20</v>
      </c>
      <c r="D48" s="10" t="s">
        <v>217</v>
      </c>
      <c r="E48" s="10" t="s">
        <v>4</v>
      </c>
      <c r="F48" s="11">
        <v>6511</v>
      </c>
      <c r="G48" s="11">
        <v>6592</v>
      </c>
      <c r="H48" s="10" t="s">
        <v>474</v>
      </c>
      <c r="I48" s="10" t="s">
        <v>475</v>
      </c>
      <c r="J48" s="10">
        <v>-32</v>
      </c>
      <c r="K48" s="13">
        <f t="shared" si="0"/>
        <v>82</v>
      </c>
      <c r="L48" s="15">
        <f t="shared" si="1"/>
        <v>45.121951219512198</v>
      </c>
      <c r="M48" s="15">
        <f>ABS((J48/K48)*100/L48)</f>
        <v>0.8648648648648648</v>
      </c>
    </row>
    <row r="49" spans="1:13" ht="15">
      <c r="A49" s="7" t="s">
        <v>750</v>
      </c>
      <c r="B49" s="7" t="s">
        <v>66</v>
      </c>
      <c r="C49" s="8">
        <v>22</v>
      </c>
      <c r="D49" s="7" t="s">
        <v>35</v>
      </c>
      <c r="E49" s="7" t="s">
        <v>6</v>
      </c>
      <c r="F49" s="8">
        <v>2862646</v>
      </c>
      <c r="G49" s="8">
        <v>2862738</v>
      </c>
      <c r="H49" s="7" t="s">
        <v>312</v>
      </c>
      <c r="I49" s="7" t="s">
        <v>313</v>
      </c>
      <c r="J49" s="7">
        <v>-31</v>
      </c>
      <c r="K49" s="13">
        <f t="shared" si="0"/>
        <v>93</v>
      </c>
      <c r="L49" s="15">
        <f t="shared" si="1"/>
        <v>43.01075268817204</v>
      </c>
      <c r="M49" s="15">
        <f>ABS((J49/K49)*100/L49)</f>
        <v>0.77499999999999991</v>
      </c>
    </row>
    <row r="50" spans="1:13" ht="15">
      <c r="A50" s="7" t="s">
        <v>751</v>
      </c>
      <c r="B50" s="7" t="s">
        <v>67</v>
      </c>
      <c r="C50" s="8">
        <v>21</v>
      </c>
      <c r="D50" s="7" t="s">
        <v>35</v>
      </c>
      <c r="E50" s="7" t="s">
        <v>6</v>
      </c>
      <c r="F50" s="8">
        <v>2862646</v>
      </c>
      <c r="G50" s="8">
        <v>2862738</v>
      </c>
      <c r="H50" s="7" t="s">
        <v>312</v>
      </c>
      <c r="I50" s="7" t="s">
        <v>313</v>
      </c>
      <c r="J50" s="7">
        <v>-31</v>
      </c>
      <c r="K50" s="13">
        <f t="shared" si="0"/>
        <v>93</v>
      </c>
      <c r="L50" s="15">
        <f t="shared" si="1"/>
        <v>43.01075268817204</v>
      </c>
      <c r="M50" s="15">
        <f>ABS((J50/K50)*100/L50)</f>
        <v>0.77499999999999991</v>
      </c>
    </row>
    <row r="51" spans="1:13" ht="15">
      <c r="A51" s="7" t="s">
        <v>753</v>
      </c>
      <c r="B51" s="7" t="s">
        <v>236</v>
      </c>
      <c r="C51" s="8">
        <v>22</v>
      </c>
      <c r="D51" s="7" t="s">
        <v>219</v>
      </c>
      <c r="E51" s="7" t="s">
        <v>6</v>
      </c>
      <c r="F51" s="8">
        <v>433640</v>
      </c>
      <c r="G51" s="8">
        <v>433727</v>
      </c>
      <c r="H51" s="7" t="s">
        <v>492</v>
      </c>
      <c r="I51" s="7" t="s">
        <v>493</v>
      </c>
      <c r="J51" s="9">
        <v>-30.2</v>
      </c>
      <c r="K51" s="13">
        <f t="shared" si="0"/>
        <v>88</v>
      </c>
      <c r="L51" s="15">
        <f t="shared" si="1"/>
        <v>52.272727272727273</v>
      </c>
      <c r="M51" s="15">
        <f>ABS((J51/K51)*100/L51)</f>
        <v>0.65652173913043477</v>
      </c>
    </row>
    <row r="52" spans="1:13" ht="15">
      <c r="A52" s="7" t="s">
        <v>754</v>
      </c>
      <c r="B52" s="7" t="s">
        <v>237</v>
      </c>
      <c r="C52" s="8">
        <v>23</v>
      </c>
      <c r="D52" s="7" t="s">
        <v>219</v>
      </c>
      <c r="E52" s="7" t="s">
        <v>6</v>
      </c>
      <c r="F52" s="8">
        <v>433640</v>
      </c>
      <c r="G52" s="8">
        <v>433727</v>
      </c>
      <c r="H52" s="7" t="s">
        <v>492</v>
      </c>
      <c r="I52" s="7" t="s">
        <v>493</v>
      </c>
      <c r="J52" s="9">
        <v>-30.2</v>
      </c>
      <c r="K52" s="13">
        <f t="shared" si="0"/>
        <v>88</v>
      </c>
      <c r="L52" s="15">
        <f t="shared" si="1"/>
        <v>52.272727272727273</v>
      </c>
      <c r="M52" s="15">
        <f>ABS((J52/K52)*100/L52)</f>
        <v>0.65652173913043477</v>
      </c>
    </row>
    <row r="53" spans="1:13" ht="15">
      <c r="A53" s="7" t="s">
        <v>755</v>
      </c>
      <c r="B53" s="7" t="s">
        <v>69</v>
      </c>
      <c r="C53" s="8">
        <v>24</v>
      </c>
      <c r="D53" s="7" t="s">
        <v>70</v>
      </c>
      <c r="E53" s="7" t="s">
        <v>4</v>
      </c>
      <c r="F53" s="8">
        <v>882745</v>
      </c>
      <c r="G53" s="8">
        <v>882840</v>
      </c>
      <c r="H53" s="7" t="s">
        <v>316</v>
      </c>
      <c r="I53" s="7" t="s">
        <v>317</v>
      </c>
      <c r="J53" s="9">
        <v>-29.9</v>
      </c>
      <c r="K53" s="13">
        <f t="shared" si="0"/>
        <v>96</v>
      </c>
      <c r="L53" s="15">
        <f t="shared" si="1"/>
        <v>31.25</v>
      </c>
      <c r="M53" s="15">
        <f>ABS((J53/K53)*100/L53)</f>
        <v>0.99666666666666659</v>
      </c>
    </row>
    <row r="54" spans="1:13" ht="15">
      <c r="A54" s="7" t="s">
        <v>756</v>
      </c>
      <c r="B54" s="7" t="s">
        <v>72</v>
      </c>
      <c r="C54" s="8">
        <v>22</v>
      </c>
      <c r="D54" s="7" t="s">
        <v>25</v>
      </c>
      <c r="E54" s="7" t="s">
        <v>4</v>
      </c>
      <c r="F54" s="8">
        <v>185556</v>
      </c>
      <c r="G54" s="8">
        <v>185671</v>
      </c>
      <c r="H54" s="7" t="s">
        <v>318</v>
      </c>
      <c r="I54" s="7" t="s">
        <v>319</v>
      </c>
      <c r="J54" s="9">
        <v>-32.1</v>
      </c>
      <c r="K54" s="13">
        <f t="shared" si="0"/>
        <v>116</v>
      </c>
      <c r="L54" s="15">
        <f t="shared" si="1"/>
        <v>32.758620689655174</v>
      </c>
      <c r="M54" s="15">
        <f>ABS((J54/K54)*100/L54)</f>
        <v>0.84473684210526323</v>
      </c>
    </row>
    <row r="55" spans="1:13" ht="15">
      <c r="A55" s="7" t="s">
        <v>757</v>
      </c>
      <c r="B55" s="7" t="s">
        <v>73</v>
      </c>
      <c r="C55" s="8">
        <v>22</v>
      </c>
      <c r="D55" s="7" t="s">
        <v>25</v>
      </c>
      <c r="E55" s="7" t="s">
        <v>4</v>
      </c>
      <c r="F55" s="8">
        <v>185556</v>
      </c>
      <c r="G55" s="8">
        <v>185671</v>
      </c>
      <c r="H55" s="7" t="s">
        <v>318</v>
      </c>
      <c r="I55" s="7" t="s">
        <v>319</v>
      </c>
      <c r="J55" s="9">
        <v>-32.1</v>
      </c>
      <c r="K55" s="13">
        <f t="shared" si="0"/>
        <v>116</v>
      </c>
      <c r="L55" s="15">
        <f t="shared" si="1"/>
        <v>32.758620689655174</v>
      </c>
      <c r="M55" s="15">
        <f>ABS((J55/K55)*100/L55)</f>
        <v>0.84473684210526323</v>
      </c>
    </row>
    <row r="56" spans="1:13" ht="15">
      <c r="A56" s="7" t="s">
        <v>760</v>
      </c>
      <c r="B56" s="7" t="s">
        <v>222</v>
      </c>
      <c r="C56" s="8">
        <v>21</v>
      </c>
      <c r="D56" s="7" t="s">
        <v>221</v>
      </c>
      <c r="E56" s="7" t="s">
        <v>4</v>
      </c>
      <c r="F56" s="8">
        <v>612915</v>
      </c>
      <c r="G56" s="8">
        <v>612995</v>
      </c>
      <c r="H56" s="7" t="s">
        <v>476</v>
      </c>
      <c r="I56" s="7" t="s">
        <v>477</v>
      </c>
      <c r="J56" s="9">
        <v>-36.5</v>
      </c>
      <c r="K56" s="13">
        <f t="shared" si="0"/>
        <v>81</v>
      </c>
      <c r="L56" s="15">
        <f t="shared" si="1"/>
        <v>49.382716049382715</v>
      </c>
      <c r="M56" s="15">
        <f>ABS((J56/K56)*100/L56)</f>
        <v>0.91249999999999998</v>
      </c>
    </row>
    <row r="57" spans="1:13" ht="15">
      <c r="A57" s="10" t="s">
        <v>762</v>
      </c>
      <c r="B57" s="10" t="s">
        <v>74</v>
      </c>
      <c r="C57" s="11">
        <v>19</v>
      </c>
      <c r="D57" s="10" t="s">
        <v>75</v>
      </c>
      <c r="E57" s="10" t="s">
        <v>4</v>
      </c>
      <c r="F57" s="11">
        <v>291573</v>
      </c>
      <c r="G57" s="11">
        <v>291664</v>
      </c>
      <c r="H57" s="10" t="s">
        <v>320</v>
      </c>
      <c r="I57" s="10" t="s">
        <v>321</v>
      </c>
      <c r="J57" s="12">
        <v>-24.7</v>
      </c>
      <c r="K57" s="13">
        <f t="shared" si="0"/>
        <v>92</v>
      </c>
      <c r="L57" s="15">
        <f t="shared" si="1"/>
        <v>45.652173913043477</v>
      </c>
      <c r="M57" s="15">
        <f>ABS((J57/K57)*100/L57)</f>
        <v>0.58809523809523812</v>
      </c>
    </row>
    <row r="58" spans="1:13" ht="15">
      <c r="A58" s="10" t="s">
        <v>763</v>
      </c>
      <c r="B58" s="10" t="s">
        <v>239</v>
      </c>
      <c r="C58" s="11">
        <v>18</v>
      </c>
      <c r="D58" s="10" t="s">
        <v>240</v>
      </c>
      <c r="E58" s="10" t="s">
        <v>4</v>
      </c>
      <c r="F58" s="11">
        <v>494171</v>
      </c>
      <c r="G58" s="11">
        <v>494283</v>
      </c>
      <c r="H58" s="10" t="s">
        <v>496</v>
      </c>
      <c r="I58" s="10" t="s">
        <v>497</v>
      </c>
      <c r="J58" s="12">
        <v>-26.3</v>
      </c>
      <c r="K58" s="13">
        <f t="shared" si="0"/>
        <v>113</v>
      </c>
      <c r="L58" s="15">
        <f t="shared" si="1"/>
        <v>42.477876106194692</v>
      </c>
      <c r="M58" s="15">
        <f>ABS((J58/K58)*100/L58)</f>
        <v>0.54791666666666672</v>
      </c>
    </row>
    <row r="59" spans="1:13" ht="15">
      <c r="A59" s="7" t="s">
        <v>764</v>
      </c>
      <c r="B59" s="7" t="s">
        <v>76</v>
      </c>
      <c r="C59" s="8">
        <v>22</v>
      </c>
      <c r="D59" s="7" t="s">
        <v>77</v>
      </c>
      <c r="E59" s="7" t="s">
        <v>6</v>
      </c>
      <c r="F59" s="8">
        <v>97404</v>
      </c>
      <c r="G59" s="8">
        <v>97509</v>
      </c>
      <c r="H59" s="7" t="s">
        <v>322</v>
      </c>
      <c r="I59" s="7" t="s">
        <v>323</v>
      </c>
      <c r="J59" s="9">
        <v>-32.1</v>
      </c>
      <c r="K59" s="13">
        <f t="shared" si="0"/>
        <v>106</v>
      </c>
      <c r="L59" s="15">
        <f t="shared" si="1"/>
        <v>48.113207547169814</v>
      </c>
      <c r="M59" s="15">
        <f>ABS((J59/K59)*100/L59)</f>
        <v>0.62941176470588223</v>
      </c>
    </row>
    <row r="60" spans="1:13" ht="15">
      <c r="A60" s="7" t="s">
        <v>765</v>
      </c>
      <c r="B60" s="7" t="s">
        <v>225</v>
      </c>
      <c r="C60" s="8">
        <v>21</v>
      </c>
      <c r="D60" s="7" t="s">
        <v>16</v>
      </c>
      <c r="E60" s="7" t="s">
        <v>4</v>
      </c>
      <c r="F60" s="8">
        <v>329536</v>
      </c>
      <c r="G60" s="8">
        <v>329624</v>
      </c>
      <c r="H60" s="7" t="s">
        <v>480</v>
      </c>
      <c r="I60" s="7" t="s">
        <v>481</v>
      </c>
      <c r="J60" s="9">
        <v>-40.299999999999997</v>
      </c>
      <c r="K60" s="13">
        <f t="shared" si="0"/>
        <v>89</v>
      </c>
      <c r="L60" s="15">
        <f t="shared" si="1"/>
        <v>43.820224719101127</v>
      </c>
      <c r="M60" s="15">
        <f>ABS((J60/K60)*100/L60)</f>
        <v>1.0333333333333332</v>
      </c>
    </row>
    <row r="61" spans="1:13" ht="15">
      <c r="A61" s="7" t="s">
        <v>766</v>
      </c>
      <c r="B61" s="7" t="s">
        <v>226</v>
      </c>
      <c r="C61" s="8">
        <v>22</v>
      </c>
      <c r="D61" s="7" t="s">
        <v>16</v>
      </c>
      <c r="E61" s="7" t="s">
        <v>4</v>
      </c>
      <c r="F61" s="8">
        <v>329536</v>
      </c>
      <c r="G61" s="8">
        <v>329624</v>
      </c>
      <c r="H61" s="7" t="s">
        <v>480</v>
      </c>
      <c r="I61" s="7" t="s">
        <v>481</v>
      </c>
      <c r="J61" s="9">
        <v>-40.299999999999997</v>
      </c>
      <c r="K61" s="13">
        <f t="shared" si="0"/>
        <v>89</v>
      </c>
      <c r="L61" s="15">
        <f t="shared" si="1"/>
        <v>43.820224719101127</v>
      </c>
      <c r="M61" s="15">
        <f>ABS((J61/K61)*100/L61)</f>
        <v>1.0333333333333332</v>
      </c>
    </row>
    <row r="62" spans="1:13" ht="15">
      <c r="A62" s="7" t="s">
        <v>767</v>
      </c>
      <c r="B62" s="7" t="s">
        <v>227</v>
      </c>
      <c r="C62" s="8">
        <v>22</v>
      </c>
      <c r="D62" s="7" t="s">
        <v>100</v>
      </c>
      <c r="E62" s="7" t="s">
        <v>4</v>
      </c>
      <c r="F62" s="8">
        <v>704216</v>
      </c>
      <c r="G62" s="8">
        <v>704279</v>
      </c>
      <c r="H62" s="7" t="s">
        <v>482</v>
      </c>
      <c r="I62" s="7" t="s">
        <v>483</v>
      </c>
      <c r="J62" s="7">
        <v>-25</v>
      </c>
      <c r="K62" s="13">
        <f t="shared" si="0"/>
        <v>64</v>
      </c>
      <c r="L62" s="15">
        <f t="shared" si="1"/>
        <v>42.1875</v>
      </c>
      <c r="M62" s="15">
        <f>ABS((J62/K62)*100/L62)</f>
        <v>0.92592592592592593</v>
      </c>
    </row>
    <row r="63" spans="1:13" ht="15">
      <c r="A63" s="7" t="s">
        <v>768</v>
      </c>
      <c r="B63" s="1" t="s">
        <v>598</v>
      </c>
      <c r="C63" s="8">
        <v>23</v>
      </c>
      <c r="D63" s="1" t="s">
        <v>41</v>
      </c>
      <c r="E63" s="7" t="s">
        <v>6</v>
      </c>
      <c r="F63" s="2">
        <v>11650018</v>
      </c>
      <c r="G63" s="2">
        <v>11650117</v>
      </c>
      <c r="H63" s="1" t="s">
        <v>599</v>
      </c>
      <c r="I63" s="1" t="s">
        <v>600</v>
      </c>
      <c r="J63" s="3">
        <v>-42.7</v>
      </c>
      <c r="K63" s="13">
        <f t="shared" si="0"/>
        <v>100</v>
      </c>
      <c r="L63" s="15">
        <f t="shared" si="1"/>
        <v>43</v>
      </c>
      <c r="M63" s="15">
        <f>ABS((J63/K63)*100/L63)</f>
        <v>0.99302325581395356</v>
      </c>
    </row>
    <row r="64" spans="1:13" ht="15">
      <c r="A64" s="7" t="s">
        <v>769</v>
      </c>
      <c r="B64" s="7" t="s">
        <v>79</v>
      </c>
      <c r="C64" s="8">
        <v>23</v>
      </c>
      <c r="D64" s="7" t="s">
        <v>80</v>
      </c>
      <c r="E64" s="7" t="s">
        <v>4</v>
      </c>
      <c r="F64" s="8">
        <v>2731</v>
      </c>
      <c r="G64" s="8">
        <v>2815</v>
      </c>
      <c r="H64" s="7" t="s">
        <v>324</v>
      </c>
      <c r="I64" s="7" t="s">
        <v>325</v>
      </c>
      <c r="J64" s="9">
        <v>-42.2</v>
      </c>
      <c r="K64" s="13">
        <f t="shared" si="0"/>
        <v>85</v>
      </c>
      <c r="L64" s="15">
        <f t="shared" si="1"/>
        <v>55.294117647058826</v>
      </c>
      <c r="M64" s="15">
        <f>ABS((J64/K64)*100/L64)</f>
        <v>0.89787234042553188</v>
      </c>
    </row>
    <row r="65" spans="1:13" ht="15">
      <c r="A65" s="7" t="s">
        <v>770</v>
      </c>
      <c r="B65" s="7" t="s">
        <v>81</v>
      </c>
      <c r="C65" s="8">
        <v>23</v>
      </c>
      <c r="D65" s="7" t="s">
        <v>80</v>
      </c>
      <c r="E65" s="7" t="s">
        <v>4</v>
      </c>
      <c r="F65" s="8">
        <v>2731</v>
      </c>
      <c r="G65" s="8">
        <v>2815</v>
      </c>
      <c r="H65" s="7" t="s">
        <v>324</v>
      </c>
      <c r="I65" s="7" t="s">
        <v>325</v>
      </c>
      <c r="J65" s="9">
        <v>-42.2</v>
      </c>
      <c r="K65" s="13">
        <f t="shared" si="0"/>
        <v>85</v>
      </c>
      <c r="L65" s="15">
        <f t="shared" si="1"/>
        <v>55.294117647058826</v>
      </c>
      <c r="M65" s="15">
        <f>ABS((J65/K65)*100/L65)</f>
        <v>0.89787234042553188</v>
      </c>
    </row>
    <row r="66" spans="1:13" ht="15">
      <c r="A66" s="7" t="s">
        <v>771</v>
      </c>
      <c r="B66" s="7" t="s">
        <v>228</v>
      </c>
      <c r="C66" s="8">
        <v>22</v>
      </c>
      <c r="D66" s="7" t="s">
        <v>82</v>
      </c>
      <c r="E66" s="7" t="s">
        <v>6</v>
      </c>
      <c r="F66" s="8">
        <v>288546</v>
      </c>
      <c r="G66" s="8">
        <v>288624</v>
      </c>
      <c r="H66" s="7" t="s">
        <v>484</v>
      </c>
      <c r="I66" s="7" t="s">
        <v>485</v>
      </c>
      <c r="J66" s="9">
        <v>-29.7</v>
      </c>
      <c r="K66" s="13">
        <f t="shared" si="0"/>
        <v>79</v>
      </c>
      <c r="L66" s="15">
        <f t="shared" si="1"/>
        <v>43.037974683544306</v>
      </c>
      <c r="M66" s="15">
        <f>ABS((J66/K66)*100/L66)</f>
        <v>0.87352941176470578</v>
      </c>
    </row>
    <row r="67" spans="1:13" ht="15">
      <c r="A67" s="7" t="s">
        <v>772</v>
      </c>
      <c r="B67" s="7" t="s">
        <v>229</v>
      </c>
      <c r="C67" s="8">
        <v>22</v>
      </c>
      <c r="D67" s="7" t="s">
        <v>82</v>
      </c>
      <c r="E67" s="7" t="s">
        <v>6</v>
      </c>
      <c r="F67" s="8">
        <v>288546</v>
      </c>
      <c r="G67" s="8">
        <v>288624</v>
      </c>
      <c r="H67" s="7" t="s">
        <v>484</v>
      </c>
      <c r="I67" s="7" t="s">
        <v>485</v>
      </c>
      <c r="J67" s="9">
        <v>-29.7</v>
      </c>
      <c r="K67" s="13">
        <f t="shared" ref="K67:K130" si="2">LEN(H67)</f>
        <v>79</v>
      </c>
      <c r="L67" s="15">
        <f t="shared" ref="L67:L130" si="3">((LEN(H67)-LEN(SUBSTITUTE(H67,"G",)))+(LEN(H67)-LEN(SUBSTITUTE(H67,"C",)))+(LEN(H67)-LEN(SUBSTITUTE(H67,"g",)))+(LEN(H67)-LEN(SUBSTITUTE(H67,"c",))))/LEN(H67)*100</f>
        <v>43.037974683544306</v>
      </c>
      <c r="M67" s="15">
        <f>ABS((J67/K67)*100/L67)</f>
        <v>0.87352941176470578</v>
      </c>
    </row>
    <row r="68" spans="1:13" ht="15">
      <c r="A68" s="10" t="s">
        <v>773</v>
      </c>
      <c r="B68" s="10" t="s">
        <v>83</v>
      </c>
      <c r="C68" s="11">
        <v>22</v>
      </c>
      <c r="D68" s="10" t="s">
        <v>82</v>
      </c>
      <c r="E68" s="10" t="s">
        <v>6</v>
      </c>
      <c r="F68" s="11">
        <v>91725</v>
      </c>
      <c r="G68" s="11">
        <v>91798</v>
      </c>
      <c r="H68" s="10" t="s">
        <v>326</v>
      </c>
      <c r="I68" s="10" t="s">
        <v>327</v>
      </c>
      <c r="J68" s="12">
        <v>-29.2</v>
      </c>
      <c r="K68" s="13">
        <f t="shared" si="2"/>
        <v>74</v>
      </c>
      <c r="L68" s="15">
        <f t="shared" si="3"/>
        <v>43.243243243243242</v>
      </c>
      <c r="M68" s="15">
        <f>ABS((J68/K68)*100/L68)</f>
        <v>0.91249999999999987</v>
      </c>
    </row>
    <row r="69" spans="1:13" ht="15">
      <c r="A69" s="7" t="s">
        <v>774</v>
      </c>
      <c r="B69" s="7" t="s">
        <v>84</v>
      </c>
      <c r="C69" s="8">
        <v>21</v>
      </c>
      <c r="D69" s="7" t="s">
        <v>43</v>
      </c>
      <c r="E69" s="7" t="s">
        <v>6</v>
      </c>
      <c r="F69" s="8">
        <v>5925744</v>
      </c>
      <c r="G69" s="8">
        <v>5925843</v>
      </c>
      <c r="H69" s="7" t="s">
        <v>328</v>
      </c>
      <c r="I69" s="7" t="s">
        <v>329</v>
      </c>
      <c r="J69" s="9">
        <v>-37.6</v>
      </c>
      <c r="K69" s="13">
        <f t="shared" si="2"/>
        <v>98</v>
      </c>
      <c r="L69" s="15">
        <f t="shared" si="3"/>
        <v>43.877551020408163</v>
      </c>
      <c r="M69" s="15">
        <f>ABS((J69/K69)*100/L69)</f>
        <v>0.87441860465116283</v>
      </c>
    </row>
    <row r="70" spans="1:13" ht="15">
      <c r="A70" s="7" t="s">
        <v>775</v>
      </c>
      <c r="B70" s="7" t="s">
        <v>85</v>
      </c>
      <c r="C70" s="8">
        <v>21</v>
      </c>
      <c r="D70" s="7" t="s">
        <v>86</v>
      </c>
      <c r="E70" s="7" t="s">
        <v>4</v>
      </c>
      <c r="F70" s="8">
        <v>13295</v>
      </c>
      <c r="G70" s="8">
        <v>13384</v>
      </c>
      <c r="H70" s="7" t="s">
        <v>330</v>
      </c>
      <c r="I70" s="7" t="s">
        <v>331</v>
      </c>
      <c r="J70" s="9">
        <v>-40.9</v>
      </c>
      <c r="K70" s="13">
        <f t="shared" si="2"/>
        <v>90</v>
      </c>
      <c r="L70" s="15">
        <f t="shared" si="3"/>
        <v>51.111111111111107</v>
      </c>
      <c r="M70" s="15">
        <f>ABS((J70/K70)*100/L70)</f>
        <v>0.88913043478260878</v>
      </c>
    </row>
    <row r="71" spans="1:13" ht="15">
      <c r="A71" s="10" t="s">
        <v>849</v>
      </c>
      <c r="B71" s="10" t="s">
        <v>87</v>
      </c>
      <c r="C71" s="11">
        <v>20</v>
      </c>
      <c r="D71" s="10" t="s">
        <v>88</v>
      </c>
      <c r="E71" s="10" t="s">
        <v>4</v>
      </c>
      <c r="F71" s="11">
        <v>9090</v>
      </c>
      <c r="G71" s="11">
        <v>9175</v>
      </c>
      <c r="H71" s="10" t="s">
        <v>332</v>
      </c>
      <c r="I71" s="10" t="s">
        <v>333</v>
      </c>
      <c r="J71" s="10">
        <v>-25</v>
      </c>
      <c r="K71" s="13">
        <f t="shared" si="2"/>
        <v>86</v>
      </c>
      <c r="L71" s="15">
        <f t="shared" si="3"/>
        <v>47.674418604651166</v>
      </c>
      <c r="M71" s="15">
        <f>ABS((J71/K71)*100/L71)</f>
        <v>0.6097560975609756</v>
      </c>
    </row>
    <row r="72" spans="1:13" ht="15">
      <c r="A72" s="10" t="s">
        <v>776</v>
      </c>
      <c r="B72" s="10" t="s">
        <v>89</v>
      </c>
      <c r="C72" s="11">
        <v>23</v>
      </c>
      <c r="D72" s="10" t="s">
        <v>90</v>
      </c>
      <c r="E72" s="10" t="s">
        <v>6</v>
      </c>
      <c r="F72" s="11">
        <v>324182</v>
      </c>
      <c r="G72" s="11">
        <v>324252</v>
      </c>
      <c r="H72" s="10" t="s">
        <v>334</v>
      </c>
      <c r="I72" s="10" t="s">
        <v>335</v>
      </c>
      <c r="J72" s="10">
        <v>-26</v>
      </c>
      <c r="K72" s="13">
        <f t="shared" si="2"/>
        <v>71</v>
      </c>
      <c r="L72" s="15">
        <f t="shared" si="3"/>
        <v>30.985915492957744</v>
      </c>
      <c r="M72" s="15">
        <f>ABS((J72/K72)*100/L72)</f>
        <v>1.1818181818181821</v>
      </c>
    </row>
    <row r="73" spans="1:13" ht="15">
      <c r="A73" s="7" t="s">
        <v>777</v>
      </c>
      <c r="B73" s="7" t="s">
        <v>91</v>
      </c>
      <c r="C73" s="8">
        <v>21</v>
      </c>
      <c r="D73" s="7" t="s">
        <v>90</v>
      </c>
      <c r="E73" s="7" t="s">
        <v>6</v>
      </c>
      <c r="F73" s="8">
        <v>324182</v>
      </c>
      <c r="G73" s="8">
        <v>324252</v>
      </c>
      <c r="H73" s="7" t="s">
        <v>334</v>
      </c>
      <c r="I73" s="7" t="s">
        <v>335</v>
      </c>
      <c r="J73" s="7">
        <v>-26</v>
      </c>
      <c r="K73" s="13">
        <f t="shared" si="2"/>
        <v>71</v>
      </c>
      <c r="L73" s="15">
        <f t="shared" si="3"/>
        <v>30.985915492957744</v>
      </c>
      <c r="M73" s="15">
        <f>ABS((J73/K73)*100/L73)</f>
        <v>1.1818181818181821</v>
      </c>
    </row>
    <row r="74" spans="1:13" ht="15">
      <c r="A74" s="7" t="s">
        <v>778</v>
      </c>
      <c r="B74" s="7" t="s">
        <v>92</v>
      </c>
      <c r="C74" s="8">
        <v>21</v>
      </c>
      <c r="D74" s="7" t="s">
        <v>93</v>
      </c>
      <c r="E74" s="7" t="s">
        <v>4</v>
      </c>
      <c r="F74" s="8">
        <v>5403998</v>
      </c>
      <c r="G74" s="8">
        <v>5404093</v>
      </c>
      <c r="H74" s="7" t="s">
        <v>336</v>
      </c>
      <c r="I74" s="7" t="s">
        <v>337</v>
      </c>
      <c r="J74" s="9">
        <v>-40.1</v>
      </c>
      <c r="K74" s="13">
        <f t="shared" si="2"/>
        <v>96</v>
      </c>
      <c r="L74" s="15">
        <f t="shared" si="3"/>
        <v>38.541666666666671</v>
      </c>
      <c r="M74" s="15">
        <f>ABS((J74/K74)*100/L74)</f>
        <v>1.0837837837837838</v>
      </c>
    </row>
    <row r="75" spans="1:13" ht="15">
      <c r="A75" s="10" t="s">
        <v>779</v>
      </c>
      <c r="B75" s="10" t="s">
        <v>94</v>
      </c>
      <c r="C75" s="11">
        <v>22</v>
      </c>
      <c r="D75" s="10" t="s">
        <v>93</v>
      </c>
      <c r="E75" s="10" t="s">
        <v>4</v>
      </c>
      <c r="F75" s="11">
        <v>5403998</v>
      </c>
      <c r="G75" s="11">
        <v>5404093</v>
      </c>
      <c r="H75" s="10" t="s">
        <v>336</v>
      </c>
      <c r="I75" s="10" t="s">
        <v>337</v>
      </c>
      <c r="J75" s="12">
        <v>-40.1</v>
      </c>
      <c r="K75" s="13">
        <f t="shared" si="2"/>
        <v>96</v>
      </c>
      <c r="L75" s="15">
        <f t="shared" si="3"/>
        <v>38.541666666666671</v>
      </c>
      <c r="M75" s="15">
        <f>ABS((J75/K75)*100/L75)</f>
        <v>1.0837837837837838</v>
      </c>
    </row>
    <row r="76" spans="1:13" ht="15">
      <c r="A76" s="7" t="s">
        <v>780</v>
      </c>
      <c r="B76" s="7" t="s">
        <v>95</v>
      </c>
      <c r="C76" s="8">
        <v>21</v>
      </c>
      <c r="D76" s="7" t="s">
        <v>48</v>
      </c>
      <c r="E76" s="7" t="s">
        <v>6</v>
      </c>
      <c r="F76" s="8">
        <v>1264457</v>
      </c>
      <c r="G76" s="8">
        <v>1264575</v>
      </c>
      <c r="H76" s="7" t="s">
        <v>338</v>
      </c>
      <c r="I76" s="7" t="s">
        <v>339</v>
      </c>
      <c r="J76" s="9">
        <v>-33.299999999999997</v>
      </c>
      <c r="K76" s="13">
        <f t="shared" si="2"/>
        <v>119</v>
      </c>
      <c r="L76" s="15">
        <f t="shared" si="3"/>
        <v>34.45378151260504</v>
      </c>
      <c r="M76" s="15">
        <f>ABS((J76/K76)*100/L76)</f>
        <v>0.81219512195121946</v>
      </c>
    </row>
    <row r="77" spans="1:13" ht="15">
      <c r="A77" s="10" t="s">
        <v>781</v>
      </c>
      <c r="B77" s="10" t="s">
        <v>96</v>
      </c>
      <c r="C77" s="11">
        <v>21</v>
      </c>
      <c r="D77" s="10" t="s">
        <v>48</v>
      </c>
      <c r="E77" s="10" t="s">
        <v>6</v>
      </c>
      <c r="F77" s="11">
        <v>1264457</v>
      </c>
      <c r="G77" s="11">
        <v>1264575</v>
      </c>
      <c r="H77" s="10" t="s">
        <v>338</v>
      </c>
      <c r="I77" s="10" t="s">
        <v>339</v>
      </c>
      <c r="J77" s="12">
        <v>-33.299999999999997</v>
      </c>
      <c r="K77" s="13">
        <f t="shared" si="2"/>
        <v>119</v>
      </c>
      <c r="L77" s="15">
        <f t="shared" si="3"/>
        <v>34.45378151260504</v>
      </c>
      <c r="M77" s="15">
        <f>ABS((J77/K77)*100/L77)</f>
        <v>0.81219512195121946</v>
      </c>
    </row>
    <row r="78" spans="1:13" ht="15">
      <c r="A78" s="7" t="s">
        <v>782</v>
      </c>
      <c r="B78" s="7" t="s">
        <v>97</v>
      </c>
      <c r="C78" s="8">
        <v>22</v>
      </c>
      <c r="D78" s="7" t="s">
        <v>93</v>
      </c>
      <c r="E78" s="7" t="s">
        <v>4</v>
      </c>
      <c r="F78" s="8">
        <v>1043706</v>
      </c>
      <c r="G78" s="8">
        <v>1043810</v>
      </c>
      <c r="H78" s="7" t="s">
        <v>340</v>
      </c>
      <c r="I78" s="7" t="s">
        <v>341</v>
      </c>
      <c r="J78" s="7">
        <v>-41</v>
      </c>
      <c r="K78" s="13">
        <f t="shared" si="2"/>
        <v>105</v>
      </c>
      <c r="L78" s="15">
        <f t="shared" si="3"/>
        <v>43.80952380952381</v>
      </c>
      <c r="M78" s="15">
        <f>ABS((J78/K78)*100/L78)</f>
        <v>0.89130434782608703</v>
      </c>
    </row>
    <row r="79" spans="1:13" ht="15">
      <c r="A79" s="7" t="s">
        <v>783</v>
      </c>
      <c r="B79" s="7" t="s">
        <v>98</v>
      </c>
      <c r="C79" s="8">
        <v>22</v>
      </c>
      <c r="D79" s="7" t="s">
        <v>93</v>
      </c>
      <c r="E79" s="7" t="s">
        <v>4</v>
      </c>
      <c r="F79" s="8">
        <v>1043706</v>
      </c>
      <c r="G79" s="8">
        <v>1043810</v>
      </c>
      <c r="H79" s="7" t="s">
        <v>340</v>
      </c>
      <c r="I79" s="7" t="s">
        <v>341</v>
      </c>
      <c r="J79" s="7">
        <v>-41</v>
      </c>
      <c r="K79" s="13">
        <f t="shared" si="2"/>
        <v>105</v>
      </c>
      <c r="L79" s="15">
        <f t="shared" si="3"/>
        <v>43.80952380952381</v>
      </c>
      <c r="M79" s="15">
        <f>ABS((J79/K79)*100/L79)</f>
        <v>0.89130434782608703</v>
      </c>
    </row>
    <row r="80" spans="1:13" ht="15">
      <c r="A80" s="7" t="s">
        <v>784</v>
      </c>
      <c r="B80" s="7" t="s">
        <v>99</v>
      </c>
      <c r="C80" s="8">
        <v>21</v>
      </c>
      <c r="D80" s="7" t="s">
        <v>100</v>
      </c>
      <c r="E80" s="7" t="s">
        <v>6</v>
      </c>
      <c r="F80" s="8">
        <v>1522758</v>
      </c>
      <c r="G80" s="8">
        <v>1522873</v>
      </c>
      <c r="H80" s="7" t="s">
        <v>342</v>
      </c>
      <c r="I80" s="7" t="s">
        <v>343</v>
      </c>
      <c r="J80" s="9">
        <v>-34.299999999999997</v>
      </c>
      <c r="K80" s="13">
        <f t="shared" si="2"/>
        <v>116</v>
      </c>
      <c r="L80" s="15">
        <f t="shared" si="3"/>
        <v>34.482758620689658</v>
      </c>
      <c r="M80" s="15">
        <f>ABS((J80/K80)*100/L80)</f>
        <v>0.85749999999999971</v>
      </c>
    </row>
    <row r="81" spans="1:13" ht="15">
      <c r="A81" s="7" t="s">
        <v>785</v>
      </c>
      <c r="B81" s="7" t="s">
        <v>101</v>
      </c>
      <c r="C81" s="8">
        <v>21</v>
      </c>
      <c r="D81" s="7" t="s">
        <v>80</v>
      </c>
      <c r="E81" s="7" t="s">
        <v>4</v>
      </c>
      <c r="F81" s="8">
        <v>2581</v>
      </c>
      <c r="G81" s="8">
        <v>2652</v>
      </c>
      <c r="H81" s="7" t="s">
        <v>344</v>
      </c>
      <c r="I81" s="7" t="s">
        <v>345</v>
      </c>
      <c r="J81" s="9">
        <v>-26.4</v>
      </c>
      <c r="K81" s="13">
        <f t="shared" si="2"/>
        <v>72</v>
      </c>
      <c r="L81" s="15">
        <f t="shared" si="3"/>
        <v>44.444444444444443</v>
      </c>
      <c r="M81" s="15">
        <f>ABS((J81/K81)*100/L81)</f>
        <v>0.82499999999999996</v>
      </c>
    </row>
    <row r="82" spans="1:13" ht="15">
      <c r="A82" s="7" t="s">
        <v>786</v>
      </c>
      <c r="B82" s="7" t="s">
        <v>102</v>
      </c>
      <c r="C82" s="8">
        <v>22</v>
      </c>
      <c r="D82" s="7" t="s">
        <v>80</v>
      </c>
      <c r="E82" s="7" t="s">
        <v>4</v>
      </c>
      <c r="F82" s="8">
        <v>2581</v>
      </c>
      <c r="G82" s="8">
        <v>2652</v>
      </c>
      <c r="H82" s="7" t="s">
        <v>344</v>
      </c>
      <c r="I82" s="7" t="s">
        <v>345</v>
      </c>
      <c r="J82" s="9">
        <v>-26.4</v>
      </c>
      <c r="K82" s="13">
        <f t="shared" si="2"/>
        <v>72</v>
      </c>
      <c r="L82" s="15">
        <f t="shared" si="3"/>
        <v>44.444444444444443</v>
      </c>
      <c r="M82" s="15">
        <f>ABS((J82/K82)*100/L82)</f>
        <v>0.82499999999999996</v>
      </c>
    </row>
    <row r="83" spans="1:13" ht="15">
      <c r="A83" s="7" t="s">
        <v>787</v>
      </c>
      <c r="B83" s="7" t="s">
        <v>103</v>
      </c>
      <c r="C83" s="8">
        <v>20</v>
      </c>
      <c r="D83" s="7" t="s">
        <v>104</v>
      </c>
      <c r="E83" s="7" t="s">
        <v>4</v>
      </c>
      <c r="F83" s="8">
        <v>1321840</v>
      </c>
      <c r="G83" s="8">
        <v>1321903</v>
      </c>
      <c r="H83" s="7" t="s">
        <v>346</v>
      </c>
      <c r="I83" s="7" t="s">
        <v>347</v>
      </c>
      <c r="J83" s="9">
        <v>-27.2</v>
      </c>
      <c r="K83" s="13">
        <f t="shared" si="2"/>
        <v>64</v>
      </c>
      <c r="L83" s="15">
        <f t="shared" si="3"/>
        <v>45.3125</v>
      </c>
      <c r="M83" s="15">
        <f>ABS((J83/K83)*100/L83)</f>
        <v>0.93793103448275861</v>
      </c>
    </row>
    <row r="84" spans="1:13" ht="15">
      <c r="A84" s="7" t="s">
        <v>788</v>
      </c>
      <c r="B84" s="7" t="s">
        <v>107</v>
      </c>
      <c r="C84" s="8">
        <v>21</v>
      </c>
      <c r="D84" s="7" t="s">
        <v>106</v>
      </c>
      <c r="E84" s="7" t="s">
        <v>4</v>
      </c>
      <c r="F84" s="8">
        <v>68426</v>
      </c>
      <c r="G84" s="8">
        <v>68508</v>
      </c>
      <c r="H84" s="7" t="s">
        <v>348</v>
      </c>
      <c r="I84" s="7" t="s">
        <v>349</v>
      </c>
      <c r="J84" s="7">
        <v>-33</v>
      </c>
      <c r="K84" s="13">
        <f t="shared" si="2"/>
        <v>83</v>
      </c>
      <c r="L84" s="15">
        <f t="shared" si="3"/>
        <v>46.987951807228917</v>
      </c>
      <c r="M84" s="15">
        <f>ABS((J84/K84)*100/L84)</f>
        <v>0.84615384615384603</v>
      </c>
    </row>
    <row r="85" spans="1:13" ht="15">
      <c r="A85" s="7" t="s">
        <v>790</v>
      </c>
      <c r="B85" s="7" t="s">
        <v>108</v>
      </c>
      <c r="C85" s="8">
        <v>22</v>
      </c>
      <c r="D85" s="7" t="s">
        <v>109</v>
      </c>
      <c r="E85" s="7" t="s">
        <v>6</v>
      </c>
      <c r="F85" s="8">
        <v>955974</v>
      </c>
      <c r="G85" s="8">
        <v>956061</v>
      </c>
      <c r="H85" s="7" t="s">
        <v>350</v>
      </c>
      <c r="I85" s="7" t="s">
        <v>351</v>
      </c>
      <c r="J85" s="9">
        <v>-32.1</v>
      </c>
      <c r="K85" s="13">
        <f t="shared" si="2"/>
        <v>88</v>
      </c>
      <c r="L85" s="15">
        <f t="shared" si="3"/>
        <v>35.227272727272727</v>
      </c>
      <c r="M85" s="15">
        <f>ABS((J85/K85)*100/L85)</f>
        <v>1.0354838709677421</v>
      </c>
    </row>
    <row r="86" spans="1:13" ht="15">
      <c r="A86" s="7" t="s">
        <v>791</v>
      </c>
      <c r="B86" s="7" t="s">
        <v>110</v>
      </c>
      <c r="C86" s="8">
        <v>19</v>
      </c>
      <c r="D86" s="7" t="s">
        <v>109</v>
      </c>
      <c r="E86" s="7" t="s">
        <v>6</v>
      </c>
      <c r="F86" s="8">
        <v>955974</v>
      </c>
      <c r="G86" s="8">
        <v>956061</v>
      </c>
      <c r="H86" s="7" t="s">
        <v>350</v>
      </c>
      <c r="I86" s="7" t="s">
        <v>351</v>
      </c>
      <c r="J86" s="9">
        <v>-32.1</v>
      </c>
      <c r="K86" s="13">
        <f t="shared" si="2"/>
        <v>88</v>
      </c>
      <c r="L86" s="15">
        <f t="shared" si="3"/>
        <v>35.227272727272727</v>
      </c>
      <c r="M86" s="15">
        <f>ABS((J86/K86)*100/L86)</f>
        <v>1.0354838709677421</v>
      </c>
    </row>
    <row r="87" spans="1:13" ht="15">
      <c r="A87" s="7" t="s">
        <v>792</v>
      </c>
      <c r="B87" s="7" t="s">
        <v>111</v>
      </c>
      <c r="C87" s="8">
        <v>21</v>
      </c>
      <c r="D87" s="7" t="s">
        <v>21</v>
      </c>
      <c r="E87" s="7" t="s">
        <v>4</v>
      </c>
      <c r="F87" s="8">
        <v>205208</v>
      </c>
      <c r="G87" s="8">
        <v>205296</v>
      </c>
      <c r="H87" s="7" t="s">
        <v>352</v>
      </c>
      <c r="I87" s="7" t="s">
        <v>353</v>
      </c>
      <c r="J87" s="9">
        <v>-23.6</v>
      </c>
      <c r="K87" s="13">
        <f t="shared" si="2"/>
        <v>89</v>
      </c>
      <c r="L87" s="15">
        <f t="shared" si="3"/>
        <v>38.202247191011232</v>
      </c>
      <c r="M87" s="15">
        <f>ABS((J87/K87)*100/L87)</f>
        <v>0.69411764705882373</v>
      </c>
    </row>
    <row r="88" spans="1:13" ht="15">
      <c r="A88" s="10" t="s">
        <v>793</v>
      </c>
      <c r="B88" s="10" t="s">
        <v>112</v>
      </c>
      <c r="C88" s="11">
        <v>21</v>
      </c>
      <c r="D88" s="10" t="s">
        <v>27</v>
      </c>
      <c r="E88" s="10" t="s">
        <v>4</v>
      </c>
      <c r="F88" s="11">
        <v>16471257</v>
      </c>
      <c r="G88" s="11">
        <v>16471345</v>
      </c>
      <c r="H88" s="10" t="s">
        <v>354</v>
      </c>
      <c r="I88" s="10" t="s">
        <v>355</v>
      </c>
      <c r="J88" s="10">
        <v>-34</v>
      </c>
      <c r="K88" s="13">
        <f t="shared" si="2"/>
        <v>89</v>
      </c>
      <c r="L88" s="15">
        <f t="shared" si="3"/>
        <v>40.449438202247187</v>
      </c>
      <c r="M88" s="15">
        <f>ABS((J88/K88)*100/L88)</f>
        <v>0.94444444444444442</v>
      </c>
    </row>
    <row r="89" spans="1:13" ht="15">
      <c r="A89" s="7" t="s">
        <v>794</v>
      </c>
      <c r="B89" s="7" t="s">
        <v>113</v>
      </c>
      <c r="C89" s="8">
        <v>22</v>
      </c>
      <c r="D89" s="7" t="s">
        <v>114</v>
      </c>
      <c r="E89" s="7" t="s">
        <v>4</v>
      </c>
      <c r="F89" s="8">
        <v>22680</v>
      </c>
      <c r="G89" s="8">
        <v>22752</v>
      </c>
      <c r="H89" s="7" t="s">
        <v>356</v>
      </c>
      <c r="I89" s="7" t="s">
        <v>357</v>
      </c>
      <c r="J89" s="9">
        <v>-24.7</v>
      </c>
      <c r="K89" s="13">
        <f t="shared" si="2"/>
        <v>73</v>
      </c>
      <c r="L89" s="15">
        <f t="shared" si="3"/>
        <v>46.575342465753423</v>
      </c>
      <c r="M89" s="15">
        <f>ABS((J89/K89)*100/L89)</f>
        <v>0.72647058823529409</v>
      </c>
    </row>
    <row r="90" spans="1:13" ht="15">
      <c r="A90" s="10" t="s">
        <v>874</v>
      </c>
      <c r="B90" s="10" t="s">
        <v>116</v>
      </c>
      <c r="C90" s="11">
        <v>18</v>
      </c>
      <c r="D90" s="10" t="s">
        <v>41</v>
      </c>
      <c r="E90" s="10" t="s">
        <v>6</v>
      </c>
      <c r="F90" s="11">
        <v>11766112</v>
      </c>
      <c r="G90" s="11">
        <v>11766201</v>
      </c>
      <c r="H90" s="10" t="s">
        <v>360</v>
      </c>
      <c r="I90" s="10" t="s">
        <v>361</v>
      </c>
      <c r="J90" s="12">
        <v>-27.2</v>
      </c>
      <c r="K90" s="13">
        <f t="shared" si="2"/>
        <v>90</v>
      </c>
      <c r="L90" s="15">
        <f t="shared" si="3"/>
        <v>44.444444444444443</v>
      </c>
      <c r="M90" s="15">
        <f>ABS((J90/K90)*100/L90)</f>
        <v>0.68</v>
      </c>
    </row>
    <row r="91" spans="1:13" ht="15">
      <c r="A91" s="10" t="s">
        <v>796</v>
      </c>
      <c r="B91" s="10" t="s">
        <v>117</v>
      </c>
      <c r="C91" s="11">
        <v>19</v>
      </c>
      <c r="D91" s="10" t="s">
        <v>41</v>
      </c>
      <c r="E91" s="10" t="s">
        <v>6</v>
      </c>
      <c r="F91" s="11">
        <v>11766112</v>
      </c>
      <c r="G91" s="11">
        <v>11766201</v>
      </c>
      <c r="H91" s="10" t="s">
        <v>360</v>
      </c>
      <c r="I91" s="10" t="s">
        <v>361</v>
      </c>
      <c r="J91" s="12">
        <v>-27.2</v>
      </c>
      <c r="K91" s="13">
        <f t="shared" si="2"/>
        <v>90</v>
      </c>
      <c r="L91" s="15">
        <f t="shared" si="3"/>
        <v>44.444444444444443</v>
      </c>
      <c r="M91" s="15">
        <f>ABS((J91/K91)*100/L91)</f>
        <v>0.68</v>
      </c>
    </row>
    <row r="92" spans="1:13" ht="15">
      <c r="A92" s="7" t="s">
        <v>797</v>
      </c>
      <c r="B92" s="7" t="s">
        <v>118</v>
      </c>
      <c r="C92" s="8">
        <v>23</v>
      </c>
      <c r="D92" s="7" t="s">
        <v>119</v>
      </c>
      <c r="E92" s="7" t="s">
        <v>6</v>
      </c>
      <c r="F92" s="8">
        <v>130721</v>
      </c>
      <c r="G92" s="8">
        <v>130853</v>
      </c>
      <c r="H92" s="7" t="s">
        <v>362</v>
      </c>
      <c r="I92" s="7" t="s">
        <v>363</v>
      </c>
      <c r="J92" s="7">
        <v>-44</v>
      </c>
      <c r="K92" s="13">
        <f t="shared" si="2"/>
        <v>133</v>
      </c>
      <c r="L92" s="15">
        <f t="shared" si="3"/>
        <v>33.082706766917291</v>
      </c>
      <c r="M92" s="15">
        <f>ABS((J92/K92)*100/L92)</f>
        <v>1</v>
      </c>
    </row>
    <row r="93" spans="1:13" ht="15">
      <c r="A93" s="7" t="s">
        <v>798</v>
      </c>
      <c r="B93" s="7" t="s">
        <v>121</v>
      </c>
      <c r="C93" s="8">
        <v>22</v>
      </c>
      <c r="D93" s="7" t="s">
        <v>122</v>
      </c>
      <c r="E93" s="7" t="s">
        <v>4</v>
      </c>
      <c r="F93" s="8">
        <v>1187327</v>
      </c>
      <c r="G93" s="8">
        <v>1187417</v>
      </c>
      <c r="H93" s="7" t="s">
        <v>364</v>
      </c>
      <c r="I93" s="7" t="s">
        <v>365</v>
      </c>
      <c r="J93" s="9">
        <v>-32.9</v>
      </c>
      <c r="K93" s="13">
        <f t="shared" si="2"/>
        <v>91</v>
      </c>
      <c r="L93" s="15">
        <f t="shared" si="3"/>
        <v>42.857142857142854</v>
      </c>
      <c r="M93" s="15">
        <f>ABS((J93/K93)*100/L93)</f>
        <v>0.84358974358974359</v>
      </c>
    </row>
    <row r="94" spans="1:13" ht="15">
      <c r="A94" s="7" t="s">
        <v>799</v>
      </c>
      <c r="B94" s="7" t="s">
        <v>123</v>
      </c>
      <c r="C94" s="8">
        <v>22</v>
      </c>
      <c r="D94" s="7" t="s">
        <v>8</v>
      </c>
      <c r="E94" s="7" t="s">
        <v>6</v>
      </c>
      <c r="F94" s="8">
        <v>3667822</v>
      </c>
      <c r="G94" s="8">
        <v>3667925</v>
      </c>
      <c r="H94" s="7" t="s">
        <v>366</v>
      </c>
      <c r="I94" s="7" t="s">
        <v>367</v>
      </c>
      <c r="J94" s="9">
        <v>-40.6</v>
      </c>
      <c r="K94" s="13">
        <f t="shared" si="2"/>
        <v>104</v>
      </c>
      <c r="L94" s="15">
        <f t="shared" si="3"/>
        <v>50</v>
      </c>
      <c r="M94" s="15">
        <f>ABS((J94/K94)*100/L94)</f>
        <v>0.78076923076923077</v>
      </c>
    </row>
    <row r="95" spans="1:13" ht="15">
      <c r="A95" s="7" t="s">
        <v>800</v>
      </c>
      <c r="B95" s="7" t="s">
        <v>124</v>
      </c>
      <c r="C95" s="8">
        <v>22</v>
      </c>
      <c r="D95" s="7" t="s">
        <v>8</v>
      </c>
      <c r="E95" s="7" t="s">
        <v>6</v>
      </c>
      <c r="F95" s="8">
        <v>3667822</v>
      </c>
      <c r="G95" s="8">
        <v>3667925</v>
      </c>
      <c r="H95" s="7" t="s">
        <v>366</v>
      </c>
      <c r="I95" s="7" t="s">
        <v>367</v>
      </c>
      <c r="J95" s="9">
        <v>-40.6</v>
      </c>
      <c r="K95" s="13">
        <f t="shared" si="2"/>
        <v>104</v>
      </c>
      <c r="L95" s="15">
        <f t="shared" si="3"/>
        <v>50</v>
      </c>
      <c r="M95" s="15">
        <f>ABS((J95/K95)*100/L95)</f>
        <v>0.78076923076923077</v>
      </c>
    </row>
    <row r="96" spans="1:13" ht="15">
      <c r="A96" s="7" t="s">
        <v>801</v>
      </c>
      <c r="B96" s="7" t="s">
        <v>125</v>
      </c>
      <c r="C96" s="8">
        <v>22</v>
      </c>
      <c r="D96" s="7" t="s">
        <v>126</v>
      </c>
      <c r="E96" s="7" t="s">
        <v>4</v>
      </c>
      <c r="F96" s="8">
        <v>463595</v>
      </c>
      <c r="G96" s="8">
        <v>463696</v>
      </c>
      <c r="H96" s="7" t="s">
        <v>368</v>
      </c>
      <c r="I96" s="7" t="s">
        <v>369</v>
      </c>
      <c r="J96" s="9">
        <v>-30.1</v>
      </c>
      <c r="K96" s="13">
        <f t="shared" si="2"/>
        <v>102</v>
      </c>
      <c r="L96" s="15">
        <f t="shared" si="3"/>
        <v>31.372549019607842</v>
      </c>
      <c r="M96" s="15">
        <f>ABS((J96/K96)*100/L96)</f>
        <v>0.94062500000000004</v>
      </c>
    </row>
    <row r="97" spans="1:13" ht="15">
      <c r="A97" s="7" t="s">
        <v>802</v>
      </c>
      <c r="B97" s="7" t="s">
        <v>127</v>
      </c>
      <c r="C97" s="8">
        <v>21</v>
      </c>
      <c r="D97" s="7" t="s">
        <v>128</v>
      </c>
      <c r="E97" s="7" t="s">
        <v>4</v>
      </c>
      <c r="F97" s="8">
        <v>685315</v>
      </c>
      <c r="G97" s="8">
        <v>685447</v>
      </c>
      <c r="H97" s="7" t="s">
        <v>370</v>
      </c>
      <c r="I97" s="7" t="s">
        <v>371</v>
      </c>
      <c r="J97" s="9">
        <v>-41.7</v>
      </c>
      <c r="K97" s="13">
        <f t="shared" si="2"/>
        <v>133</v>
      </c>
      <c r="L97" s="15">
        <f t="shared" si="3"/>
        <v>38.345864661654133</v>
      </c>
      <c r="M97" s="15">
        <f>ABS((J97/K97)*100/L97)</f>
        <v>0.81764705882352939</v>
      </c>
    </row>
    <row r="98" spans="1:13" ht="15">
      <c r="A98" s="7" t="s">
        <v>803</v>
      </c>
      <c r="B98" s="7" t="s">
        <v>129</v>
      </c>
      <c r="C98" s="8">
        <v>22</v>
      </c>
      <c r="D98" s="7" t="s">
        <v>130</v>
      </c>
      <c r="E98" s="7" t="s">
        <v>4</v>
      </c>
      <c r="F98" s="8">
        <v>10456</v>
      </c>
      <c r="G98" s="8">
        <v>10555</v>
      </c>
      <c r="H98" s="7" t="s">
        <v>372</v>
      </c>
      <c r="I98" s="7" t="s">
        <v>373</v>
      </c>
      <c r="J98" s="9">
        <v>-37.200000000000003</v>
      </c>
      <c r="K98" s="13">
        <f t="shared" si="2"/>
        <v>100</v>
      </c>
      <c r="L98" s="15">
        <f t="shared" si="3"/>
        <v>41</v>
      </c>
      <c r="M98" s="15">
        <f>ABS((J98/K98)*100/L98)</f>
        <v>0.90731707317073174</v>
      </c>
    </row>
    <row r="99" spans="1:13" ht="15">
      <c r="A99" s="7" t="s">
        <v>804</v>
      </c>
      <c r="B99" s="7" t="s">
        <v>131</v>
      </c>
      <c r="C99" s="8">
        <v>22</v>
      </c>
      <c r="D99" s="7" t="s">
        <v>130</v>
      </c>
      <c r="E99" s="7" t="s">
        <v>4</v>
      </c>
      <c r="F99" s="8">
        <v>10456</v>
      </c>
      <c r="G99" s="8">
        <v>10555</v>
      </c>
      <c r="H99" s="7" t="s">
        <v>372</v>
      </c>
      <c r="I99" s="7" t="s">
        <v>373</v>
      </c>
      <c r="J99" s="9">
        <v>-37.200000000000003</v>
      </c>
      <c r="K99" s="13">
        <f t="shared" si="2"/>
        <v>100</v>
      </c>
      <c r="L99" s="15">
        <f t="shared" si="3"/>
        <v>41</v>
      </c>
      <c r="M99" s="15">
        <f>ABS((J99/K99)*100/L99)</f>
        <v>0.90731707317073174</v>
      </c>
    </row>
    <row r="100" spans="1:13" ht="15">
      <c r="A100" s="7" t="s">
        <v>805</v>
      </c>
      <c r="B100" s="7" t="s">
        <v>132</v>
      </c>
      <c r="C100" s="8">
        <v>21</v>
      </c>
      <c r="D100" s="7" t="s">
        <v>133</v>
      </c>
      <c r="E100" s="7" t="s">
        <v>4</v>
      </c>
      <c r="F100" s="8">
        <v>1951097</v>
      </c>
      <c r="G100" s="8">
        <v>1951184</v>
      </c>
      <c r="H100" s="7" t="s">
        <v>374</v>
      </c>
      <c r="I100" s="7" t="s">
        <v>375</v>
      </c>
      <c r="J100" s="9">
        <v>-41.3</v>
      </c>
      <c r="K100" s="13">
        <f t="shared" si="2"/>
        <v>88</v>
      </c>
      <c r="L100" s="15">
        <f t="shared" si="3"/>
        <v>44.31818181818182</v>
      </c>
      <c r="M100" s="15">
        <f>ABS((J100/K100)*100/L100)</f>
        <v>1.058974358974359</v>
      </c>
    </row>
    <row r="101" spans="1:13" ht="15">
      <c r="A101" s="7" t="s">
        <v>807</v>
      </c>
      <c r="B101" s="7" t="s">
        <v>135</v>
      </c>
      <c r="C101" s="8">
        <v>23</v>
      </c>
      <c r="D101" s="7" t="s">
        <v>136</v>
      </c>
      <c r="E101" s="7" t="s">
        <v>4</v>
      </c>
      <c r="F101" s="8">
        <v>294711</v>
      </c>
      <c r="G101" s="8">
        <v>294801</v>
      </c>
      <c r="H101" s="7" t="s">
        <v>376</v>
      </c>
      <c r="I101" s="7" t="s">
        <v>377</v>
      </c>
      <c r="J101" s="9">
        <v>-37.299999999999997</v>
      </c>
      <c r="K101" s="13">
        <f t="shared" si="2"/>
        <v>91</v>
      </c>
      <c r="L101" s="15">
        <f t="shared" si="3"/>
        <v>42.857142857142854</v>
      </c>
      <c r="M101" s="15">
        <f>ABS((J101/K101)*100/L101)</f>
        <v>0.95641025641025634</v>
      </c>
    </row>
    <row r="102" spans="1:13" ht="15">
      <c r="A102" s="7" t="s">
        <v>808</v>
      </c>
      <c r="B102" s="7" t="s">
        <v>243</v>
      </c>
      <c r="C102" s="8">
        <v>21</v>
      </c>
      <c r="D102" s="7" t="s">
        <v>136</v>
      </c>
      <c r="E102" s="7" t="s">
        <v>4</v>
      </c>
      <c r="F102" s="8">
        <v>294711</v>
      </c>
      <c r="G102" s="8">
        <v>294801</v>
      </c>
      <c r="H102" s="7" t="s">
        <v>376</v>
      </c>
      <c r="I102" s="7" t="s">
        <v>377</v>
      </c>
      <c r="J102" s="9">
        <v>-37.299999999999997</v>
      </c>
      <c r="K102" s="13">
        <f t="shared" si="2"/>
        <v>91</v>
      </c>
      <c r="L102" s="15">
        <f t="shared" si="3"/>
        <v>42.857142857142854</v>
      </c>
      <c r="M102" s="15">
        <f>ABS((J102/K102)*100/L102)</f>
        <v>0.95641025641025634</v>
      </c>
    </row>
    <row r="103" spans="1:13" ht="15">
      <c r="A103" s="7" t="s">
        <v>810</v>
      </c>
      <c r="B103" s="7" t="s">
        <v>138</v>
      </c>
      <c r="C103" s="8">
        <v>23</v>
      </c>
      <c r="D103" s="7" t="s">
        <v>41</v>
      </c>
      <c r="E103" s="7" t="s">
        <v>4</v>
      </c>
      <c r="F103" s="8">
        <v>11766831</v>
      </c>
      <c r="G103" s="8">
        <v>11766978</v>
      </c>
      <c r="H103" s="7" t="s">
        <v>379</v>
      </c>
      <c r="I103" s="7" t="s">
        <v>381</v>
      </c>
      <c r="J103" s="9">
        <v>-45.8</v>
      </c>
      <c r="K103" s="13">
        <f t="shared" si="2"/>
        <v>148</v>
      </c>
      <c r="L103" s="15">
        <f t="shared" si="3"/>
        <v>50</v>
      </c>
      <c r="M103" s="15">
        <f>ABS((J103/K103)*100/L103)</f>
        <v>0.61891891891891893</v>
      </c>
    </row>
    <row r="104" spans="1:13" ht="15">
      <c r="A104" s="10" t="s">
        <v>875</v>
      </c>
      <c r="B104" s="10" t="s">
        <v>139</v>
      </c>
      <c r="C104" s="11">
        <v>23</v>
      </c>
      <c r="D104" s="10" t="s">
        <v>41</v>
      </c>
      <c r="E104" s="10" t="s">
        <v>4</v>
      </c>
      <c r="F104" s="11">
        <v>22662389</v>
      </c>
      <c r="G104" s="11">
        <v>22662480</v>
      </c>
      <c r="H104" s="10" t="s">
        <v>382</v>
      </c>
      <c r="I104" s="10" t="s">
        <v>383</v>
      </c>
      <c r="J104" s="12">
        <v>-27.6</v>
      </c>
      <c r="K104" s="13">
        <f t="shared" si="2"/>
        <v>92</v>
      </c>
      <c r="L104" s="15">
        <f t="shared" si="3"/>
        <v>41.304347826086953</v>
      </c>
      <c r="M104" s="15">
        <f>ABS((J104/K104)*100/L104)</f>
        <v>0.72631578947368425</v>
      </c>
    </row>
    <row r="105" spans="1:13" ht="15">
      <c r="A105" s="7" t="s">
        <v>811</v>
      </c>
      <c r="B105" s="7" t="s">
        <v>140</v>
      </c>
      <c r="C105" s="8">
        <v>22</v>
      </c>
      <c r="D105" s="7" t="s">
        <v>41</v>
      </c>
      <c r="E105" s="7" t="s">
        <v>4</v>
      </c>
      <c r="F105" s="8">
        <v>22662389</v>
      </c>
      <c r="G105" s="8">
        <v>22662480</v>
      </c>
      <c r="H105" s="7" t="s">
        <v>382</v>
      </c>
      <c r="I105" s="7" t="s">
        <v>383</v>
      </c>
      <c r="J105" s="9">
        <v>-27.6</v>
      </c>
      <c r="K105" s="13">
        <f t="shared" si="2"/>
        <v>92</v>
      </c>
      <c r="L105" s="15">
        <f t="shared" si="3"/>
        <v>41.304347826086953</v>
      </c>
      <c r="M105" s="15">
        <f>ABS((J105/K105)*100/L105)</f>
        <v>0.72631578947368425</v>
      </c>
    </row>
    <row r="106" spans="1:13" ht="15">
      <c r="A106" s="10" t="s">
        <v>868</v>
      </c>
      <c r="B106" s="10" t="s">
        <v>142</v>
      </c>
      <c r="C106" s="11">
        <v>20</v>
      </c>
      <c r="D106" s="10" t="s">
        <v>12</v>
      </c>
      <c r="E106" s="10" t="s">
        <v>6</v>
      </c>
      <c r="F106" s="11">
        <v>5640940</v>
      </c>
      <c r="G106" s="11">
        <v>5641037</v>
      </c>
      <c r="H106" s="10" t="s">
        <v>384</v>
      </c>
      <c r="I106" s="10" t="s">
        <v>385</v>
      </c>
      <c r="J106" s="12">
        <v>-28.2</v>
      </c>
      <c r="K106" s="13">
        <f t="shared" si="2"/>
        <v>98</v>
      </c>
      <c r="L106" s="15">
        <f t="shared" si="3"/>
        <v>33.673469387755098</v>
      </c>
      <c r="M106" s="15">
        <f>ABS((J106/K106)*100/L106)</f>
        <v>0.85454545454545472</v>
      </c>
    </row>
    <row r="107" spans="1:13" ht="15">
      <c r="A107" s="10" t="s">
        <v>869</v>
      </c>
      <c r="B107" s="10" t="s">
        <v>144</v>
      </c>
      <c r="C107" s="11">
        <v>22</v>
      </c>
      <c r="D107" s="10" t="s">
        <v>12</v>
      </c>
      <c r="E107" s="10" t="s">
        <v>6</v>
      </c>
      <c r="F107" s="11">
        <v>5641191</v>
      </c>
      <c r="G107" s="11">
        <v>5641279</v>
      </c>
      <c r="H107" s="10" t="s">
        <v>388</v>
      </c>
      <c r="I107" s="10" t="s">
        <v>389</v>
      </c>
      <c r="J107" s="12">
        <v>-29.7</v>
      </c>
      <c r="K107" s="13">
        <f t="shared" si="2"/>
        <v>89</v>
      </c>
      <c r="L107" s="15">
        <f t="shared" si="3"/>
        <v>42.696629213483142</v>
      </c>
      <c r="M107" s="15">
        <f>ABS((J107/K107)*100/L107)</f>
        <v>0.78157894736842115</v>
      </c>
    </row>
    <row r="108" spans="1:13" ht="15">
      <c r="A108" s="10" t="s">
        <v>876</v>
      </c>
      <c r="B108" s="10" t="s">
        <v>145</v>
      </c>
      <c r="C108" s="11">
        <v>19</v>
      </c>
      <c r="D108" s="10" t="s">
        <v>146</v>
      </c>
      <c r="E108" s="10" t="s">
        <v>6</v>
      </c>
      <c r="F108" s="11">
        <v>1500</v>
      </c>
      <c r="G108" s="11">
        <v>1594</v>
      </c>
      <c r="H108" s="10" t="s">
        <v>391</v>
      </c>
      <c r="I108" s="10" t="s">
        <v>392</v>
      </c>
      <c r="J108" s="12">
        <v>-20.3</v>
      </c>
      <c r="K108" s="13">
        <f t="shared" si="2"/>
        <v>95</v>
      </c>
      <c r="L108" s="15">
        <f t="shared" si="3"/>
        <v>38.94736842105263</v>
      </c>
      <c r="M108" s="15">
        <f>ABS((J108/K108)*100/L108)</f>
        <v>0.54864864864864871</v>
      </c>
    </row>
    <row r="109" spans="1:13" ht="15">
      <c r="A109" s="10" t="s">
        <v>814</v>
      </c>
      <c r="B109" s="10" t="s">
        <v>148</v>
      </c>
      <c r="C109" s="11">
        <v>19</v>
      </c>
      <c r="D109" s="10" t="s">
        <v>149</v>
      </c>
      <c r="E109" s="10" t="s">
        <v>6</v>
      </c>
      <c r="F109" s="11">
        <v>134032</v>
      </c>
      <c r="G109" s="11">
        <v>134123</v>
      </c>
      <c r="H109" s="10" t="s">
        <v>394</v>
      </c>
      <c r="I109" s="10" t="s">
        <v>395</v>
      </c>
      <c r="J109" s="12">
        <v>-19.3</v>
      </c>
      <c r="K109" s="13">
        <f t="shared" si="2"/>
        <v>92</v>
      </c>
      <c r="L109" s="15">
        <f t="shared" si="3"/>
        <v>30.434782608695656</v>
      </c>
      <c r="M109" s="15">
        <f>ABS((J109/K109)*100/L109)</f>
        <v>0.68928571428571428</v>
      </c>
    </row>
    <row r="110" spans="1:13" ht="15">
      <c r="A110" s="7" t="s">
        <v>815</v>
      </c>
      <c r="B110" s="7" t="s">
        <v>150</v>
      </c>
      <c r="C110" s="8">
        <v>21</v>
      </c>
      <c r="D110" s="7" t="s">
        <v>151</v>
      </c>
      <c r="E110" s="7" t="s">
        <v>4</v>
      </c>
      <c r="F110" s="8">
        <v>303592</v>
      </c>
      <c r="G110" s="8">
        <v>303719</v>
      </c>
      <c r="H110" s="7" t="s">
        <v>396</v>
      </c>
      <c r="I110" s="7" t="s">
        <v>397</v>
      </c>
      <c r="J110" s="9">
        <v>-33.799999999999997</v>
      </c>
      <c r="K110" s="13">
        <f t="shared" si="2"/>
        <v>128</v>
      </c>
      <c r="L110" s="15">
        <f t="shared" si="3"/>
        <v>32.8125</v>
      </c>
      <c r="M110" s="15">
        <f>ABS((J110/K110)*100/L110)</f>
        <v>0.80476190476190468</v>
      </c>
    </row>
    <row r="111" spans="1:13" ht="15">
      <c r="A111" s="10" t="s">
        <v>877</v>
      </c>
      <c r="B111" s="10" t="s">
        <v>154</v>
      </c>
      <c r="C111" s="11">
        <v>20</v>
      </c>
      <c r="D111" s="10" t="s">
        <v>155</v>
      </c>
      <c r="E111" s="10" t="s">
        <v>6</v>
      </c>
      <c r="F111" s="11">
        <v>1245137</v>
      </c>
      <c r="G111" s="11">
        <v>1245221</v>
      </c>
      <c r="H111" s="10" t="s">
        <v>400</v>
      </c>
      <c r="I111" s="10" t="s">
        <v>401</v>
      </c>
      <c r="J111" s="12">
        <v>-17.100000000000001</v>
      </c>
      <c r="K111" s="13">
        <f t="shared" si="2"/>
        <v>85</v>
      </c>
      <c r="L111" s="15">
        <f t="shared" si="3"/>
        <v>22.352941176470591</v>
      </c>
      <c r="M111" s="15">
        <f>ABS((J111/K111)*100/L111)</f>
        <v>0.9</v>
      </c>
    </row>
    <row r="112" spans="1:13" ht="15">
      <c r="A112" s="7" t="s">
        <v>816</v>
      </c>
      <c r="B112" s="7" t="s">
        <v>152</v>
      </c>
      <c r="C112" s="8">
        <v>22</v>
      </c>
      <c r="D112" s="7" t="s">
        <v>153</v>
      </c>
      <c r="E112" s="7" t="s">
        <v>6</v>
      </c>
      <c r="F112" s="8">
        <v>1400503</v>
      </c>
      <c r="G112" s="8">
        <v>1400597</v>
      </c>
      <c r="H112" s="7" t="s">
        <v>398</v>
      </c>
      <c r="I112" s="7" t="s">
        <v>399</v>
      </c>
      <c r="J112" s="9">
        <v>-32.5</v>
      </c>
      <c r="K112" s="13">
        <f t="shared" si="2"/>
        <v>95</v>
      </c>
      <c r="L112" s="15">
        <f t="shared" si="3"/>
        <v>42.105263157894733</v>
      </c>
      <c r="M112" s="15">
        <f>ABS((J112/K112)*100/L112)</f>
        <v>0.8125</v>
      </c>
    </row>
    <row r="113" spans="1:13" ht="15">
      <c r="A113" s="10" t="s">
        <v>853</v>
      </c>
      <c r="B113" s="10" t="s">
        <v>157</v>
      </c>
      <c r="C113" s="11">
        <v>23</v>
      </c>
      <c r="D113" s="10" t="s">
        <v>50</v>
      </c>
      <c r="E113" s="10" t="s">
        <v>6</v>
      </c>
      <c r="F113" s="11">
        <v>19452786</v>
      </c>
      <c r="G113" s="11">
        <v>19452876</v>
      </c>
      <c r="H113" s="10" t="s">
        <v>404</v>
      </c>
      <c r="I113" s="10" t="s">
        <v>405</v>
      </c>
      <c r="J113" s="12">
        <v>-29.8</v>
      </c>
      <c r="K113" s="13">
        <f t="shared" si="2"/>
        <v>91</v>
      </c>
      <c r="L113" s="15">
        <f t="shared" si="3"/>
        <v>38.461538461538467</v>
      </c>
      <c r="M113" s="15">
        <f>ABS((J113/K113)*100/L113)</f>
        <v>0.8514285714285712</v>
      </c>
    </row>
    <row r="114" spans="1:13" ht="15">
      <c r="A114" s="10" t="s">
        <v>817</v>
      </c>
      <c r="B114" s="10" t="s">
        <v>158</v>
      </c>
      <c r="C114" s="11">
        <v>21</v>
      </c>
      <c r="D114" s="10" t="s">
        <v>50</v>
      </c>
      <c r="E114" s="10" t="s">
        <v>6</v>
      </c>
      <c r="F114" s="11">
        <v>19452928</v>
      </c>
      <c r="G114" s="11">
        <v>19453024</v>
      </c>
      <c r="H114" s="10" t="s">
        <v>406</v>
      </c>
      <c r="I114" s="10" t="s">
        <v>407</v>
      </c>
      <c r="J114" s="12">
        <v>-42.8</v>
      </c>
      <c r="K114" s="13">
        <f t="shared" si="2"/>
        <v>97</v>
      </c>
      <c r="L114" s="15">
        <f t="shared" si="3"/>
        <v>50.515463917525771</v>
      </c>
      <c r="M114" s="15">
        <f>ABS((J114/K114)*100/L114)</f>
        <v>0.87346938775510208</v>
      </c>
    </row>
    <row r="115" spans="1:13" ht="15">
      <c r="A115" s="10" t="s">
        <v>818</v>
      </c>
      <c r="B115" s="10" t="s">
        <v>159</v>
      </c>
      <c r="C115" s="11">
        <v>21</v>
      </c>
      <c r="D115" s="10" t="s">
        <v>160</v>
      </c>
      <c r="E115" s="10" t="s">
        <v>4</v>
      </c>
      <c r="F115" s="11">
        <v>492297</v>
      </c>
      <c r="G115" s="11">
        <v>492390</v>
      </c>
      <c r="H115" s="10" t="s">
        <v>408</v>
      </c>
      <c r="I115" s="10" t="s">
        <v>409</v>
      </c>
      <c r="J115" s="12">
        <v>-34.200000000000003</v>
      </c>
      <c r="K115" s="13">
        <f t="shared" si="2"/>
        <v>94</v>
      </c>
      <c r="L115" s="15">
        <f t="shared" si="3"/>
        <v>43.61702127659575</v>
      </c>
      <c r="M115" s="15">
        <f>ABS((J115/K115)*100/L115)</f>
        <v>0.8341463414634146</v>
      </c>
    </row>
    <row r="116" spans="1:13" ht="15">
      <c r="A116" s="7" t="s">
        <v>820</v>
      </c>
      <c r="B116" s="7" t="s">
        <v>163</v>
      </c>
      <c r="C116" s="8">
        <v>22</v>
      </c>
      <c r="D116" s="7" t="s">
        <v>162</v>
      </c>
      <c r="E116" s="7" t="s">
        <v>6</v>
      </c>
      <c r="F116" s="8">
        <v>154300</v>
      </c>
      <c r="G116" s="8">
        <v>154392</v>
      </c>
      <c r="H116" s="7" t="s">
        <v>410</v>
      </c>
      <c r="I116" s="7" t="s">
        <v>411</v>
      </c>
      <c r="J116" s="9">
        <v>-37.6</v>
      </c>
      <c r="K116" s="13">
        <f t="shared" si="2"/>
        <v>93</v>
      </c>
      <c r="L116" s="15">
        <f t="shared" si="3"/>
        <v>46.236559139784944</v>
      </c>
      <c r="M116" s="15">
        <f>ABS((J116/K116)*100/L116)</f>
        <v>0.87441860465116283</v>
      </c>
    </row>
    <row r="117" spans="1:13" ht="15">
      <c r="A117" s="10" t="s">
        <v>821</v>
      </c>
      <c r="B117" s="10" t="s">
        <v>165</v>
      </c>
      <c r="C117" s="11">
        <v>21</v>
      </c>
      <c r="D117" s="10" t="s">
        <v>50</v>
      </c>
      <c r="E117" s="10" t="s">
        <v>4</v>
      </c>
      <c r="F117" s="11">
        <v>4262516</v>
      </c>
      <c r="G117" s="11">
        <v>4262614</v>
      </c>
      <c r="H117" s="10" t="s">
        <v>414</v>
      </c>
      <c r="I117" s="10" t="s">
        <v>415</v>
      </c>
      <c r="J117" s="12">
        <v>-23.2</v>
      </c>
      <c r="K117" s="13">
        <f t="shared" si="2"/>
        <v>91</v>
      </c>
      <c r="L117" s="15">
        <f t="shared" si="3"/>
        <v>25.274725274725274</v>
      </c>
      <c r="M117" s="15">
        <f>ABS((J117/K117)*100/L117)</f>
        <v>1.008695652173913</v>
      </c>
    </row>
    <row r="118" spans="1:13" ht="15">
      <c r="A118" s="7" t="s">
        <v>823</v>
      </c>
      <c r="B118" s="7" t="s">
        <v>167</v>
      </c>
      <c r="C118" s="8">
        <v>23</v>
      </c>
      <c r="D118" s="7" t="s">
        <v>168</v>
      </c>
      <c r="E118" s="7" t="s">
        <v>6</v>
      </c>
      <c r="F118" s="8">
        <v>237339</v>
      </c>
      <c r="G118" s="8">
        <v>237434</v>
      </c>
      <c r="H118" s="7" t="s">
        <v>418</v>
      </c>
      <c r="I118" s="7" t="s">
        <v>419</v>
      </c>
      <c r="J118" s="9">
        <v>-31.3</v>
      </c>
      <c r="K118" s="13">
        <f t="shared" si="2"/>
        <v>96</v>
      </c>
      <c r="L118" s="15">
        <f t="shared" si="3"/>
        <v>32.291666666666671</v>
      </c>
      <c r="M118" s="15">
        <f>ABS((J118/K118)*100/L118)</f>
        <v>1.0096774193548386</v>
      </c>
    </row>
    <row r="119" spans="1:13" ht="15">
      <c r="A119" s="7" t="s">
        <v>825</v>
      </c>
      <c r="B119" s="7" t="s">
        <v>170</v>
      </c>
      <c r="C119" s="8">
        <v>22</v>
      </c>
      <c r="D119" s="7" t="s">
        <v>171</v>
      </c>
      <c r="E119" s="7" t="s">
        <v>4</v>
      </c>
      <c r="F119" s="8">
        <v>2497572</v>
      </c>
      <c r="G119" s="8">
        <v>2497642</v>
      </c>
      <c r="H119" s="7" t="s">
        <v>420</v>
      </c>
      <c r="I119" s="7" t="s">
        <v>421</v>
      </c>
      <c r="J119" s="9">
        <v>-26.1</v>
      </c>
      <c r="K119" s="13">
        <f t="shared" si="2"/>
        <v>71</v>
      </c>
      <c r="L119" s="15">
        <f t="shared" si="3"/>
        <v>42.25352112676056</v>
      </c>
      <c r="M119" s="15">
        <f>ABS((J119/K119)*100/L119)</f>
        <v>0.87</v>
      </c>
    </row>
    <row r="120" spans="1:13" ht="15">
      <c r="A120" s="7" t="s">
        <v>826</v>
      </c>
      <c r="B120" s="7" t="s">
        <v>172</v>
      </c>
      <c r="C120" s="8">
        <v>22</v>
      </c>
      <c r="D120" s="7" t="s">
        <v>171</v>
      </c>
      <c r="E120" s="7" t="s">
        <v>4</v>
      </c>
      <c r="F120" s="8">
        <v>2497572</v>
      </c>
      <c r="G120" s="8">
        <v>2497642</v>
      </c>
      <c r="H120" s="7" t="s">
        <v>420</v>
      </c>
      <c r="I120" s="7" t="s">
        <v>421</v>
      </c>
      <c r="J120" s="9">
        <v>-26.1</v>
      </c>
      <c r="K120" s="13">
        <f t="shared" si="2"/>
        <v>71</v>
      </c>
      <c r="L120" s="15">
        <f t="shared" si="3"/>
        <v>42.25352112676056</v>
      </c>
      <c r="M120" s="15">
        <f>ABS((J120/K120)*100/L120)</f>
        <v>0.87</v>
      </c>
    </row>
    <row r="121" spans="1:13" ht="15">
      <c r="A121" s="7" t="s">
        <v>827</v>
      </c>
      <c r="B121" s="7" t="s">
        <v>173</v>
      </c>
      <c r="C121" s="8">
        <v>21</v>
      </c>
      <c r="D121" s="7" t="s">
        <v>27</v>
      </c>
      <c r="E121" s="7" t="s">
        <v>4</v>
      </c>
      <c r="F121" s="8">
        <v>10032856</v>
      </c>
      <c r="G121" s="8">
        <v>10033029</v>
      </c>
      <c r="H121" s="7" t="s">
        <v>422</v>
      </c>
      <c r="I121" s="7" t="s">
        <v>423</v>
      </c>
      <c r="J121" s="9">
        <v>-60.4</v>
      </c>
      <c r="K121" s="13">
        <f t="shared" si="2"/>
        <v>174</v>
      </c>
      <c r="L121" s="15">
        <f t="shared" si="3"/>
        <v>41.379310344827587</v>
      </c>
      <c r="M121" s="15">
        <f>ABS((J121/K121)*100/L121)</f>
        <v>0.83888888888888891</v>
      </c>
    </row>
    <row r="122" spans="1:13" ht="15">
      <c r="A122" s="7" t="s">
        <v>828</v>
      </c>
      <c r="B122" s="7" t="s">
        <v>175</v>
      </c>
      <c r="C122" s="8">
        <v>21</v>
      </c>
      <c r="D122" s="7" t="s">
        <v>176</v>
      </c>
      <c r="E122" s="7" t="s">
        <v>6</v>
      </c>
      <c r="F122" s="8">
        <v>21672</v>
      </c>
      <c r="G122" s="8">
        <v>21778</v>
      </c>
      <c r="H122" s="7" t="s">
        <v>426</v>
      </c>
      <c r="I122" s="7" t="s">
        <v>427</v>
      </c>
      <c r="J122" s="9">
        <v>-35.700000000000003</v>
      </c>
      <c r="K122" s="13">
        <f t="shared" si="2"/>
        <v>107</v>
      </c>
      <c r="L122" s="15">
        <f t="shared" si="3"/>
        <v>43.925233644859816</v>
      </c>
      <c r="M122" s="15">
        <f>ABS((J122/K122)*100/L122)</f>
        <v>0.75957446808510631</v>
      </c>
    </row>
    <row r="123" spans="1:13" ht="15">
      <c r="A123" s="7" t="s">
        <v>829</v>
      </c>
      <c r="B123" s="7" t="s">
        <v>177</v>
      </c>
      <c r="C123" s="8">
        <v>23</v>
      </c>
      <c r="D123" s="7" t="s">
        <v>176</v>
      </c>
      <c r="E123" s="7" t="s">
        <v>6</v>
      </c>
      <c r="F123" s="8">
        <v>21672</v>
      </c>
      <c r="G123" s="8">
        <v>21778</v>
      </c>
      <c r="H123" s="7" t="s">
        <v>426</v>
      </c>
      <c r="I123" s="7" t="s">
        <v>427</v>
      </c>
      <c r="J123" s="9">
        <v>-35.700000000000003</v>
      </c>
      <c r="K123" s="13">
        <f t="shared" si="2"/>
        <v>107</v>
      </c>
      <c r="L123" s="15">
        <f t="shared" si="3"/>
        <v>43.925233644859816</v>
      </c>
      <c r="M123" s="15">
        <f>ABS((J123/K123)*100/L123)</f>
        <v>0.75957446808510631</v>
      </c>
    </row>
    <row r="124" spans="1:13" ht="15">
      <c r="A124" s="7" t="s">
        <v>830</v>
      </c>
      <c r="B124" s="7" t="s">
        <v>178</v>
      </c>
      <c r="C124" s="8">
        <v>22</v>
      </c>
      <c r="D124" s="7" t="s">
        <v>126</v>
      </c>
      <c r="E124" s="7" t="s">
        <v>4</v>
      </c>
      <c r="F124" s="8">
        <v>463817</v>
      </c>
      <c r="G124" s="8">
        <v>463918</v>
      </c>
      <c r="H124" s="7" t="s">
        <v>428</v>
      </c>
      <c r="I124" s="7" t="s">
        <v>429</v>
      </c>
      <c r="J124" s="9">
        <v>-36.6</v>
      </c>
      <c r="K124" s="13">
        <f t="shared" si="2"/>
        <v>102</v>
      </c>
      <c r="L124" s="15">
        <f t="shared" si="3"/>
        <v>33.333333333333329</v>
      </c>
      <c r="M124" s="15">
        <f>ABS((J124/K124)*100/L124)</f>
        <v>1.0764705882352943</v>
      </c>
    </row>
    <row r="125" spans="1:13" ht="15">
      <c r="A125" s="7" t="s">
        <v>831</v>
      </c>
      <c r="B125" s="7" t="s">
        <v>179</v>
      </c>
      <c r="C125" s="8">
        <v>22</v>
      </c>
      <c r="D125" s="7" t="s">
        <v>126</v>
      </c>
      <c r="E125" s="7" t="s">
        <v>4</v>
      </c>
      <c r="F125" s="8">
        <v>463817</v>
      </c>
      <c r="G125" s="8">
        <v>463918</v>
      </c>
      <c r="H125" s="7" t="s">
        <v>428</v>
      </c>
      <c r="I125" s="7" t="s">
        <v>429</v>
      </c>
      <c r="J125" s="9">
        <v>-36.6</v>
      </c>
      <c r="K125" s="13">
        <f t="shared" si="2"/>
        <v>102</v>
      </c>
      <c r="L125" s="15">
        <f t="shared" si="3"/>
        <v>33.333333333333329</v>
      </c>
      <c r="M125" s="15">
        <f>ABS((J125/K125)*100/L125)</f>
        <v>1.0764705882352943</v>
      </c>
    </row>
    <row r="126" spans="1:13" ht="15">
      <c r="A126" s="7" t="s">
        <v>832</v>
      </c>
      <c r="B126" s="7" t="s">
        <v>180</v>
      </c>
      <c r="C126" s="8">
        <v>21</v>
      </c>
      <c r="D126" s="7" t="s">
        <v>181</v>
      </c>
      <c r="E126" s="7" t="s">
        <v>6</v>
      </c>
      <c r="F126" s="8">
        <v>1461866</v>
      </c>
      <c r="G126" s="8">
        <v>1461959</v>
      </c>
      <c r="H126" s="7" t="s">
        <v>430</v>
      </c>
      <c r="I126" s="7" t="s">
        <v>431</v>
      </c>
      <c r="J126" s="9">
        <v>-44.1</v>
      </c>
      <c r="K126" s="13">
        <f t="shared" si="2"/>
        <v>94</v>
      </c>
      <c r="L126" s="15">
        <f t="shared" si="3"/>
        <v>48.936170212765958</v>
      </c>
      <c r="M126" s="15">
        <f>ABS((J126/K126)*100/L126)</f>
        <v>0.95869565217391306</v>
      </c>
    </row>
    <row r="127" spans="1:13" ht="15">
      <c r="A127" s="7" t="s">
        <v>833</v>
      </c>
      <c r="B127" s="7" t="s">
        <v>182</v>
      </c>
      <c r="C127" s="8">
        <v>22</v>
      </c>
      <c r="D127" s="7" t="s">
        <v>29</v>
      </c>
      <c r="E127" s="7" t="s">
        <v>4</v>
      </c>
      <c r="F127" s="8">
        <v>41362</v>
      </c>
      <c r="G127" s="8">
        <v>41454</v>
      </c>
      <c r="H127" s="7" t="s">
        <v>432</v>
      </c>
      <c r="I127" s="7" t="s">
        <v>433</v>
      </c>
      <c r="J127" s="9">
        <v>-27.7</v>
      </c>
      <c r="K127" s="13">
        <f t="shared" si="2"/>
        <v>93</v>
      </c>
      <c r="L127" s="15">
        <f t="shared" si="3"/>
        <v>39.784946236559136</v>
      </c>
      <c r="M127" s="15">
        <f>ABS((J127/K127)*100/L127)</f>
        <v>0.74864864864864866</v>
      </c>
    </row>
    <row r="128" spans="1:13" ht="15">
      <c r="A128" s="7" t="s">
        <v>834</v>
      </c>
      <c r="B128" s="7" t="s">
        <v>183</v>
      </c>
      <c r="C128" s="8">
        <v>20</v>
      </c>
      <c r="D128" s="7" t="s">
        <v>29</v>
      </c>
      <c r="E128" s="7" t="s">
        <v>4</v>
      </c>
      <c r="F128" s="8">
        <v>41362</v>
      </c>
      <c r="G128" s="8">
        <v>41454</v>
      </c>
      <c r="H128" s="7" t="s">
        <v>432</v>
      </c>
      <c r="I128" s="7" t="s">
        <v>433</v>
      </c>
      <c r="J128" s="9">
        <v>-27.7</v>
      </c>
      <c r="K128" s="13">
        <f t="shared" si="2"/>
        <v>93</v>
      </c>
      <c r="L128" s="15">
        <f t="shared" si="3"/>
        <v>39.784946236559136</v>
      </c>
      <c r="M128" s="15">
        <f>ABS((J128/K128)*100/L128)</f>
        <v>0.74864864864864866</v>
      </c>
    </row>
    <row r="129" spans="1:13" ht="15">
      <c r="A129" s="7" t="s">
        <v>835</v>
      </c>
      <c r="B129" s="7" t="s">
        <v>184</v>
      </c>
      <c r="C129" s="8">
        <v>21</v>
      </c>
      <c r="D129" s="7" t="s">
        <v>46</v>
      </c>
      <c r="E129" s="7" t="s">
        <v>6</v>
      </c>
      <c r="F129" s="8">
        <v>2326062</v>
      </c>
      <c r="G129" s="8">
        <v>2326177</v>
      </c>
      <c r="H129" s="7" t="s">
        <v>434</v>
      </c>
      <c r="I129" s="7" t="s">
        <v>435</v>
      </c>
      <c r="J129" s="9">
        <v>-38.700000000000003</v>
      </c>
      <c r="K129" s="13">
        <f t="shared" si="2"/>
        <v>116</v>
      </c>
      <c r="L129" s="15">
        <f t="shared" si="3"/>
        <v>36.206896551724135</v>
      </c>
      <c r="M129" s="15">
        <f>ABS((J129/K129)*100/L129)</f>
        <v>0.9214285714285716</v>
      </c>
    </row>
    <row r="130" spans="1:13" ht="15">
      <c r="A130" s="7" t="s">
        <v>836</v>
      </c>
      <c r="B130" s="7" t="s">
        <v>185</v>
      </c>
      <c r="C130" s="8">
        <v>21</v>
      </c>
      <c r="D130" s="7" t="s">
        <v>46</v>
      </c>
      <c r="E130" s="7" t="s">
        <v>6</v>
      </c>
      <c r="F130" s="8">
        <v>2326062</v>
      </c>
      <c r="G130" s="8">
        <v>2326177</v>
      </c>
      <c r="H130" s="7" t="s">
        <v>434</v>
      </c>
      <c r="I130" s="7" t="s">
        <v>435</v>
      </c>
      <c r="J130" s="9">
        <v>-38.700000000000003</v>
      </c>
      <c r="K130" s="13">
        <f t="shared" si="2"/>
        <v>116</v>
      </c>
      <c r="L130" s="15">
        <f t="shared" si="3"/>
        <v>36.206896551724135</v>
      </c>
      <c r="M130" s="15">
        <f>ABS((J130/K130)*100/L130)</f>
        <v>0.9214285714285716</v>
      </c>
    </row>
    <row r="131" spans="1:13" ht="15">
      <c r="A131" s="7" t="s">
        <v>837</v>
      </c>
      <c r="B131" s="7" t="s">
        <v>186</v>
      </c>
      <c r="C131" s="8">
        <v>22</v>
      </c>
      <c r="D131" s="7" t="s">
        <v>187</v>
      </c>
      <c r="E131" s="7" t="s">
        <v>4</v>
      </c>
      <c r="F131" s="8">
        <v>768665</v>
      </c>
      <c r="G131" s="8">
        <v>768760</v>
      </c>
      <c r="H131" s="7" t="s">
        <v>436</v>
      </c>
      <c r="I131" s="7" t="s">
        <v>437</v>
      </c>
      <c r="J131" s="9">
        <v>-37.299999999999997</v>
      </c>
      <c r="K131" s="13">
        <f t="shared" ref="K131:K144" si="4">LEN(H131)</f>
        <v>96</v>
      </c>
      <c r="L131" s="15">
        <f t="shared" ref="L131:L144" si="5">((LEN(H131)-LEN(SUBSTITUTE(H131,"G",)))+(LEN(H131)-LEN(SUBSTITUTE(H131,"C",)))+(LEN(H131)-LEN(SUBSTITUTE(H131,"g",)))+(LEN(H131)-LEN(SUBSTITUTE(H131,"c",))))/LEN(H131)*100</f>
        <v>39.583333333333329</v>
      </c>
      <c r="M131" s="15">
        <f>ABS((J131/K131)*100/L131)</f>
        <v>0.98157894736842111</v>
      </c>
    </row>
    <row r="132" spans="1:13" ht="15">
      <c r="A132" s="7" t="s">
        <v>838</v>
      </c>
      <c r="B132" s="7" t="s">
        <v>188</v>
      </c>
      <c r="C132" s="8">
        <v>21</v>
      </c>
      <c r="D132" s="7" t="s">
        <v>19</v>
      </c>
      <c r="E132" s="7" t="s">
        <v>6</v>
      </c>
      <c r="F132" s="8">
        <v>1908097</v>
      </c>
      <c r="G132" s="8">
        <v>1908179</v>
      </c>
      <c r="H132" s="7" t="s">
        <v>438</v>
      </c>
      <c r="I132" s="7" t="s">
        <v>439</v>
      </c>
      <c r="J132" s="7">
        <v>-30</v>
      </c>
      <c r="K132" s="13">
        <f t="shared" si="4"/>
        <v>83</v>
      </c>
      <c r="L132" s="15">
        <f t="shared" si="5"/>
        <v>48.192771084337352</v>
      </c>
      <c r="M132" s="15">
        <f>ABS((J132/K132)*100/L132)</f>
        <v>0.75</v>
      </c>
    </row>
    <row r="133" spans="1:13" ht="15">
      <c r="A133" s="10" t="s">
        <v>878</v>
      </c>
      <c r="B133" s="10" t="s">
        <v>190</v>
      </c>
      <c r="C133" s="11">
        <v>21</v>
      </c>
      <c r="D133" s="10" t="s">
        <v>43</v>
      </c>
      <c r="E133" s="10" t="s">
        <v>6</v>
      </c>
      <c r="F133" s="11">
        <v>20484327</v>
      </c>
      <c r="G133" s="11">
        <v>20484382</v>
      </c>
      <c r="H133" s="10" t="s">
        <v>440</v>
      </c>
      <c r="I133" s="10" t="s">
        <v>441</v>
      </c>
      <c r="J133" s="12">
        <v>-19.100000000000001</v>
      </c>
      <c r="K133" s="13">
        <f t="shared" si="4"/>
        <v>56</v>
      </c>
      <c r="L133" s="15">
        <f t="shared" si="5"/>
        <v>50</v>
      </c>
      <c r="M133" s="15">
        <f>ABS((J133/K133)*100/L133)</f>
        <v>0.68214285714285727</v>
      </c>
    </row>
    <row r="134" spans="1:13" ht="15">
      <c r="A134" s="10" t="s">
        <v>879</v>
      </c>
      <c r="B134" s="10" t="s">
        <v>191</v>
      </c>
      <c r="C134" s="11">
        <v>22</v>
      </c>
      <c r="D134" s="10" t="s">
        <v>12</v>
      </c>
      <c r="E134" s="10" t="s">
        <v>6</v>
      </c>
      <c r="F134" s="11">
        <v>3767621</v>
      </c>
      <c r="G134" s="11">
        <v>3767688</v>
      </c>
      <c r="H134" s="10" t="s">
        <v>442</v>
      </c>
      <c r="I134" s="10" t="s">
        <v>443</v>
      </c>
      <c r="J134" s="12">
        <v>-19.7</v>
      </c>
      <c r="K134" s="13">
        <f t="shared" si="4"/>
        <v>68</v>
      </c>
      <c r="L134" s="15">
        <f t="shared" si="5"/>
        <v>51.470588235294116</v>
      </c>
      <c r="M134" s="15">
        <f>ABS((J134/K134)*100/L134)</f>
        <v>0.56285714285714283</v>
      </c>
    </row>
    <row r="135" spans="1:13" ht="15">
      <c r="A135" s="10" t="s">
        <v>856</v>
      </c>
      <c r="B135" s="10" t="s">
        <v>192</v>
      </c>
      <c r="C135" s="11">
        <v>23</v>
      </c>
      <c r="D135" s="10" t="s">
        <v>43</v>
      </c>
      <c r="E135" s="10" t="s">
        <v>4</v>
      </c>
      <c r="F135" s="11">
        <v>22687071</v>
      </c>
      <c r="G135" s="11">
        <v>22687129</v>
      </c>
      <c r="H135" s="10" t="s">
        <v>444</v>
      </c>
      <c r="I135" s="10" t="s">
        <v>445</v>
      </c>
      <c r="J135" s="12">
        <v>-23.2</v>
      </c>
      <c r="K135" s="13">
        <f t="shared" si="4"/>
        <v>59</v>
      </c>
      <c r="L135" s="15">
        <f t="shared" si="5"/>
        <v>30.508474576271187</v>
      </c>
      <c r="M135" s="15">
        <f>ABS((J135/K135)*100/L135)</f>
        <v>1.2888888888888888</v>
      </c>
    </row>
    <row r="136" spans="1:13" ht="15">
      <c r="A136" s="10" t="s">
        <v>880</v>
      </c>
      <c r="B136" s="10" t="s">
        <v>193</v>
      </c>
      <c r="C136" s="11">
        <v>21</v>
      </c>
      <c r="D136" s="10" t="s">
        <v>194</v>
      </c>
      <c r="E136" s="10" t="s">
        <v>4</v>
      </c>
      <c r="F136" s="11">
        <v>978214</v>
      </c>
      <c r="G136" s="11">
        <v>978272</v>
      </c>
      <c r="H136" s="10" t="s">
        <v>446</v>
      </c>
      <c r="I136" s="10" t="s">
        <v>447</v>
      </c>
      <c r="J136" s="12">
        <v>-23.5</v>
      </c>
      <c r="K136" s="13">
        <f t="shared" si="4"/>
        <v>59</v>
      </c>
      <c r="L136" s="15">
        <f t="shared" si="5"/>
        <v>38.983050847457626</v>
      </c>
      <c r="M136" s="15">
        <f>ABS((J136/K136)*100/L136)</f>
        <v>1.0217391304347827</v>
      </c>
    </row>
    <row r="137" spans="1:13" ht="15">
      <c r="A137" s="10" t="s">
        <v>881</v>
      </c>
      <c r="B137" s="10" t="s">
        <v>193</v>
      </c>
      <c r="C137" s="11">
        <v>21</v>
      </c>
      <c r="D137" s="10" t="s">
        <v>195</v>
      </c>
      <c r="E137" s="10" t="s">
        <v>6</v>
      </c>
      <c r="F137" s="11">
        <v>491829</v>
      </c>
      <c r="G137" s="11">
        <v>491930</v>
      </c>
      <c r="H137" s="10" t="s">
        <v>448</v>
      </c>
      <c r="I137" s="10" t="s">
        <v>449</v>
      </c>
      <c r="J137" s="12">
        <v>-24.5</v>
      </c>
      <c r="K137" s="13">
        <f t="shared" si="4"/>
        <v>102</v>
      </c>
      <c r="L137" s="15">
        <f t="shared" si="5"/>
        <v>37.254901960784316</v>
      </c>
      <c r="M137" s="15">
        <f>ABS((J137/K137)*100/L137)</f>
        <v>0.64473684210526316</v>
      </c>
    </row>
    <row r="138" spans="1:13" ht="15">
      <c r="A138" s="10" t="s">
        <v>839</v>
      </c>
      <c r="B138" s="10" t="s">
        <v>246</v>
      </c>
      <c r="C138" s="11">
        <v>18</v>
      </c>
      <c r="D138" s="10" t="s">
        <v>247</v>
      </c>
      <c r="E138" s="10" t="s">
        <v>6</v>
      </c>
      <c r="F138" s="11">
        <v>10177</v>
      </c>
      <c r="G138" s="11">
        <v>10245</v>
      </c>
      <c r="H138" s="10" t="s">
        <v>502</v>
      </c>
      <c r="I138" s="10" t="s">
        <v>503</v>
      </c>
      <c r="J138" s="12">
        <v>-22.6</v>
      </c>
      <c r="K138" s="13">
        <f t="shared" si="4"/>
        <v>69</v>
      </c>
      <c r="L138" s="15">
        <f t="shared" si="5"/>
        <v>52.173913043478258</v>
      </c>
      <c r="M138" s="15">
        <f>ABS((J138/K138)*100/L138)</f>
        <v>0.62777777777777777</v>
      </c>
    </row>
    <row r="139" spans="1:13" ht="15">
      <c r="A139" s="10" t="s">
        <v>840</v>
      </c>
      <c r="B139" s="10" t="s">
        <v>244</v>
      </c>
      <c r="C139" s="11">
        <v>18</v>
      </c>
      <c r="D139" s="10" t="s">
        <v>245</v>
      </c>
      <c r="E139" s="10" t="s">
        <v>4</v>
      </c>
      <c r="F139" s="11">
        <v>37574</v>
      </c>
      <c r="G139" s="11">
        <v>37668</v>
      </c>
      <c r="H139" s="10" t="s">
        <v>500</v>
      </c>
      <c r="I139" s="10" t="s">
        <v>501</v>
      </c>
      <c r="J139" s="12">
        <v>-26.8</v>
      </c>
      <c r="K139" s="13">
        <f t="shared" si="4"/>
        <v>95</v>
      </c>
      <c r="L139" s="15">
        <f t="shared" si="5"/>
        <v>48.421052631578945</v>
      </c>
      <c r="M139" s="15">
        <f>ABS((J139/K139)*100/L139)</f>
        <v>0.58260869565217399</v>
      </c>
    </row>
    <row r="140" spans="1:13" ht="15">
      <c r="A140" s="10" t="s">
        <v>842</v>
      </c>
      <c r="B140" s="10" t="s">
        <v>252</v>
      </c>
      <c r="C140" s="11">
        <v>22</v>
      </c>
      <c r="D140" s="10" t="s">
        <v>48</v>
      </c>
      <c r="E140" s="10" t="s">
        <v>6</v>
      </c>
      <c r="F140" s="11">
        <v>1266526</v>
      </c>
      <c r="G140" s="11">
        <v>1266649</v>
      </c>
      <c r="H140" s="10" t="s">
        <v>508</v>
      </c>
      <c r="I140" s="10" t="s">
        <v>509</v>
      </c>
      <c r="J140" s="12">
        <v>-35.5</v>
      </c>
      <c r="K140" s="13">
        <f t="shared" si="4"/>
        <v>124</v>
      </c>
      <c r="L140" s="15">
        <f t="shared" si="5"/>
        <v>41.12903225806452</v>
      </c>
      <c r="M140" s="15">
        <f>ABS((J140/K140)*100/L140)</f>
        <v>0.6960784313725491</v>
      </c>
    </row>
    <row r="141" spans="1:13" ht="15">
      <c r="A141" s="10" t="s">
        <v>882</v>
      </c>
      <c r="B141" s="10" t="s">
        <v>253</v>
      </c>
      <c r="C141" s="11">
        <v>18</v>
      </c>
      <c r="D141" s="10" t="s">
        <v>254</v>
      </c>
      <c r="E141" s="10" t="s">
        <v>4</v>
      </c>
      <c r="F141" s="11">
        <v>1761842</v>
      </c>
      <c r="G141" s="11">
        <v>1761941</v>
      </c>
      <c r="H141" s="10" t="s">
        <v>510</v>
      </c>
      <c r="I141" s="10" t="s">
        <v>511</v>
      </c>
      <c r="J141" s="12">
        <v>-22.4</v>
      </c>
      <c r="K141" s="13">
        <f t="shared" si="4"/>
        <v>100</v>
      </c>
      <c r="L141" s="15">
        <f t="shared" si="5"/>
        <v>25</v>
      </c>
      <c r="M141" s="15">
        <f>ABS((J141/K141)*100/L141)</f>
        <v>0.89599999999999991</v>
      </c>
    </row>
    <row r="142" spans="1:13" ht="15">
      <c r="A142" s="10" t="s">
        <v>858</v>
      </c>
      <c r="B142" s="10" t="s">
        <v>196</v>
      </c>
      <c r="C142" s="11">
        <v>18</v>
      </c>
      <c r="D142" s="10" t="s">
        <v>197</v>
      </c>
      <c r="E142" s="10" t="s">
        <v>4</v>
      </c>
      <c r="F142" s="11">
        <v>348671</v>
      </c>
      <c r="G142" s="11">
        <v>348760</v>
      </c>
      <c r="H142" s="10" t="s">
        <v>450</v>
      </c>
      <c r="I142" s="10" t="s">
        <v>451</v>
      </c>
      <c r="J142" s="12">
        <v>-34.4</v>
      </c>
      <c r="K142" s="13">
        <f t="shared" si="4"/>
        <v>90</v>
      </c>
      <c r="L142" s="15">
        <f t="shared" si="5"/>
        <v>77.777777777777786</v>
      </c>
      <c r="M142" s="15">
        <f>ABS((J142/K142)*100/L142)</f>
        <v>0.49142857142857138</v>
      </c>
    </row>
    <row r="143" spans="1:13" ht="15">
      <c r="A143" s="10" t="s">
        <v>862</v>
      </c>
      <c r="B143" s="10" t="s">
        <v>201</v>
      </c>
      <c r="C143" s="11">
        <v>19</v>
      </c>
      <c r="D143" s="10" t="s">
        <v>41</v>
      </c>
      <c r="E143" s="10" t="s">
        <v>4</v>
      </c>
      <c r="F143" s="11">
        <v>11545639</v>
      </c>
      <c r="G143" s="11">
        <v>11545793</v>
      </c>
      <c r="H143" s="10" t="s">
        <v>458</v>
      </c>
      <c r="I143" s="10" t="s">
        <v>459</v>
      </c>
      <c r="J143" s="10">
        <v>-59</v>
      </c>
      <c r="K143" s="13">
        <f t="shared" si="4"/>
        <v>155</v>
      </c>
      <c r="L143" s="15">
        <f t="shared" si="5"/>
        <v>52.258064516129032</v>
      </c>
      <c r="M143" s="15">
        <f>ABS((J143/K143)*100/L143)</f>
        <v>0.72839506172839508</v>
      </c>
    </row>
    <row r="144" spans="1:13" ht="15">
      <c r="A144" s="10" t="s">
        <v>843</v>
      </c>
      <c r="B144" s="10" t="s">
        <v>255</v>
      </c>
      <c r="C144" s="11">
        <v>18</v>
      </c>
      <c r="D144" s="10" t="s">
        <v>256</v>
      </c>
      <c r="E144" s="10" t="s">
        <v>6</v>
      </c>
      <c r="F144" s="11">
        <v>338515</v>
      </c>
      <c r="G144" s="11">
        <v>338620</v>
      </c>
      <c r="H144" s="10" t="s">
        <v>512</v>
      </c>
      <c r="I144" s="10" t="s">
        <v>513</v>
      </c>
      <c r="J144" s="10">
        <v>-26</v>
      </c>
      <c r="K144" s="13">
        <f t="shared" si="4"/>
        <v>106</v>
      </c>
      <c r="L144" s="15">
        <f t="shared" si="5"/>
        <v>38.679245283018872</v>
      </c>
      <c r="M144" s="15">
        <f>ABS((J144/K144)*100/L144)</f>
        <v>0.63414634146341453</v>
      </c>
    </row>
    <row r="145" spans="1:10" ht="15">
      <c r="A145" s="10"/>
      <c r="B145" s="10"/>
      <c r="C145" s="11"/>
      <c r="D145" s="10"/>
      <c r="E145" s="10"/>
      <c r="F145" s="11"/>
      <c r="G145" s="11"/>
      <c r="H145" s="10"/>
      <c r="I145" s="10"/>
      <c r="J145" s="10"/>
    </row>
    <row r="146" spans="1:10" ht="15">
      <c r="A146" s="10"/>
      <c r="B146" s="10"/>
      <c r="C146" s="11"/>
      <c r="D146" s="10"/>
      <c r="E146" s="10"/>
      <c r="F146" s="11"/>
      <c r="G146" s="11"/>
      <c r="H146" s="10"/>
      <c r="I146" s="10"/>
      <c r="J146" s="10"/>
    </row>
    <row r="147" spans="1:10" ht="15">
      <c r="A147" s="1"/>
      <c r="B147" s="1"/>
      <c r="C147" s="2"/>
      <c r="D147" s="1"/>
      <c r="E147" s="1"/>
      <c r="F147" s="2"/>
      <c r="G147" s="2"/>
      <c r="H147" s="1"/>
      <c r="I147" s="1"/>
      <c r="J147" s="3"/>
    </row>
    <row r="148" spans="1:10" ht="15">
      <c r="A148" s="1"/>
      <c r="B148" s="1"/>
      <c r="C148" s="2"/>
      <c r="D148" s="1"/>
      <c r="E148" s="1"/>
      <c r="F148" s="2"/>
      <c r="G148" s="2"/>
      <c r="H148" s="1"/>
      <c r="I148" s="1"/>
      <c r="J148" s="3"/>
    </row>
    <row r="149" spans="1:10" ht="15">
      <c r="A149" s="1"/>
      <c r="B149" s="1"/>
      <c r="C149" s="2"/>
      <c r="D149" s="1"/>
      <c r="E149" s="1"/>
      <c r="F149" s="2"/>
      <c r="G149" s="2"/>
      <c r="H149" s="1"/>
      <c r="I149" s="1"/>
      <c r="J149" s="3"/>
    </row>
    <row r="150" spans="1:10" ht="15">
      <c r="A150" s="1"/>
      <c r="B150" s="1"/>
      <c r="C150" s="2"/>
      <c r="D150" s="1"/>
      <c r="E150" s="1"/>
      <c r="F150" s="2"/>
      <c r="G150" s="2"/>
      <c r="H150" s="1"/>
      <c r="I150" s="1"/>
      <c r="J150" s="3"/>
    </row>
    <row r="151" spans="1:10" ht="15">
      <c r="A151" s="1"/>
      <c r="B151" s="1"/>
      <c r="C151" s="2"/>
      <c r="D151" s="1"/>
      <c r="E151" s="1"/>
      <c r="F151" s="2"/>
      <c r="G151" s="2"/>
      <c r="H151" s="1"/>
      <c r="I151" s="1"/>
      <c r="J151" s="3"/>
    </row>
    <row r="152" spans="1:10" ht="15">
      <c r="A152" s="1"/>
      <c r="B152" s="1"/>
      <c r="C152" s="2"/>
      <c r="D152" s="1"/>
      <c r="E152" s="1"/>
      <c r="F152" s="2"/>
      <c r="G152" s="2"/>
      <c r="H152" s="1"/>
      <c r="I152" s="1"/>
      <c r="J152" s="3"/>
    </row>
    <row r="153" spans="1:10" ht="15">
      <c r="A153" s="1"/>
      <c r="B153" s="1"/>
      <c r="C153" s="2"/>
      <c r="D153" s="1"/>
      <c r="E153" s="1"/>
      <c r="F153" s="2"/>
      <c r="G153" s="2"/>
      <c r="H153" s="1"/>
      <c r="I153" s="1"/>
      <c r="J153" s="3"/>
    </row>
    <row r="154" spans="1:10" ht="15">
      <c r="A154" s="1"/>
      <c r="B154" s="1"/>
      <c r="C154" s="2"/>
      <c r="D154" s="1"/>
      <c r="E154" s="1"/>
      <c r="F154" s="2"/>
      <c r="G154" s="2"/>
      <c r="H154" s="1"/>
      <c r="I154" s="1"/>
      <c r="J154" s="3"/>
    </row>
    <row r="155" spans="1:10" ht="15">
      <c r="A155" s="1"/>
      <c r="B155" s="1"/>
      <c r="C155" s="2"/>
      <c r="D155" s="1"/>
      <c r="E155" s="1"/>
      <c r="F155" s="2"/>
      <c r="G155" s="2"/>
      <c r="H155" s="1"/>
      <c r="I155" s="1"/>
      <c r="J155" s="3"/>
    </row>
    <row r="156" spans="1:10" ht="15">
      <c r="A156" s="1"/>
      <c r="B156" s="1"/>
      <c r="C156" s="2"/>
      <c r="D156" s="1"/>
      <c r="E156" s="1"/>
      <c r="F156" s="2"/>
      <c r="G156" s="2"/>
      <c r="H156" s="1"/>
      <c r="I156" s="1"/>
      <c r="J156" s="3"/>
    </row>
    <row r="157" spans="1:10" ht="15">
      <c r="A157" s="1"/>
      <c r="B157" s="1"/>
      <c r="C157" s="2"/>
      <c r="D157" s="1"/>
      <c r="E157" s="1"/>
      <c r="F157" s="2"/>
      <c r="G157" s="2"/>
      <c r="H157" s="1"/>
      <c r="I157" s="1"/>
      <c r="J157" s="3"/>
    </row>
    <row r="158" spans="1:10" ht="15">
      <c r="A158" s="1"/>
      <c r="B158" s="1"/>
      <c r="C158" s="2"/>
      <c r="D158" s="1"/>
      <c r="E158" s="1"/>
      <c r="F158" s="2"/>
      <c r="G158" s="2"/>
      <c r="H158" s="1"/>
      <c r="I158" s="1"/>
      <c r="J158" s="3"/>
    </row>
    <row r="159" spans="1:10" ht="15">
      <c r="A159" s="1"/>
      <c r="B159" s="1"/>
      <c r="C159" s="2"/>
      <c r="D159" s="1"/>
      <c r="E159" s="1"/>
      <c r="F159" s="2"/>
      <c r="G159" s="2"/>
      <c r="H159" s="1"/>
      <c r="I159" s="1"/>
      <c r="J159" s="3"/>
    </row>
    <row r="160" spans="1:10" ht="15">
      <c r="A160" s="1"/>
      <c r="B160" s="1"/>
      <c r="C160" s="2"/>
      <c r="D160" s="1"/>
      <c r="E160" s="1"/>
      <c r="F160" s="2"/>
      <c r="G160" s="2"/>
      <c r="H160" s="1"/>
      <c r="I160" s="1"/>
      <c r="J160" s="1"/>
    </row>
    <row r="161" spans="1:10" ht="15">
      <c r="A161" s="1"/>
      <c r="B161" s="1"/>
      <c r="C161" s="2"/>
      <c r="D161" s="1"/>
      <c r="E161" s="1"/>
      <c r="F161" s="2"/>
      <c r="G161" s="2"/>
      <c r="H161" s="1"/>
      <c r="I161" s="1"/>
      <c r="J161" s="3"/>
    </row>
    <row r="162" spans="1:10" ht="15">
      <c r="A162" s="1"/>
      <c r="B162" s="1"/>
      <c r="C162" s="2"/>
      <c r="D162" s="1"/>
      <c r="E162" s="1"/>
      <c r="F162" s="2"/>
      <c r="G162" s="2"/>
      <c r="H162" s="1"/>
      <c r="I162" s="1"/>
      <c r="J162" s="3"/>
    </row>
    <row r="163" spans="1:10" ht="15">
      <c r="A163" s="1"/>
      <c r="B163" s="1"/>
      <c r="C163" s="2"/>
      <c r="D163" s="1"/>
      <c r="E163" s="1"/>
      <c r="F163" s="2"/>
      <c r="G163" s="2"/>
      <c r="H163" s="1"/>
      <c r="I163" s="1"/>
      <c r="J163" s="3"/>
    </row>
    <row r="164" spans="1:10" ht="15">
      <c r="A164" s="1"/>
      <c r="B164" s="1"/>
      <c r="C164" s="2"/>
      <c r="D164" s="1"/>
      <c r="E164" s="1"/>
      <c r="F164" s="2"/>
      <c r="G164" s="2"/>
      <c r="H164" s="1"/>
      <c r="I164" s="1"/>
      <c r="J164" s="3"/>
    </row>
    <row r="165" spans="1:10" ht="15">
      <c r="A165" s="1"/>
      <c r="B165" s="1"/>
      <c r="C165" s="2"/>
      <c r="D165" s="1"/>
      <c r="E165" s="1"/>
      <c r="F165" s="2"/>
      <c r="G165" s="2"/>
      <c r="H165" s="1"/>
      <c r="I165" s="1"/>
      <c r="J165" s="3"/>
    </row>
    <row r="166" spans="1:10" ht="15">
      <c r="A166" s="1"/>
      <c r="B166" s="1"/>
      <c r="C166" s="2"/>
      <c r="D166" s="1"/>
      <c r="E166" s="1"/>
      <c r="F166" s="2"/>
      <c r="G166" s="2"/>
      <c r="H166" s="1"/>
      <c r="I166" s="1"/>
      <c r="J166" s="3"/>
    </row>
    <row r="167" spans="1:10" ht="15">
      <c r="A167" s="1"/>
      <c r="B167" s="1"/>
      <c r="C167" s="2"/>
      <c r="D167" s="1"/>
      <c r="E167" s="1"/>
      <c r="F167" s="2"/>
      <c r="G167" s="2"/>
      <c r="H167" s="1"/>
      <c r="I167" s="1"/>
      <c r="J167" s="3"/>
    </row>
    <row r="168" spans="1:10" ht="15">
      <c r="A168" s="1"/>
      <c r="B168" s="1"/>
      <c r="C168" s="2"/>
      <c r="D168" s="1"/>
      <c r="E168" s="1"/>
      <c r="F168" s="2"/>
      <c r="G168" s="2"/>
      <c r="H168" s="1"/>
      <c r="I168" s="1"/>
      <c r="J168" s="3"/>
    </row>
    <row r="169" spans="1:10" ht="15">
      <c r="A169" s="1"/>
      <c r="B169" s="1"/>
      <c r="C169" s="2"/>
      <c r="D169" s="1"/>
      <c r="E169" s="1"/>
      <c r="F169" s="2"/>
      <c r="G169" s="2"/>
      <c r="H169" s="1"/>
      <c r="I169" s="1"/>
      <c r="J169" s="3"/>
    </row>
    <row r="170" spans="1:10" ht="15">
      <c r="A170" s="1"/>
      <c r="B170" s="1"/>
      <c r="C170" s="2"/>
      <c r="D170" s="1"/>
      <c r="E170" s="1"/>
      <c r="F170" s="2"/>
      <c r="G170" s="2"/>
      <c r="H170" s="1"/>
      <c r="I170" s="1"/>
      <c r="J170" s="1"/>
    </row>
    <row r="171" spans="1:10" ht="15">
      <c r="A171" s="1"/>
      <c r="B171" s="1"/>
      <c r="C171" s="2"/>
      <c r="D171" s="1"/>
      <c r="E171" s="1"/>
      <c r="F171" s="2"/>
      <c r="G171" s="2"/>
      <c r="H171" s="1"/>
      <c r="I171" s="1"/>
      <c r="J171" s="3"/>
    </row>
    <row r="172" spans="1:10" ht="15">
      <c r="A172" s="1"/>
      <c r="B172" s="1"/>
      <c r="C172" s="2"/>
      <c r="D172" s="1"/>
      <c r="E172" s="1"/>
      <c r="F172" s="2"/>
      <c r="G172" s="2"/>
      <c r="H172" s="1"/>
      <c r="I172" s="1"/>
      <c r="J172" s="3"/>
    </row>
    <row r="173" spans="1:10" ht="15">
      <c r="A173" s="1"/>
      <c r="B173" s="1"/>
      <c r="C173" s="2"/>
      <c r="D173" s="1"/>
      <c r="E173" s="1"/>
      <c r="F173" s="2"/>
      <c r="G173" s="2"/>
      <c r="H173" s="1"/>
      <c r="I173" s="1"/>
      <c r="J173" s="3"/>
    </row>
    <row r="174" spans="1:10" ht="15">
      <c r="A174" s="1"/>
      <c r="B174" s="1"/>
      <c r="C174" s="2"/>
      <c r="D174" s="1"/>
      <c r="E174" s="1"/>
      <c r="F174" s="2"/>
      <c r="G174" s="2"/>
      <c r="H174" s="1"/>
      <c r="I174" s="1"/>
      <c r="J174" s="3"/>
    </row>
    <row r="175" spans="1:10" ht="15">
      <c r="A175" s="1"/>
      <c r="B175" s="1"/>
      <c r="C175" s="2"/>
      <c r="D175" s="1"/>
      <c r="E175" s="1"/>
      <c r="F175" s="2"/>
      <c r="G175" s="2"/>
      <c r="H175" s="1"/>
      <c r="I175" s="1"/>
      <c r="J175" s="3"/>
    </row>
    <row r="176" spans="1:10" ht="15">
      <c r="A176" s="1"/>
      <c r="B176" s="1"/>
      <c r="C176" s="2"/>
      <c r="D176" s="1"/>
      <c r="E176" s="1"/>
      <c r="F176" s="2"/>
      <c r="G176" s="2"/>
      <c r="H176" s="1"/>
      <c r="I176" s="1"/>
      <c r="J176" s="3"/>
    </row>
    <row r="177" spans="1:10" ht="15">
      <c r="A177" s="1"/>
      <c r="B177" s="1"/>
      <c r="C177" s="2"/>
      <c r="D177" s="1"/>
      <c r="E177" s="1"/>
      <c r="F177" s="2"/>
      <c r="G177" s="2"/>
      <c r="H177" s="1"/>
      <c r="I177" s="1"/>
      <c r="J177" s="1"/>
    </row>
    <row r="178" spans="1:10" ht="15">
      <c r="A178" s="1"/>
      <c r="B178" s="1"/>
      <c r="C178" s="2"/>
      <c r="D178" s="1"/>
      <c r="E178" s="1"/>
      <c r="F178" s="2"/>
      <c r="G178" s="2"/>
      <c r="H178" s="1"/>
      <c r="I178" s="1"/>
      <c r="J178" s="1"/>
    </row>
    <row r="179" spans="1:10" ht="15">
      <c r="A179" s="1"/>
      <c r="B179" s="1"/>
      <c r="C179" s="2"/>
      <c r="D179" s="1"/>
      <c r="E179" s="1"/>
      <c r="F179" s="2"/>
      <c r="G179" s="2"/>
      <c r="H179" s="1"/>
      <c r="I179" s="1"/>
      <c r="J179" s="1"/>
    </row>
    <row r="180" spans="1:10" ht="15">
      <c r="A180" s="1"/>
      <c r="B180" s="1"/>
      <c r="C180" s="2"/>
      <c r="D180" s="1"/>
      <c r="E180" s="1"/>
      <c r="F180" s="2"/>
      <c r="G180" s="2"/>
      <c r="H180" s="1"/>
      <c r="I180" s="1"/>
      <c r="J180" s="1"/>
    </row>
    <row r="181" spans="1:10" ht="15">
      <c r="A181" s="1"/>
      <c r="B181" s="1"/>
      <c r="C181" s="2"/>
      <c r="D181" s="1"/>
      <c r="E181" s="1"/>
      <c r="F181" s="2"/>
      <c r="G181" s="2"/>
      <c r="H181" s="1"/>
      <c r="I181" s="1"/>
      <c r="J181" s="3"/>
    </row>
    <row r="182" spans="1:10" ht="15">
      <c r="A182" s="1"/>
      <c r="B182" s="1"/>
      <c r="C182" s="2"/>
      <c r="D182" s="1"/>
      <c r="E182" s="1"/>
      <c r="F182" s="2"/>
      <c r="G182" s="2"/>
      <c r="H182" s="1"/>
      <c r="I182" s="1"/>
      <c r="J182" s="1"/>
    </row>
    <row r="183" spans="1:10" ht="15">
      <c r="A183" s="1"/>
      <c r="B183" s="1"/>
      <c r="C183" s="2"/>
      <c r="D183" s="1"/>
      <c r="E183" s="1"/>
      <c r="F183" s="2"/>
      <c r="G183" s="2"/>
      <c r="H183" s="1"/>
      <c r="I183" s="1"/>
      <c r="J183" s="3"/>
    </row>
    <row r="184" spans="1:10" ht="15">
      <c r="A184" s="1"/>
      <c r="B184" s="1"/>
      <c r="C184" s="2"/>
      <c r="D184" s="1"/>
      <c r="E184" s="1"/>
      <c r="F184" s="2"/>
      <c r="G184" s="2"/>
      <c r="H184" s="1"/>
      <c r="I184" s="1"/>
      <c r="J184" s="3"/>
    </row>
    <row r="185" spans="1:10" ht="15">
      <c r="A185" s="1"/>
      <c r="B185" s="1"/>
      <c r="C185" s="2"/>
      <c r="D185" s="1"/>
      <c r="E185" s="1"/>
      <c r="F185" s="2"/>
      <c r="G185" s="2"/>
      <c r="H185" s="1"/>
      <c r="I185" s="1"/>
      <c r="J185" s="3"/>
    </row>
    <row r="186" spans="1:10" ht="15">
      <c r="A186" s="1"/>
      <c r="B186" s="1"/>
      <c r="C186" s="2"/>
      <c r="D186" s="1"/>
      <c r="E186" s="1"/>
      <c r="F186" s="2"/>
      <c r="G186" s="2"/>
      <c r="H186" s="1"/>
      <c r="I186" s="1"/>
      <c r="J186" s="3"/>
    </row>
    <row r="187" spans="1:10" ht="15">
      <c r="A187" s="1"/>
      <c r="B187" s="1"/>
      <c r="C187" s="2"/>
      <c r="D187" s="1"/>
      <c r="E187" s="1"/>
      <c r="F187" s="2"/>
      <c r="G187" s="2"/>
      <c r="H187" s="1"/>
      <c r="I187" s="1"/>
      <c r="J187" s="1"/>
    </row>
    <row r="188" spans="1:10" ht="15">
      <c r="A188" s="1"/>
      <c r="B188" s="1"/>
      <c r="C188" s="2"/>
      <c r="D188" s="1"/>
      <c r="E188" s="1"/>
      <c r="F188" s="2"/>
      <c r="G188" s="2"/>
      <c r="H188" s="1"/>
      <c r="I188" s="1"/>
      <c r="J188" s="3"/>
    </row>
    <row r="189" spans="1:10" ht="15">
      <c r="A189" s="1"/>
      <c r="B189" s="1"/>
      <c r="C189" s="2"/>
      <c r="D189" s="1"/>
      <c r="E189" s="1"/>
      <c r="F189" s="2"/>
      <c r="G189" s="2"/>
      <c r="H189" s="1"/>
      <c r="I189" s="1"/>
      <c r="J189" s="3"/>
    </row>
    <row r="190" spans="1:10" ht="15">
      <c r="A190" s="1"/>
      <c r="B190" s="1"/>
      <c r="C190" s="2"/>
      <c r="D190" s="1"/>
      <c r="E190" s="1"/>
      <c r="F190" s="2"/>
      <c r="G190" s="2"/>
      <c r="H190" s="1"/>
      <c r="I190" s="1"/>
      <c r="J190" s="3"/>
    </row>
    <row r="191" spans="1:10" ht="15">
      <c r="A191" s="1"/>
      <c r="B191" s="1"/>
      <c r="C191" s="2"/>
      <c r="D191" s="1"/>
      <c r="E191" s="1"/>
      <c r="F191" s="2"/>
      <c r="G191" s="2"/>
      <c r="H191" s="1"/>
      <c r="I191" s="1"/>
      <c r="J191" s="3"/>
    </row>
    <row r="192" spans="1:10" ht="15">
      <c r="A192" s="1"/>
      <c r="B192" s="1"/>
      <c r="C192" s="2"/>
      <c r="D192" s="1"/>
      <c r="E192" s="1"/>
      <c r="F192" s="2"/>
      <c r="G192" s="2"/>
      <c r="H192" s="1"/>
      <c r="I192" s="1"/>
      <c r="J192" s="1"/>
    </row>
    <row r="193" spans="1:10" ht="15">
      <c r="A193" s="1"/>
      <c r="B193" s="1"/>
      <c r="C193" s="2"/>
      <c r="D193" s="1"/>
      <c r="E193" s="1"/>
      <c r="F193" s="2"/>
      <c r="G193" s="2"/>
      <c r="H193" s="1"/>
      <c r="I193" s="1"/>
      <c r="J193" s="3"/>
    </row>
    <row r="194" spans="1:10" ht="15">
      <c r="A194" s="1"/>
      <c r="B194" s="1"/>
      <c r="C194" s="2"/>
      <c r="D194" s="1"/>
      <c r="E194" s="1"/>
      <c r="F194" s="2"/>
      <c r="G194" s="2"/>
      <c r="H194" s="1"/>
      <c r="I194" s="1"/>
      <c r="J194" s="3"/>
    </row>
    <row r="195" spans="1:10" ht="15">
      <c r="A195" s="1"/>
      <c r="B195" s="1"/>
      <c r="C195" s="2"/>
      <c r="D195" s="1"/>
      <c r="E195" s="1"/>
      <c r="F195" s="2"/>
      <c r="G195" s="2"/>
      <c r="H195" s="1"/>
      <c r="I195" s="1"/>
      <c r="J195" s="3"/>
    </row>
    <row r="196" spans="1:10" ht="15">
      <c r="A196" s="1"/>
      <c r="B196" s="1"/>
      <c r="C196" s="2"/>
      <c r="D196" s="1"/>
      <c r="E196" s="1"/>
      <c r="F196" s="2"/>
      <c r="G196" s="2"/>
      <c r="H196" s="1"/>
      <c r="I196" s="1"/>
      <c r="J196" s="3"/>
    </row>
    <row r="197" spans="1:10" ht="15">
      <c r="A197" s="1"/>
      <c r="B197" s="1"/>
      <c r="C197" s="2"/>
      <c r="D197" s="1"/>
      <c r="E197" s="1"/>
      <c r="F197" s="2"/>
      <c r="G197" s="2"/>
      <c r="H197" s="1"/>
      <c r="I197" s="1"/>
      <c r="J197" s="1"/>
    </row>
    <row r="198" spans="1:10" ht="15">
      <c r="A198" s="1"/>
      <c r="B198" s="1"/>
      <c r="C198" s="2"/>
      <c r="D198" s="1"/>
      <c r="E198" s="1"/>
      <c r="F198" s="2"/>
      <c r="G198" s="2"/>
      <c r="H198" s="1"/>
      <c r="I198" s="1"/>
      <c r="J198" s="3"/>
    </row>
    <row r="199" spans="1:10" ht="15">
      <c r="A199" s="1"/>
      <c r="B199" s="1"/>
      <c r="C199" s="2"/>
      <c r="D199" s="1"/>
      <c r="E199" s="1"/>
      <c r="F199" s="2"/>
      <c r="G199" s="2"/>
      <c r="H199" s="1"/>
      <c r="I199" s="1"/>
      <c r="J199" s="3"/>
    </row>
    <row r="200" spans="1:10" ht="15">
      <c r="A200" s="1"/>
      <c r="B200" s="1"/>
      <c r="C200" s="2"/>
      <c r="D200" s="1"/>
      <c r="E200" s="1"/>
      <c r="F200" s="2"/>
      <c r="G200" s="2"/>
      <c r="H200" s="1"/>
      <c r="I200" s="1"/>
      <c r="J200" s="3"/>
    </row>
    <row r="201" spans="1:10" ht="15">
      <c r="A201" s="1"/>
      <c r="B201" s="1"/>
      <c r="C201" s="2"/>
      <c r="D201" s="1"/>
      <c r="E201" s="1"/>
      <c r="F201" s="2"/>
      <c r="G201" s="2"/>
      <c r="H201" s="1"/>
      <c r="I201" s="1"/>
      <c r="J201" s="3"/>
    </row>
    <row r="202" spans="1:10" ht="15">
      <c r="A202" s="1"/>
      <c r="B202" s="1"/>
      <c r="C202" s="2"/>
      <c r="D202" s="1"/>
      <c r="E202" s="1"/>
      <c r="F202" s="2"/>
      <c r="G202" s="2"/>
      <c r="H202" s="1"/>
      <c r="I202" s="1"/>
      <c r="J202" s="3"/>
    </row>
    <row r="203" spans="1:10" ht="15">
      <c r="A203" s="1"/>
      <c r="B203" s="1"/>
      <c r="C203" s="2"/>
      <c r="D203" s="1"/>
      <c r="E203" s="1"/>
      <c r="F203" s="2"/>
      <c r="G203" s="2"/>
      <c r="H203" s="1"/>
      <c r="I203" s="1"/>
      <c r="J203" s="3"/>
    </row>
    <row r="204" spans="1:10" ht="15">
      <c r="A204" s="1"/>
      <c r="B204" s="1"/>
      <c r="C204" s="2"/>
      <c r="D204" s="1"/>
      <c r="E204" s="1"/>
      <c r="F204" s="2"/>
      <c r="G204" s="2"/>
      <c r="H204" s="1"/>
      <c r="I204" s="1"/>
      <c r="J204" s="3"/>
    </row>
    <row r="205" spans="1:10" ht="15">
      <c r="A205" s="1"/>
      <c r="B205" s="1"/>
      <c r="C205" s="2"/>
      <c r="D205" s="1"/>
      <c r="E205" s="1"/>
      <c r="F205" s="2"/>
      <c r="G205" s="2"/>
      <c r="H205" s="1"/>
      <c r="I205" s="1"/>
      <c r="J205" s="3"/>
    </row>
    <row r="206" spans="1:10" ht="15">
      <c r="A206" s="1"/>
      <c r="B206" s="1"/>
      <c r="C206" s="2"/>
      <c r="D206" s="1"/>
      <c r="E206" s="1"/>
      <c r="F206" s="2"/>
      <c r="G206" s="2"/>
      <c r="H206" s="1"/>
      <c r="I206" s="1"/>
      <c r="J206" s="3"/>
    </row>
    <row r="207" spans="1:10" ht="15">
      <c r="A207" s="1"/>
      <c r="B207" s="1"/>
      <c r="C207" s="2"/>
      <c r="D207" s="1"/>
      <c r="E207" s="1"/>
      <c r="F207" s="2"/>
      <c r="G207" s="2"/>
      <c r="H207" s="1"/>
      <c r="I207" s="1"/>
      <c r="J207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 known miRNAs</vt:lpstr>
      <vt:lpstr>female known miRNAs</vt:lpstr>
      <vt:lpstr>male known miRNAs</vt:lpstr>
      <vt:lpstr>ovary known miRNAs</vt:lpstr>
      <vt:lpstr>testes known miRNA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8T02:08:13Z</dcterms:modified>
</cp:coreProperties>
</file>